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cdud-my.sharepoint.com/personal/devoykj_tcd_ie/Documents/Research/Toxocara/Park Soil Survey Paper/Submission/"/>
    </mc:Choice>
  </mc:AlternateContent>
  <xr:revisionPtr revIDLastSave="1054" documentId="8_{10B94499-A43F-479D-B6B5-60595F9C3B07}" xr6:coauthVersionLast="47" xr6:coauthVersionMax="47" xr10:uidLastSave="{B35ED529-AEE8-42AA-9A8A-4298F66ACA83}"/>
  <bookViews>
    <workbookView xWindow="-120" yWindow="-120" windowWidth="29040" windowHeight="15720" activeTab="1" xr2:uid="{2789E669-DB48-4451-BAF4-5865A1EF1606}"/>
  </bookViews>
  <sheets>
    <sheet name="Full Dataset" sheetId="3" r:id="rId1"/>
    <sheet name="Egg Information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825" i="3" l="1"/>
  <c r="U824" i="3"/>
  <c r="U819" i="3"/>
  <c r="U818" i="3"/>
  <c r="U810" i="3"/>
  <c r="U803" i="3"/>
  <c r="U802" i="3"/>
  <c r="U801" i="3"/>
  <c r="U738" i="3"/>
  <c r="U737" i="3"/>
  <c r="U736" i="3"/>
  <c r="U735" i="3"/>
  <c r="U734" i="3"/>
  <c r="U733" i="3"/>
  <c r="U732" i="3"/>
  <c r="U731" i="3"/>
  <c r="U730" i="3"/>
  <c r="U729" i="3"/>
  <c r="U728" i="3"/>
  <c r="U727" i="3"/>
  <c r="U726" i="3"/>
  <c r="U725" i="3"/>
  <c r="U724" i="3"/>
  <c r="U723" i="3"/>
  <c r="U722" i="3"/>
  <c r="U721" i="3"/>
  <c r="U720" i="3"/>
  <c r="U719" i="3"/>
  <c r="U718" i="3"/>
  <c r="U717" i="3"/>
  <c r="U716" i="3"/>
  <c r="U715" i="3"/>
  <c r="U714" i="3"/>
  <c r="U713" i="3"/>
  <c r="U712" i="3"/>
  <c r="U711" i="3"/>
  <c r="U710" i="3"/>
  <c r="U709" i="3"/>
  <c r="U708" i="3"/>
  <c r="U707" i="3"/>
  <c r="U706" i="3"/>
  <c r="U705" i="3"/>
  <c r="U704" i="3"/>
  <c r="U703" i="3"/>
  <c r="U702" i="3"/>
  <c r="U701" i="3"/>
  <c r="U700" i="3"/>
  <c r="U699" i="3"/>
  <c r="U698" i="3"/>
  <c r="U697" i="3"/>
  <c r="U696" i="3"/>
  <c r="U695" i="3"/>
  <c r="U694" i="3"/>
  <c r="U693" i="3"/>
  <c r="U692" i="3"/>
  <c r="U691" i="3"/>
  <c r="U690" i="3"/>
  <c r="U689" i="3"/>
  <c r="U688" i="3"/>
  <c r="U687" i="3"/>
  <c r="U686" i="3"/>
  <c r="U685" i="3"/>
  <c r="U684" i="3"/>
  <c r="U683" i="3"/>
  <c r="U682" i="3"/>
  <c r="U681" i="3"/>
  <c r="U680" i="3"/>
  <c r="U679" i="3"/>
  <c r="U678" i="3"/>
  <c r="U677" i="3"/>
  <c r="U676" i="3"/>
  <c r="U675" i="3"/>
  <c r="U674" i="3"/>
  <c r="U673" i="3"/>
  <c r="U672" i="3"/>
  <c r="U671" i="3"/>
  <c r="U582" i="3"/>
  <c r="U581" i="3"/>
  <c r="U580" i="3"/>
  <c r="U579" i="3"/>
  <c r="U578" i="3"/>
  <c r="U577" i="3"/>
  <c r="U576" i="3"/>
  <c r="U575" i="3"/>
  <c r="U574" i="3"/>
  <c r="U573" i="3"/>
  <c r="U572" i="3"/>
  <c r="U571" i="3"/>
  <c r="U570" i="3"/>
  <c r="U569" i="3"/>
  <c r="U568" i="3"/>
  <c r="U567" i="3"/>
  <c r="U566" i="3"/>
  <c r="U565" i="3"/>
  <c r="U564" i="3"/>
  <c r="U563" i="3"/>
  <c r="U562" i="3"/>
  <c r="U561" i="3"/>
  <c r="U560" i="3"/>
  <c r="U559" i="3"/>
  <c r="U558" i="3"/>
  <c r="U557" i="3"/>
  <c r="U556" i="3"/>
  <c r="U555" i="3"/>
  <c r="U526" i="3"/>
  <c r="U525" i="3"/>
  <c r="U524" i="3"/>
  <c r="U523" i="3"/>
  <c r="U522" i="3"/>
  <c r="U521" i="3"/>
  <c r="U520" i="3"/>
  <c r="U519" i="3"/>
  <c r="U518" i="3"/>
  <c r="U517" i="3"/>
  <c r="U516" i="3"/>
  <c r="U515" i="3"/>
  <c r="U514" i="3"/>
  <c r="U513" i="3"/>
  <c r="U512" i="3"/>
  <c r="U511" i="3"/>
  <c r="U510" i="3"/>
  <c r="U509" i="3"/>
  <c r="U508" i="3"/>
  <c r="U507" i="3"/>
  <c r="U506" i="3"/>
  <c r="U505" i="3"/>
  <c r="U504" i="3"/>
  <c r="U503" i="3"/>
  <c r="U502" i="3"/>
  <c r="U501" i="3"/>
  <c r="U500" i="3"/>
  <c r="U499" i="3"/>
  <c r="U498" i="3"/>
  <c r="U497" i="3"/>
  <c r="U496" i="3"/>
  <c r="U495" i="3"/>
  <c r="U494" i="3"/>
  <c r="U493" i="3"/>
  <c r="U492" i="3"/>
  <c r="U491" i="3"/>
  <c r="U490" i="3"/>
  <c r="U489" i="3"/>
  <c r="U488" i="3"/>
  <c r="U487" i="3"/>
  <c r="U486" i="3"/>
  <c r="U485" i="3"/>
  <c r="U484" i="3"/>
  <c r="U483" i="3"/>
  <c r="U482" i="3"/>
  <c r="U481" i="3"/>
  <c r="U480" i="3"/>
  <c r="U479" i="3"/>
  <c r="U478" i="3"/>
  <c r="U477" i="3"/>
  <c r="U476" i="3"/>
  <c r="U475" i="3"/>
  <c r="U474" i="3"/>
  <c r="U473" i="3"/>
  <c r="U472" i="3"/>
  <c r="U471" i="3"/>
  <c r="U470" i="3"/>
  <c r="U469" i="3"/>
  <c r="U468" i="3"/>
  <c r="U467" i="3"/>
  <c r="U466" i="3"/>
  <c r="U465" i="3"/>
  <c r="U464" i="3"/>
  <c r="U463" i="3"/>
  <c r="U462" i="3"/>
  <c r="U461" i="3"/>
  <c r="U460" i="3"/>
  <c r="U459" i="3"/>
  <c r="U259" i="3"/>
  <c r="U258" i="3"/>
  <c r="U257" i="3"/>
  <c r="U256" i="3"/>
  <c r="U255" i="3"/>
  <c r="U254" i="3"/>
  <c r="U253" i="3"/>
  <c r="U252" i="3"/>
  <c r="U251" i="3"/>
  <c r="U250" i="3"/>
  <c r="U249" i="3"/>
  <c r="U248" i="3"/>
  <c r="U247" i="3"/>
  <c r="U246" i="3"/>
  <c r="U245" i="3"/>
  <c r="U244" i="3"/>
  <c r="U243" i="3"/>
  <c r="U242" i="3"/>
  <c r="U241" i="3"/>
  <c r="U240" i="3"/>
  <c r="U239" i="3"/>
  <c r="U238" i="3"/>
  <c r="U237" i="3"/>
  <c r="U236" i="3"/>
  <c r="U235" i="3"/>
  <c r="U234" i="3"/>
  <c r="U233" i="3"/>
  <c r="U232" i="3"/>
  <c r="U231" i="3"/>
  <c r="U230" i="3"/>
  <c r="U229" i="3"/>
  <c r="U228" i="3"/>
  <c r="U227" i="3"/>
  <c r="U226" i="3"/>
  <c r="U225" i="3"/>
  <c r="U224" i="3"/>
  <c r="U223" i="3"/>
  <c r="U222" i="3"/>
  <c r="U221" i="3"/>
  <c r="U220" i="3"/>
  <c r="U219" i="3"/>
  <c r="U218" i="3"/>
  <c r="U217" i="3"/>
  <c r="U216" i="3"/>
  <c r="U215" i="3"/>
  <c r="U214" i="3"/>
  <c r="U213" i="3"/>
  <c r="U212" i="3"/>
  <c r="U211" i="3"/>
  <c r="U210" i="3"/>
  <c r="U209" i="3"/>
  <c r="U208" i="3"/>
  <c r="U207" i="3"/>
  <c r="U206" i="3"/>
  <c r="U205" i="3"/>
  <c r="U204" i="3"/>
  <c r="U203" i="3"/>
  <c r="U202" i="3"/>
  <c r="U201" i="3"/>
  <c r="U200" i="3"/>
  <c r="U199" i="3"/>
  <c r="U198" i="3"/>
  <c r="U197" i="3"/>
  <c r="U196" i="3"/>
  <c r="U195" i="3"/>
  <c r="U194" i="3"/>
  <c r="U172" i="3"/>
  <c r="U171" i="3"/>
  <c r="U170" i="3"/>
  <c r="U169" i="3"/>
  <c r="U168" i="3"/>
  <c r="U167" i="3"/>
  <c r="U166" i="3"/>
  <c r="U165" i="3"/>
  <c r="U164" i="3"/>
  <c r="U163" i="3"/>
  <c r="U162" i="3"/>
  <c r="U161" i="3"/>
  <c r="U160" i="3"/>
  <c r="U159" i="3"/>
  <c r="U158" i="3"/>
  <c r="U157" i="3"/>
  <c r="U156" i="3"/>
  <c r="U155" i="3"/>
  <c r="U154" i="3"/>
  <c r="U153" i="3"/>
  <c r="U152" i="3"/>
  <c r="U151" i="3"/>
  <c r="U150" i="3"/>
  <c r="U149" i="3"/>
  <c r="U148" i="3"/>
  <c r="U147" i="3"/>
  <c r="U146" i="3"/>
  <c r="U145" i="3"/>
  <c r="U144" i="3"/>
  <c r="U143" i="3"/>
  <c r="U142" i="3"/>
  <c r="U141" i="3"/>
  <c r="U140" i="3"/>
  <c r="U139" i="3"/>
  <c r="U138" i="3"/>
  <c r="U137" i="3"/>
  <c r="U136" i="3"/>
  <c r="U135" i="3"/>
  <c r="U134" i="3"/>
  <c r="U133" i="3"/>
  <c r="U132" i="3"/>
  <c r="U131" i="3"/>
  <c r="U130" i="3"/>
  <c r="U129" i="3"/>
  <c r="U128" i="3"/>
  <c r="U127" i="3"/>
  <c r="U126" i="3"/>
  <c r="U125" i="3"/>
  <c r="U124" i="3"/>
  <c r="U123" i="3"/>
  <c r="R2" i="3"/>
</calcChain>
</file>

<file path=xl/sharedStrings.xml><?xml version="1.0" encoding="utf-8"?>
<sst xmlns="http://schemas.openxmlformats.org/spreadsheetml/2006/main" count="7289" uniqueCount="1196">
  <si>
    <t>Sample ID</t>
  </si>
  <si>
    <t>Egg ID</t>
  </si>
  <si>
    <t>Location</t>
  </si>
  <si>
    <t>BG3</t>
  </si>
  <si>
    <t>BG3_1/1</t>
  </si>
  <si>
    <t>Entrance</t>
  </si>
  <si>
    <t>TCAGTATATTAAGGAGTATGATGGGCGCGCCAATTTATGGAATGTGATTAACGCGCAAGGTTGTGGTGCATTCGGTGAGCTATGCTGGTGTGGTAATGGATATTGTGCAATTGTACAGCGTACCTTGCCAAGGAAATATTCGCACAAGAAATGGCTGTCGTTTGCTCGTAAAGAGGCAAAATTGGCCATGAGTGTATGTTGCGTTGCTTCACGATACGGCCTCCAGCAAACGTTGTTTATTGTTTGGTTGTGGCAGCATCCAGGTTGGAGGTGGCGTTATCGGTCGCTTGAATGAGGAATGCATGGCGAATGGTTGAAATGAGATTTTTTTTTTTNNCC</t>
  </si>
  <si>
    <t>BG7b</t>
  </si>
  <si>
    <t>BG7B_1/2</t>
  </si>
  <si>
    <t>BG7B_2/2</t>
  </si>
  <si>
    <t>R32</t>
  </si>
  <si>
    <t>Length</t>
  </si>
  <si>
    <t>Width</t>
  </si>
  <si>
    <t>Park</t>
  </si>
  <si>
    <t>Belgrave</t>
  </si>
  <si>
    <t>Mountjoy</t>
  </si>
  <si>
    <t>Yes</t>
  </si>
  <si>
    <t>No, lost before PCR</t>
  </si>
  <si>
    <t>No, failed PCR</t>
  </si>
  <si>
    <t>R40</t>
  </si>
  <si>
    <t>R40_1/2</t>
  </si>
  <si>
    <t>Playground</t>
  </si>
  <si>
    <t>R40_2/2</t>
  </si>
  <si>
    <t>FV1</t>
  </si>
  <si>
    <t>FV_1/1</t>
  </si>
  <si>
    <t>R32 1/1</t>
  </si>
  <si>
    <t>Fairview</t>
  </si>
  <si>
    <t>Egg 
number</t>
  </si>
  <si>
    <t>FVPG5</t>
  </si>
  <si>
    <t>FVPG5_1/5</t>
  </si>
  <si>
    <t>FVPG5_2/5</t>
  </si>
  <si>
    <t>FVPG5_3/5</t>
  </si>
  <si>
    <t>FVPG5_4/5</t>
  </si>
  <si>
    <t>FVPG5_5/5</t>
  </si>
  <si>
    <t>NNNNNGTATATTAAGGAGTATGATGGGCGCGCCAATTTATGGAATGTGATTAACGCGCAAGGTTGTGGTGCATTCGGTGAGCTATGCTGGTGTGGTAATGGATATTGTGCAATTGTACAGCGTACCTTGCCAAGGAAATATTCGCACAAGAAATGGCTGTCGTTTGCTCGTAAAGAGGCAAAATTGGCCATGAGTGTATGTTGCGTTGCTTCACGATACGGCCTCCAGCAAACGTTGTTTATTGTTTGGTTGTGGCAGCATCCAGGTTGGAGGTGGCGTTATCGGTCGCTTGAATGAGGAATGCATGGCGAATGGTTGAAATGAGATTTTTTTTTTTKWSMYNH</t>
  </si>
  <si>
    <t>GGTCAGTATATTAAGGAGTATGANGGGCGCGCCAATTTATGGAATGTGATTAACGCGCAAGGTTGTGGTGCATTCGGTGAGCTATGCTGGTGTGGTAATGGATATTGTGCAATTGTACAGCGTACCTTGCCAAGGAAATATTCGCACAAGAAATGGCTGTCGTTTGCTCGTAAAGAGGCAAAATTGGCCATGAGTGTATGTTGCGTTGCTTCACGATACGGCCTCCAGCAAACGTTGTTTATTGTTTGGTTGTGGCAGCATCCAGGTTGGAGGTGGCGTTATCGGTCGCTTGAATGAGGAATGCATGGCGAATGGTTGAAATGAGATTTTTTTTTTTNNNCN</t>
  </si>
  <si>
    <t>NNNNNGTATATTAAGGAGTATGATGGGCGCGCCAATTTATGGAATGTGATTAACGCGCAAGGTTGTGGTGCATTCGGTGAGCTATGCTGGTGTGGTAATGGATATTGTGCAATTGTACAGCGTACCTTGCCAAGGAAATATTCGCACAAGAAATGGCTGTCGTTTGCTCGTAAAGAGGCAAAATTGGCCATGAGTGTATGTTGCGTTGCTTCACGATACGGCCTCCAGCAAACGTTGTTTATTGTTTGGTTGTGGCAGCATCCAGGTTGGAGGTGGCGTTATCGGTCGCTTGAATGAGGAATGCATGGCGAATGGTTGAAATGAGATTTTTTTTTTNWNSNY</t>
  </si>
  <si>
    <t>RGPG8</t>
  </si>
  <si>
    <t>RGPG8_1/1</t>
  </si>
  <si>
    <t>Ringsend</t>
  </si>
  <si>
    <t>RG17b</t>
  </si>
  <si>
    <t>RG17b_1/2</t>
  </si>
  <si>
    <t>RG17b_2/2</t>
  </si>
  <si>
    <t>Sideline</t>
  </si>
  <si>
    <t>RG_ENT_1</t>
  </si>
  <si>
    <t>RGENT1_1/6</t>
  </si>
  <si>
    <t>RGENT1_2/6</t>
  </si>
  <si>
    <t>RGENT1_3/6</t>
  </si>
  <si>
    <t>RGENT1_4/6</t>
  </si>
  <si>
    <t>RGENT1_5/6</t>
  </si>
  <si>
    <t>RGENT1_6/6</t>
  </si>
  <si>
    <t>GTATATTAAGGAGTATGATGGGCGCGCCAATTTATGGAATGTGATTAACGCGCAAGGTTGTGGTGCATTCGGTGAGCTATGCTGGTGTGGTAATGGATATTGTGCAATTGTACAGCGTACCTTGCCAAGGAAATATTCGCACAAGAAATGGCTGTCGTTTGCTCGTAAAGAGGCAAAATTGGCCATGAGTGTATGTTGCGTTGCTTCACGATACGGCCTCCANCAAACGTTGTTTATTGTTTGGTTGTGGCAGCATCCAGGTTGGAGGTGGCGTTATCGGTCGCTTGAATGAGGAATGCATGGCGAATGGTTGAAATGAGATTTTTTTTTTTNNNCC</t>
  </si>
  <si>
    <t>NGAGTATGATGGGCGCGCCAATTTATGGAATGTGATTAACGCGCAAGGTTGTGGTGCATTCGGTGAGCTATGCTGGTGTGGTAATGGATATTGTGCAATTGTACAGCGTACCTTGCCAAGGAAATATTCGCACAAGAAATGGCTGTCGTTTGCTCGTAAAGAGGCAAAATTGGCCATGAGTGTATGTTGCGTTGCTTCACGATACGGCCTCCANCAAACGTTGTTTATTGTTTGGTTGNGGCAGCATCCAGGTTGGAGGNGGCGTTATCGGTCGCTTGAATGAGGAATGCATGGCGAATGGTTGAAATGAGATTTTTTTTTTTNNNCC</t>
  </si>
  <si>
    <t>XZ1 product run 3, not sequenced</t>
  </si>
  <si>
    <t>CAGTATATTAAGGAGTATGATGGGCGCGCCAATTTATGGAATGTGATTAACGCGCAAGGTTGTGGTGCATTCGGTGAGCTATGCTGGTGTGGTAATGGATATTGTGCAATTGTACAGCGTACCTTGCCAAGGAAATATTCGCACAAGAAATGGCTGTCGTTTGCTCGTAAAGAGGCAAAATTGGCCATGAGTGTATGTTGCGTTGCTTCACGATACGGCCTCCAGCAAACGTTGTTTATTGTTTGGTTGTGGCAGCATCCAGGTTGGAGGTGGCGTTATCGGTCGCTTGAATGAGGAATGCATGGCGAATGGTTGAAATGAGATTTTTTTTTTTTNNC</t>
  </si>
  <si>
    <t>RG_ENT_3</t>
  </si>
  <si>
    <t>RGENT3_1/1</t>
  </si>
  <si>
    <t>RG_ENT_4</t>
  </si>
  <si>
    <t>RGENT4_1/1</t>
  </si>
  <si>
    <t>RG_ENT_6</t>
  </si>
  <si>
    <t>RGENT6_1/1</t>
  </si>
  <si>
    <t>RG_ENT_7</t>
  </si>
  <si>
    <t>RGENT7_1/3</t>
  </si>
  <si>
    <t>RGENT7_2/3</t>
  </si>
  <si>
    <t>RGENT7_3/3</t>
  </si>
  <si>
    <t>YY1 product run 1, not sequenced</t>
  </si>
  <si>
    <t>RG_ENT_10</t>
  </si>
  <si>
    <t>RGENT10_1/3</t>
  </si>
  <si>
    <t>RGENT10_2/3</t>
  </si>
  <si>
    <t>RGENT10_3/3</t>
  </si>
  <si>
    <t>RG_ENTB_2</t>
  </si>
  <si>
    <t>RGENTB2_1/1</t>
  </si>
  <si>
    <t>RG_ENTB_4</t>
  </si>
  <si>
    <t>RG_ENTB4_1/5</t>
  </si>
  <si>
    <t>RG_ENTB4_2/5</t>
  </si>
  <si>
    <t>RG_ENTB4_3/5</t>
  </si>
  <si>
    <t>RG_ENTB4_4/5</t>
  </si>
  <si>
    <t>RG_ENTB4_5/5</t>
  </si>
  <si>
    <t>RG_ENTB_9</t>
  </si>
  <si>
    <t>RGENTB9_1/1</t>
  </si>
  <si>
    <t>TV36</t>
  </si>
  <si>
    <t>Tv36_1/1</t>
  </si>
  <si>
    <t>Tolka valley</t>
  </si>
  <si>
    <t>Sitting</t>
  </si>
  <si>
    <t>PCR Details</t>
  </si>
  <si>
    <t>GT33</t>
  </si>
  <si>
    <t>GT33_1/1</t>
  </si>
  <si>
    <t>Griffith</t>
  </si>
  <si>
    <t>GTEA8</t>
  </si>
  <si>
    <t>GTEA8_1/15</t>
  </si>
  <si>
    <t>GTEA8_2/15</t>
  </si>
  <si>
    <t>GTEA8_3/15</t>
  </si>
  <si>
    <t>GTEA8_4/15</t>
  </si>
  <si>
    <t>GTEA8_5/15</t>
  </si>
  <si>
    <t>GTEA8_6/15</t>
  </si>
  <si>
    <t>GTEA8_7/15</t>
  </si>
  <si>
    <t>GTEA8_8/15</t>
  </si>
  <si>
    <t>GTEA8_9/15</t>
  </si>
  <si>
    <t>GTEA8_10/15</t>
  </si>
  <si>
    <t>GTEA8_11/15</t>
  </si>
  <si>
    <t>GTEA8_12/15</t>
  </si>
  <si>
    <t>GTEA8_13/15</t>
  </si>
  <si>
    <t>GTEA8_14/15</t>
  </si>
  <si>
    <t>GTEA8_15/15</t>
  </si>
  <si>
    <t>CAGTATATTAAGGAGTATGANGGGCGCGCCAATTTATGGAATGTGATTAACGCGCAAGGTTGTGGTGCATTCGGTGAGCTATGCTGGTGTGGTAATGGATATTGTGCAATTGTACAGCGTACCTTGCCAAGGAAATATTCGCACAAGAAATGGCTGTCGTTTGCTCGTAAAGAGGCAAAATTGGCCATGAGTGTATGTTGCGTTGCTTCACGATACGGCCTCCAGCAAACGTTGTTTATTGTTTGGTTGTGGCAGCATCCAGGTTGGAGGTGGCGTTATCGGTCGCTTGAATGAGGAATGCATGGCGAATGGTTGAAATGAGATTTTTTTTTTTNNNCC</t>
  </si>
  <si>
    <t>GAGGNNNNTATATTAAGGAGTATGATGGGCGCGCCAATTTATGGAATGTGATTAACGCGCAAGGTTGTGGTGCATTCGGTGAGCTATGCTGGTGTGGTAATGGATATTGTGCAATTGTACAGCGTACCTTGCCAAGGAAATATTCGCACAAGAAATGGCTGTCGTTTGCTCGTAAAGAGGCAAAATTGGCCATGAGTGTATGTTGCGTTGCTTCACGATACGGCCTCCAGCAAACGTTGTTTATTGTTTGGTTGTGGCAGCATCCAGGTTGGAGGTGGCGTTATCGGTCGCTTGAATGAGGAATGCATGGCGAATGGTTGAAATGAGATTTTTTTTTTTWNSMYYH</t>
  </si>
  <si>
    <t>GGNNNNTATATTAAGGAGTATGATGGGCGCGCCAATTTATGGAATGTGATTAACGCGCAAGGTTGTGGTGCATTCGGTGAGCTATGCTGGTGTGGTAATGGATATTGTGCAATTGTACAGCGTACCTTGCCAAGGAAATATTCGCACAAGAAATGGCTGTCGTTTGCTCRTAAAGAGGCAAAATTGGCCATGAGTGTATGTTGCGTTGCTTCACGATACGGCCTCCAGCAAACGTTGTTTATTGTTTGGTTGTGGCAGCATCCAGGTTGGAGGTGGCGTTATCGGTCGCTTGAATGAGGAATGCATGGCGAATGGTTGAAATGAGATTTTTTTTTTTWNSMYY</t>
  </si>
  <si>
    <t>NGGNMMGTANATTAAGGAGTATGATGGGCGCGCCAATTTATGGAATGTGATTAACGCGCAAGGTTGTGGTGCATTCGGTGAGCTATGCTGGTGTGGTAATGGATATTGTGCAATTGTACAGCGTACCTTGCCAAGGAAATATTCGCACAAGAAATGGCTGTCGTTTGCTCGTAAAGAGGYAAAATTGGCCATGAGTGTATGTTGCGTTGCTTCACGATACGGCCTCCMKCRAACGTTGTTTATTGTTTGGTTGTGGCAGCATCCAGGTTGGAGGTGGCGTTATCGGTCGCTTGAATGAGGAATGCATGGCRAATGGTTGAAATGAGATTTTTTTTTTKRMCYYCRSYYMAKYCSKRASCACCSSYKRAWTTWAASCWTATAMYWAASSGRAGRAAANNAAMYTAA</t>
  </si>
  <si>
    <t>NNNNNGTATATTAAGGAGTATGATGGGCGCGCCAATTTATGGAATGTGATTAACGCGCAAGGTTGTGGTGCATTCGGTGAGCTATGCTGGTGTGGTAATGGATATTGTGCAATTGTACAGCGTACCTTGCCAAGGAAATATTCGCACAAGAAATGGCTGTCGTTTGCTCGTAAAGAGGCAAAATTGGCCATGAGTGTATGTTGCGTTGCTTCACGATACGGCCTCCAGCAAACGTTGTTTATTGTTTGGTTGTGGCAGCATCCAGGTTGGAGGTGGCGTTATCGGTCGCTTGAATGAGGAATGCATGGCGAATGGTTGAAATGAGATTTTTTTTTTTWNSMYY</t>
  </si>
  <si>
    <t>CAGTATATTAAGGAGTATGATGGGCGCGCCAATTTATGGAATGTGATTAACGCGCAAGGTTGTGGTGCATTCGGTGAGCTATGCTGGTGTGGTAATGGATATTGTGCAATTGTACAGCGTACCTTGCCAAGGAAATATTCGCACAAGAAATGGCTGTCGTTTGCTCGTAAAGAGGCAAAATTGGCCATGAGTGTATGTTGCGTTGCTTCACGATACGGCCTCCAGCAAACGTTGTTTATTGTTTGGTTGTGGCAGCATCCAGGTTGGAGGTGGCGTTATCGGTCGCTTGAATGAGGAATGCATGGCGAATGGTTGAAATGAGATTTTTTTTTTTTNCCCC</t>
  </si>
  <si>
    <t>TCAGTATATTAAGGAGTATGATGGGCGCGCCAATTTATGGAATGTGATTAACGCGCAAGGTTGTGGTGCATTCGGTGAGCTATGCTGGTGTGGTAATGGATATTGTGCAATTGTACAGCGTACCTTGCCAAGGAAATATTCGCACAAGAAATGGCTGTCGTTTGCTCGTAAAGAGGCAAAATTGGCCATGAGTGTATGTTGCGTTGCTTCACGATACGGCCTCCAGCAAACGTTGTTTATTGTTTGGTTGTGGCAGCATCCAGGTTGGAGGTGGCGTTATCGGTCGCTTGAATGAGGAATGCATGGCGAATGGTTGAAATGAGATTTTTTTTTTTTNNCC</t>
  </si>
  <si>
    <t>NNNNMNTATATTAAGGAGTATGATGGGCGCGCCAATTTATGGAATGTGATTAACGCGCAAGGTTGTGGTGCATTCKSTGAGCTATGCTGGTGTGGTAATGGATATTGTGCAATTGTRCAKCGTACCTTGCCAAGGAAATATTCKCRCAARAAATGGCTGTCSTTTGCTCRTAAAGAGGCAAARTTGGCCATGAGTGTATGTTGCGYTGCTTCRCRAKACGGCCTCCAKCAAACGTTGTTTATTGTTTGRTTGTGGCARCWTCCAGGTTGGAGGTGGCKTTATCGGKCRCTTGAATGARGAATGCATGGSRAATGGTTGAAATGAGATTTTTTTTTTTWNSMYH</t>
  </si>
  <si>
    <t>GAAGGNNNNGTATATTAAGGAGTATGATGGGCGCGCCAATTTATGGAATGTGATTAACGCGCAAGGTTGTGGTGCATTCGGTGAGCTATGCTGGTGTGGTAATGGATATTGTGCAATTGTACAGCGTACCTTGCCAAGGAAATATTCGCACAAGAAATGGCTGTCGTTTGCTCRTAAAGAGGCAAAATTGGCCATGAGTGTATGTTGCGTTGCTTCACGATACGGCCTCCAGCAAACGTTGTTTATTGTTTGGTTGTGGCAGCATCCAGGTTGGAGGTGGCGTTATCGGTCGCTTGAATGAGGAATGCATGGCGAATGGTTGAAATGAGATTTTTTTTTTTWNSMYYH</t>
  </si>
  <si>
    <t>CAGTATATTAAGGAGTATGANGGGCGCGCCAATTTATGGAATGTGATTAACGCGCAAGGTTGTGGTGCATTCGGTGAGCTATGCTGGTGTGGTAATGGATATTGTGCAATTGTACAGCGTACCTTGCCAAGGAAATATTCGCACAAGAAATGGCTGTCGTTTGCTCGTAAAGAGGCAAAATTGGCCATGAGTGTATGTTGCGTTGCTTCACGATACGGCCTCCAGCAAACGTTGTTTATTGTTTGGTTGTGGCAGCATCCAGGTTGGAGGTGGCGTTATCGGTCGCTTGAATGAGGAATGCATGGCGAATGGTTGAAATGAGATTTTTTTTTTTTNNC</t>
  </si>
  <si>
    <t>NNNNNTATATTAAGGAGTATGATGGGCGCGCCAATTTATGGAATGTGATTAACGCGCAAGGTTGTGGTGCATTCGGTGAGCTATGCTGGTGTGGTAATGGATATTGTGCAATTGTACAGCGTACCTTGCCAAGGAAATATTCGCACAAGAAATGGCTGTCGTTTGCTCGTAAAGAGGCAAAATTGGCCATGAGTGTATGTTGCGTTGCTTCACGATACGGCCTCCAGCAAACGTTGTTTATTGTTTGGTTGTGGCAGCATCCAGGTTGGAGGTGGCGTTATCGGTCGCTTGAATGAGGAATGCATGGCGAATGGTTGAAATGAGATTTTTTTTTTTWNSMYYHS</t>
  </si>
  <si>
    <t>CAGTATATTAAGGAGTATGATGGGCGCGCCAATTTATGGAATGTGATTAACGCGCAAGGTTGTGGTGCATTCGGTGAGCTATGCTGGTGTGGTAATGGATATTGTGCAATTGTACAGCGTACCTTGCCAAGGAAATATTCGCACAAGAAATGGCTGTCGTTTGCTCGTAAAGAGGCAAAATTGGCCATGAGTGTATGTTGCGTTGCTTCACGATACGGCCTCCAGCAAACGTTGTTTATTGTTTGGTTGTGGCAGCATCCAGGTTGGAGGTGGCGTTATCGGTCGCTTGAATGAGGAATGCATGGCGAATGGTTGAAATGAGATTTTTTTTTTTNNNCC</t>
  </si>
  <si>
    <t>GTEA9</t>
  </si>
  <si>
    <t>GTEA9_1/1</t>
  </si>
  <si>
    <t>TCAGTATATTAAGGAGTATGATGGGCGCGCCAATTTATGGAATGTGATTAACGCGCAAGGTTGTGGTGCATTCGGTGAGCTATGCTGGTGTGGTAATGGATATTGTGCAATTGTACAGCGTACCTTGCCAAGGAAATATTCGCNCAAGAAATGGCTGTCGTTTGCTCGTAAAGAGGCAAAATTGGCCATGAGTGTATGTTGCGTTGCTTCACGATACGGCCTCCAGCAAACGTTGTTTATTGTTTGGTTGTGGCAGCATCCAGGTTGGAGGTGGCGTTATCGGTCGCTTGAATGAGGAATGCATGGCGAATGGTTGAAATGAGATTTTTTTTTTTTNNNC</t>
  </si>
  <si>
    <t>GTPG9</t>
  </si>
  <si>
    <t>GTPG9_1/4</t>
  </si>
  <si>
    <t>GTPG9_2/4</t>
  </si>
  <si>
    <t>GTPG9_3/4</t>
  </si>
  <si>
    <t>GTPG9_4/4</t>
  </si>
  <si>
    <t>MR1</t>
  </si>
  <si>
    <t>MR1_1/1</t>
  </si>
  <si>
    <t>MR6</t>
  </si>
  <si>
    <t>MR6_1/9</t>
  </si>
  <si>
    <t>MR6_2/9</t>
  </si>
  <si>
    <t>MR6_3/9</t>
  </si>
  <si>
    <t>MR6_4/9</t>
  </si>
  <si>
    <t>MR6_5/9</t>
  </si>
  <si>
    <t>MR6_6/9</t>
  </si>
  <si>
    <t>MR6_7/9</t>
  </si>
  <si>
    <t>MR6_8/9</t>
  </si>
  <si>
    <t>MR6_9/9</t>
  </si>
  <si>
    <t>NCAGTATATTAAGGAGTATGATGGGCGCGCCAATTTATGGAATGTGATTAACGCGCAAGGTTGTGGTGCATTCGGTGAGCTATGCTGGTGTGGTAATGGATATTGTGCAATTGTACAGCGTACCTTGCCAAGGAAATATTCGCACAAGAAATGGCTGTCGTTTGCTCGTAAAGAGGCAAAATTGGCCATGAGTGTATGTTGCGTTGCTTCACGATACGGCCTCCAGCAAACGTTGTTTATTGTTTGGTTGTGGCAGCATCCAGGTTGGAGGTGGCGTTATCGGTCGCTTGAATGAGGAATGCATGGCGAATGGTTGAAATGAGATTTTTTTTTTTTNNCCN</t>
  </si>
  <si>
    <t>NCAGTATATTAAGGAGTATGATGGGCGCGCCAATTTATGGAATGTGATTAACGCGCAAGGTTGTGGTGCATTCGGTGAGCTATGCTGGTGTGGTAATGGATATTGTGCAATTGTACAGCGTACCTTGCCAAGGAAATATTCGCACAAGAAATGGCTGTCGTTTGCTCGTAAAGAGGCAAAATTGGCCATGAGTGTATGTTGCGTTGCTTCACGATACGGCCTCCAGCAAACGTTGTTTATTGTTTGGTTGTGGCAGCATCCAGGTTGGAGGTGGCGTTATCGGTCGCTTGAATGAGGAATGCATGGCGAATGGTTGAAATGAGATTTTTTTTTTTTNNCC</t>
  </si>
  <si>
    <t>MRG6</t>
  </si>
  <si>
    <t>MRG6_1/4</t>
  </si>
  <si>
    <t>MRG6_2/4</t>
  </si>
  <si>
    <t>MRG6_3/4</t>
  </si>
  <si>
    <t>MRG6_4/4</t>
  </si>
  <si>
    <t>NNTTGNMNGCGTACCTTGCCANGGNAATATYCGCACAASAAAYGGCTGTCGTYTGCTCGTARASAGGCAAAATTGSSCRTGAGYGTRTGTTGCGTTGCTTCACGATACGGCCTCCAGCAAACGTTGTTTATTGTTTGGTTGTGGCAGCATCCAGGTTGGAGGTGGCGTTATCGGTCGCTTGAATGAGGAATGCATGRCGAATGGTTGAAATGAKATTTTTTTTTTTKRMCYYM</t>
  </si>
  <si>
    <t>NNNGANNATTCGCACAAGAAATGGCTGTCGTTTGCTCGTAAAGAGGCAAAATTGGCCATGAGTGTATGTTGCGTTGCTTCACGATACGGCCTCCAGCAAACGTTGTTTATTGTTTGGTTGTGGCAGCATCCAGGTTGGAGGTGGCGTTATCGGTCGCTTGAATGAGGAATGCATGGCGAATGGTTGAAATGAGATTTTTTTTTTTTNNCC</t>
  </si>
  <si>
    <t>YY1 success</t>
  </si>
  <si>
    <t>MGTG1</t>
  </si>
  <si>
    <t>MGTG1_1/1</t>
  </si>
  <si>
    <t>MGTG2</t>
  </si>
  <si>
    <t>MGTG2_2/2</t>
  </si>
  <si>
    <t>MGTG2_1/2</t>
  </si>
  <si>
    <t>MGTG5</t>
  </si>
  <si>
    <t>MGTG5_1/3</t>
  </si>
  <si>
    <t>MGTG5_2/3</t>
  </si>
  <si>
    <t>MGTG5_3/3</t>
  </si>
  <si>
    <t>CNGTATATTAAGGAGTATGATGGGCGCGCCAATTTATGGAATGTGATTAACGCGCAAGGTTGTGGTGCATTCGGTGAGCTATGCTGGTGTGGTAATGGATATTGTGCAATTGTACAGCGTACCTTGCCAAGGAAATATTCGCACAAGAAATGGCTGTCGTTTGCTCGTAAAGAGGCAAAATTGGCCATGAGTGTATGTTGCGTTGCTTCACGATACGGCCTCCAGCAAACGTTGTTTATTGTTTGGTTGTGGCAGCATCCAGGTTGGAGGTGGCGTTATCGGTCGCTTGAATGAGGAATGCATGGCGAATGGTTGAAATGAGATTTTTTTTTTTTNNCC</t>
  </si>
  <si>
    <t>Species</t>
  </si>
  <si>
    <t>MGTG12</t>
  </si>
  <si>
    <t>MGTG12_1/2</t>
  </si>
  <si>
    <t>MGTG12_2/2</t>
  </si>
  <si>
    <t>MGTR1</t>
  </si>
  <si>
    <t>MGTR1_1/1</t>
  </si>
  <si>
    <t>MGTR8</t>
  </si>
  <si>
    <t>MGTR8_1/1</t>
  </si>
  <si>
    <t>JT58</t>
  </si>
  <si>
    <t>JT58_1/2</t>
  </si>
  <si>
    <t>JT58_2/2</t>
  </si>
  <si>
    <t>Johnstown</t>
  </si>
  <si>
    <t>EC0</t>
  </si>
  <si>
    <t>EC0_1/2</t>
  </si>
  <si>
    <t>Eamonn Ceannt Park</t>
  </si>
  <si>
    <t>EC30</t>
  </si>
  <si>
    <t>EC30_1/1</t>
  </si>
  <si>
    <t>ECPG5</t>
  </si>
  <si>
    <t>ECPG8</t>
  </si>
  <si>
    <t>SA35</t>
  </si>
  <si>
    <t>SA44</t>
  </si>
  <si>
    <t>ECPG5_1/1</t>
  </si>
  <si>
    <t>ECPG8_1/1</t>
  </si>
  <si>
    <t>SA35_1/1</t>
  </si>
  <si>
    <t>SA44_1/1</t>
  </si>
  <si>
    <t>St Annes</t>
  </si>
  <si>
    <t>JT30</t>
  </si>
  <si>
    <t>JT30_2/3</t>
  </si>
  <si>
    <t>JT30_1/3</t>
  </si>
  <si>
    <t>JT30_3/3</t>
  </si>
  <si>
    <t>GAGGGTAGTATATTAAGGAGTATGATGGGCGCGCCAATTTATGGAATGTGATTAACGCGCAAGGTTGTGGTGCATTCGGTGAGCTATGCTGGTGTGGTAATGGATATTGTGCAATTGTACAGCGTACCTTGCCAAGGAAATATTCGCACAAGAAATGGCTGTCGTTTGCTCGTAAAGAGGCAAAATTGGCCATGAGTGTATGTTGCGTTGCTTCACGATACGGCCTCCAGCAAACGTTGTTATTGTTTGGTTGTGGCAGCATCCAGGTTGGAGGTGGCGTTATCGGTCGCTTGATGAGGAATGCATGGCGAATGGTTGAAATGAGATTTTTTTTTTTTAACCCC</t>
  </si>
  <si>
    <t>GGGTCAGTATATTAAGGAGTATGATGGGCGCGCCAATTTATGGAATGTGATTAACGCGCAAGGTTGTGGTGCATTCGGTGAGCTATGCTGGTGTGGTAATGGATATTGTGCAATTGTACAGCGTACCTTGCCAAGGAAATATTCGCACAAGAAATGGCTGTCGTTTGCTCGTAAAGAGGCAAAATTGGCCATGAGTGTATGTTGCGTTGCTTCACGATACGGCCTCCAGCAAACGTTGTTTATTGTTTGGTTGTGGCAGCATCCAGGTTGGAGGTGGCGTTATCGGTCGCTTGAATGAGGAATGCATGGCGAATGGTTGAAATGAGATTTTTTTTTTTTGAC</t>
  </si>
  <si>
    <t>Sequence</t>
  </si>
  <si>
    <t>T. canis</t>
  </si>
  <si>
    <t>Description</t>
  </si>
  <si>
    <t>E value</t>
  </si>
  <si>
    <t>Toxocara canis isolate C4 SVVU 5.8S ribosomal RNA gene and internal transcribed spacer 2, partial sequence</t>
  </si>
  <si>
    <t>Query Cover (%)</t>
  </si>
  <si>
    <t>NNNNYNTATTAAGGAGTATGATGGGCGCGCCAATTTATGGAATGTGATTAACGCGCAAGGTTGTGGTGCATTCGGTGAGCTATGCTGGTGTGGTAATGGATATTGTGCAATTGTACAGCGTACCTTGCCAAGGAAATATTCGCACAAGAAATGGCTGTCGTTTGCTCGTAAAGAGGCAAAATTGGCCATGAGTGTATGTTGCGTTGCTTCACGATACGGCCTCCAGCAAACGTTGTTTATTGTTTGGTTGTGGCAGCATCCAGGTTGGAGGTGGCGTTATCGGTCGCTTGAATGAGGAATGCATGGCGAATGGTTGAAATGAGATTTTTTTTTTNKRMNY</t>
  </si>
  <si>
    <t>AGGAAGTATGATGGGCGCGCCAATTTATGGAATGTGATTAACGCGCAAGGTTGTGGTGCATTCGGTGAGCTATGCTGGTGTGGTAATGGATATTGTGCAATTGTACAGCGTACCTTGCCAAGGAAATATTCGCACAAGAAATGGCTGTCGTTTGCTCGTAAAGAGGCAAAATTGGCCATGAGTGTATGTTGCGTTGCTTCACGATACGGCCTCCAGCAAACGTTGTTTATTGTTTGGTTGTGGCAGCATCCAGGTTGGAGGTGGCGTTATCGGTCGCTTGAATGAGGAATGCATGGCGAATGGTTGAAATGAGATTTTTTTTTTTTGCCCCC</t>
  </si>
  <si>
    <t>Toxocara canis internal transcribed spacer 2, partial sequence</t>
  </si>
  <si>
    <t>Notes</t>
  </si>
  <si>
    <t>*First result was Candida orthopsilosis isolate j907sh internal transcribed spacer 1, partial sequence; 5.8S ribosomal RNA gene an</t>
  </si>
  <si>
    <t>GTAGATATGGAGAAGTAAGATCGTGGCACGCGTACGTATGGAATGTGCTTAACGCGTAAGCTTCTGGTGCATTCTTTCGCAACGTGCATTCGGTGAGCTACGCCGGTAATCGATGTTGTGTGAAATTATACCACGTACCTTGCCAAGACTATGTATGCACAAGAAATCGCTGTCGTTTGCTCGTGAAGAGGCGAGAATGGCCATTGGCGTATGTGTTCCTTCACGATATGGCCTCCAGCAAGCGTTGTTTGTTGTTGCTTGGCGGCAAAATCTAGGTTGGAGGTAACGTCATCGGCTGCTTGAAGAAGGAATGCGCGCTGAATGGTTGACATCAAATTTTTTTGACCTCAGCTCAGTCGTGACCACCCGCTGAATTTAAGCATATAACTAAGCGGAGGAAAAGAAACTAA</t>
  </si>
  <si>
    <t>T. cati</t>
  </si>
  <si>
    <t>Toxocara cati 49-C_TcI genes for ITS2, LSU rRNA</t>
  </si>
  <si>
    <t>NNGGNNNGTATATTAAGGAGTATGATGGGCGCGCCAATTTATGGAATGTGATTAACGCGCAAGGTTGTGGTGCATTCGGTGAGCTATGCTGGTGTGGTAATGGATATTGTGCAATTGTACAGCGTACCTTGCCAAGGAAATATTCGCACAAGAAATGGCTGTCGTTTGCTCRTAAAGAGGCAAAATTGGCCATGAGTGTATGTTGCGTTGCTTCACGATACGGCCTCCAGCAAACGTTGTTTATTGTTTGGTTGTGGCAGCATCCAGGTTGGAGGTGGCGTTATCGGTCGCTTGAATGAGGAATGCATGGCGAATGGTTGAAATGAGATTTTTTTTTTNWNSMYY</t>
  </si>
  <si>
    <t>CTGAAGGGTCAGAATATGGGAGAAGTAAGATCGTGGCACGCGTACGTATGGAATGTGCTTAACGCGTAAGCTTCTGGTGCATTCTTTCGCAACGTGCATTCGGTGAGCTACGCCGGTAATCGATGTTGTGTGAAATTATACCACGTACCTTGCCAAGACTATGTATGCACAAGAAATCGCTGTCGTTTGCTCGTGAAGAGGCGAGAATGGCCATTGGCGTATGTGTTCCTTCACGATATGGCCTCCAGCAAGCGTTGTTTGTTGTTGCTTGGCGGCAAAATCTAGGTTGGAGGTAACGTCATCGGCTGCTTGAAGAAGGAATGCGCGCTGAATGGTTGACATCAAATTTTTTTGACCTCAGCTCAGTCGTGACCACCCGCTGAATTTAAGCATATAACTAAGCGGAGGAAGAGAAAAACTAA</t>
  </si>
  <si>
    <t>Toxocara cati isolate D15-3229 5.8S ribosomal RNA gene, partial sequence; internal transcribed spacer 2, comple</t>
  </si>
  <si>
    <t>GTGAAGGGTCAGAATATGGGAGAAGTAAGATCGTGGCACGCGTACGTATGGAATGTGCTTAACGCGTAAGCTTCTGGTGCATTCTTTCGCAACGTGCATTCGGTGAGCTACGCCGGTAATCGATGTTGTGTGAAATTATACCACGTACCTTGCCAAGACTATGTATGCACAAGAAATCGCTGTCGTTTGCTCGTGAAGAGGCGAGAATGGCCATTGGCGTATGTGTTCCTTCACGATATGGCCTCCAGCAAGCGTTGTTTGTTGTTGCTTGGCGGCAAAATCTAGGTTGGAGGTAACGTCATCGGCTGCTTGAAGAAGGAATGCGCGCTGAATGGTTGACATCAAATTTTTTTGACCTCAGCTCAGTCGTGACCACCCGCTGAATTTAAGCATATAACTAAGCGGAGGAAAGAGAAAACCTTAA</t>
  </si>
  <si>
    <t>TAGGTCAGTATATTAAGGAGTATGATGGGCGCGCCAATTTATGGAATGTGATTAACGCGCAAGGTTGTGGTGCATTCGGTGAGCTATGCTGGTGTGGTAATGGATATTGTGCAATTGTACAGCGTACCTTGCCAAGGAAATATTCGCACAAGAAATGGCTGTCGTTTGCTCGTAAAGAGGCAAAATTGGCCATGAGTGTATGTTGCGTTGCTTCACGATACGGCCTCCAGCAAACGTTGTTTATTGTTTGGTTGTGGCAGCATCCAGGTTGGAGGTGGCGTTATCGGTCGCTTGAATGAGGAATGCATGGCGAATGGTTGAAATGAGATTTTTTTTTTTTACCCCC</t>
  </si>
  <si>
    <t>AGGTAAGTATATTAAGGAGTATGATGGGCGCGCCAATTTATGGAATGTGATTAACGCGCAAGGTTGTGGTGCATTCGGTGAGCTATGCTGGTGTGGTAATGGATATTGTGCAATTGTACAGCGTACCTTGCCAAGGAAATATTCGCACAAGAAATGGCTGTCGTTTGCTCGTAAAGAGGCAAAATTGGCCATGAGTGTATGTTGCGTTGCTTCACGATACGGCCTCCAGCAAACGTTGTTTATTGTTTGGTTGTGGCAGCATCCAGGTTGGAGGTGGCGTTATCGGTCGCTTGAATGAGGAATGCATGGCGAATGGTTGAAATGAGATTTTTTTTTTTTGACCC</t>
  </si>
  <si>
    <t>Primers</t>
  </si>
  <si>
    <t>XZ1-NC2</t>
  </si>
  <si>
    <t>YY1-NC2</t>
  </si>
  <si>
    <t>Sample 
ID</t>
  </si>
  <si>
    <t>Sample 
Label</t>
  </si>
  <si>
    <t>Park Sample Code</t>
  </si>
  <si>
    <t>Park Number</t>
  </si>
  <si>
    <t>Park
Sample ID</t>
  </si>
  <si>
    <t>X</t>
  </si>
  <si>
    <t>Y</t>
  </si>
  <si>
    <t>Category</t>
  </si>
  <si>
    <t>Sample Date</t>
  </si>
  <si>
    <t>Temperature</t>
  </si>
  <si>
    <t>Moisture</t>
  </si>
  <si>
    <t>Sit</t>
  </si>
  <si>
    <t>Visible 
faeces</t>
  </si>
  <si>
    <t>PlaNot
Cover</t>
  </si>
  <si>
    <t>Sample 
weight (g)</t>
  </si>
  <si>
    <t>Date 
analysed</t>
  </si>
  <si>
    <t>Coverslip
1</t>
  </si>
  <si>
    <t>Coverslip 
2</t>
  </si>
  <si>
    <t>Toxocara 
Total</t>
  </si>
  <si>
    <t>Toxocara
N/Y</t>
  </si>
  <si>
    <t>Toxo
Suspects</t>
  </si>
  <si>
    <t>Suspects
 N/Y</t>
  </si>
  <si>
    <t>Unebryonated</t>
  </si>
  <si>
    <t>Embryonating</t>
  </si>
  <si>
    <t>Embryonated</t>
  </si>
  <si>
    <t>BG1</t>
  </si>
  <si>
    <t>BG</t>
  </si>
  <si>
    <t>Belgrave Square</t>
  </si>
  <si>
    <t>Wet</t>
  </si>
  <si>
    <t>No</t>
  </si>
  <si>
    <t>BG2</t>
  </si>
  <si>
    <t>BG4</t>
  </si>
  <si>
    <t>BG5</t>
  </si>
  <si>
    <t>BG6</t>
  </si>
  <si>
    <t>BG8</t>
  </si>
  <si>
    <t>Dry</t>
  </si>
  <si>
    <t>BG9</t>
  </si>
  <si>
    <t>BG10</t>
  </si>
  <si>
    <t>BG11</t>
  </si>
  <si>
    <t>BG12</t>
  </si>
  <si>
    <t>BG13</t>
  </si>
  <si>
    <t>BG14</t>
  </si>
  <si>
    <t>BG15</t>
  </si>
  <si>
    <t>BG16</t>
  </si>
  <si>
    <t>BG17</t>
  </si>
  <si>
    <t>BG18</t>
  </si>
  <si>
    <t>BG19</t>
  </si>
  <si>
    <t>BG20</t>
  </si>
  <si>
    <t>BG7a</t>
  </si>
  <si>
    <t>7a</t>
  </si>
  <si>
    <t>BG21</t>
  </si>
  <si>
    <t>BG22</t>
  </si>
  <si>
    <t>BG23</t>
  </si>
  <si>
    <t>BG26</t>
  </si>
  <si>
    <t>&gt;600</t>
  </si>
  <si>
    <t>BG27</t>
  </si>
  <si>
    <t>BG28</t>
  </si>
  <si>
    <t>BG29</t>
  </si>
  <si>
    <t>BG30</t>
  </si>
  <si>
    <t>BG24a</t>
  </si>
  <si>
    <t>24a</t>
  </si>
  <si>
    <t>BG24b</t>
  </si>
  <si>
    <t>24b</t>
  </si>
  <si>
    <t>BG25a</t>
  </si>
  <si>
    <t>25a</t>
  </si>
  <si>
    <t>BG25b</t>
  </si>
  <si>
    <t>25b</t>
  </si>
  <si>
    <t>BG31</t>
  </si>
  <si>
    <t>BG32</t>
  </si>
  <si>
    <t>BG33</t>
  </si>
  <si>
    <t>BG34</t>
  </si>
  <si>
    <t>BG35</t>
  </si>
  <si>
    <t>BG36</t>
  </si>
  <si>
    <t>BG37</t>
  </si>
  <si>
    <t>BG38</t>
  </si>
  <si>
    <t>BG39</t>
  </si>
  <si>
    <t>BG40</t>
  </si>
  <si>
    <t>BGPG1</t>
  </si>
  <si>
    <t>BGPG</t>
  </si>
  <si>
    <t>53.32246799              </t>
  </si>
  <si>
    <t>-6.26118615              </t>
  </si>
  <si>
    <t>BGPG10</t>
  </si>
  <si>
    <t>53.3225945              </t>
  </si>
  <si>
    <t>-6.26039058              </t>
  </si>
  <si>
    <t>BGPG2</t>
  </si>
  <si>
    <t>53.32237442              </t>
  </si>
  <si>
    <t>-6.26073243              </t>
  </si>
  <si>
    <t>BGPG3</t>
  </si>
  <si>
    <t>53.32241073              </t>
  </si>
  <si>
    <t>-6.26074948              </t>
  </si>
  <si>
    <t>BGPG4</t>
  </si>
  <si>
    <t>53.32241826              </t>
  </si>
  <si>
    <t>-6.26075218              </t>
  </si>
  <si>
    <t>BGPG5</t>
  </si>
  <si>
    <t>53.32243113              </t>
  </si>
  <si>
    <t>-6.26074607              </t>
  </si>
  <si>
    <t>BGPG6</t>
  </si>
  <si>
    <t>53.32267213              </t>
  </si>
  <si>
    <t>-6.26104212              </t>
  </si>
  <si>
    <t>BGPG7</t>
  </si>
  <si>
    <t>53.32261652              </t>
  </si>
  <si>
    <t>-6.26080226              </t>
  </si>
  <si>
    <t>BGPG8</t>
  </si>
  <si>
    <t>53.32259072              </t>
  </si>
  <si>
    <t>-6.26072644              </t>
  </si>
  <si>
    <t>BGPG9</t>
  </si>
  <si>
    <t>53.3227436              </t>
  </si>
  <si>
    <t>-6.26028897              </t>
  </si>
  <si>
    <t>BK20</t>
  </si>
  <si>
    <t>BK</t>
  </si>
  <si>
    <t>Brickfield Park</t>
  </si>
  <si>
    <t>BK21</t>
  </si>
  <si>
    <t>BK22</t>
  </si>
  <si>
    <t>BK23</t>
  </si>
  <si>
    <t>BK24</t>
  </si>
  <si>
    <t>BK25</t>
  </si>
  <si>
    <t>BK26</t>
  </si>
  <si>
    <t>BK27</t>
  </si>
  <si>
    <t>BK28</t>
  </si>
  <si>
    <t>BK29</t>
  </si>
  <si>
    <t>BK50</t>
  </si>
  <si>
    <t>BK51</t>
  </si>
  <si>
    <t>BK52</t>
  </si>
  <si>
    <t>BK53</t>
  </si>
  <si>
    <t>BK54</t>
  </si>
  <si>
    <t>BK55</t>
  </si>
  <si>
    <t>BK56</t>
  </si>
  <si>
    <t>BK57</t>
  </si>
  <si>
    <t>BK58</t>
  </si>
  <si>
    <t>BK59</t>
  </si>
  <si>
    <t>BK0</t>
  </si>
  <si>
    <t>BK1</t>
  </si>
  <si>
    <t>BK2</t>
  </si>
  <si>
    <t>BK3</t>
  </si>
  <si>
    <t>BK4</t>
  </si>
  <si>
    <t>BK5</t>
  </si>
  <si>
    <t>BK6</t>
  </si>
  <si>
    <t>BK7</t>
  </si>
  <si>
    <t>BK8</t>
  </si>
  <si>
    <t>BK9</t>
  </si>
  <si>
    <t>BK10</t>
  </si>
  <si>
    <t>BK11</t>
  </si>
  <si>
    <t>Bk12</t>
  </si>
  <si>
    <t>BK13</t>
  </si>
  <si>
    <t>BK14</t>
  </si>
  <si>
    <t>BK15</t>
  </si>
  <si>
    <t>BK16</t>
  </si>
  <si>
    <t>BK17</t>
  </si>
  <si>
    <t>BK18</t>
  </si>
  <si>
    <t>BK19</t>
  </si>
  <si>
    <t>BK30</t>
  </si>
  <si>
    <t>BK31</t>
  </si>
  <si>
    <t>BK32</t>
  </si>
  <si>
    <t>BK33</t>
  </si>
  <si>
    <t>BK34</t>
  </si>
  <si>
    <t>BK35</t>
  </si>
  <si>
    <t>BK36</t>
  </si>
  <si>
    <t>BK37</t>
  </si>
  <si>
    <t>BK38</t>
  </si>
  <si>
    <t>BK39</t>
  </si>
  <si>
    <t>BK40</t>
  </si>
  <si>
    <t>BK41</t>
  </si>
  <si>
    <t>BK42</t>
  </si>
  <si>
    <t>Bk43</t>
  </si>
  <si>
    <t>BK44</t>
  </si>
  <si>
    <t>BK45</t>
  </si>
  <si>
    <t>BK46</t>
  </si>
  <si>
    <t>Bk47</t>
  </si>
  <si>
    <t>BK48</t>
  </si>
  <si>
    <t>BK49</t>
  </si>
  <si>
    <t>BKPG1</t>
  </si>
  <si>
    <t>BKPG</t>
  </si>
  <si>
    <t>BKPG10</t>
  </si>
  <si>
    <t>BKPG2</t>
  </si>
  <si>
    <t>BKPG3</t>
  </si>
  <si>
    <t>BKPG4</t>
  </si>
  <si>
    <t>BKPG5</t>
  </si>
  <si>
    <t>BKPG6</t>
  </si>
  <si>
    <t>BKPG7</t>
  </si>
  <si>
    <t>BKPG8</t>
  </si>
  <si>
    <t>BKPG9</t>
  </si>
  <si>
    <t>BY0</t>
  </si>
  <si>
    <t>BY</t>
  </si>
  <si>
    <t>Bushy Park</t>
  </si>
  <si>
    <t>BY1</t>
  </si>
  <si>
    <t>BY3</t>
  </si>
  <si>
    <t>BY4</t>
  </si>
  <si>
    <t>BY5</t>
  </si>
  <si>
    <t>BY6</t>
  </si>
  <si>
    <t>BY7</t>
  </si>
  <si>
    <t>BY8</t>
  </si>
  <si>
    <t>BY9</t>
  </si>
  <si>
    <t>BY15</t>
  </si>
  <si>
    <t>BY20</t>
  </si>
  <si>
    <t>BY21</t>
  </si>
  <si>
    <t>BY22</t>
  </si>
  <si>
    <t>BY23</t>
  </si>
  <si>
    <t>BY24</t>
  </si>
  <si>
    <t>BY25</t>
  </si>
  <si>
    <t>BY26</t>
  </si>
  <si>
    <t>BY27</t>
  </si>
  <si>
    <t>BY28</t>
  </si>
  <si>
    <t>BY29</t>
  </si>
  <si>
    <t>BY30</t>
  </si>
  <si>
    <t>BY31</t>
  </si>
  <si>
    <t>BY32</t>
  </si>
  <si>
    <t>BY35</t>
  </si>
  <si>
    <t>BY38</t>
  </si>
  <si>
    <t>BY39</t>
  </si>
  <si>
    <t>BY40</t>
  </si>
  <si>
    <t>BY41</t>
  </si>
  <si>
    <t>BY42</t>
  </si>
  <si>
    <t>BY43</t>
  </si>
  <si>
    <t>BY44</t>
  </si>
  <si>
    <t>BY45</t>
  </si>
  <si>
    <t>BY46</t>
  </si>
  <si>
    <t>BY47</t>
  </si>
  <si>
    <t>BY48</t>
  </si>
  <si>
    <t>BY49</t>
  </si>
  <si>
    <t>BY52</t>
  </si>
  <si>
    <t>BY56</t>
  </si>
  <si>
    <t>BY58</t>
  </si>
  <si>
    <t>BYPG1</t>
  </si>
  <si>
    <t>PG1</t>
  </si>
  <si>
    <t>BYPG10</t>
  </si>
  <si>
    <t>PG10</t>
  </si>
  <si>
    <t>BYPG2</t>
  </si>
  <si>
    <t>PG2</t>
  </si>
  <si>
    <t>BYPG3</t>
  </si>
  <si>
    <t>PG3</t>
  </si>
  <si>
    <t>BYPG4</t>
  </si>
  <si>
    <t>PG4</t>
  </si>
  <si>
    <t>BYPG5</t>
  </si>
  <si>
    <t>PG5</t>
  </si>
  <si>
    <t>BYPG6</t>
  </si>
  <si>
    <t>PG6</t>
  </si>
  <si>
    <t>BYPG7</t>
  </si>
  <si>
    <t>PG7</t>
  </si>
  <si>
    <t>BYPG8</t>
  </si>
  <si>
    <t>PG8</t>
  </si>
  <si>
    <t>BYPG9</t>
  </si>
  <si>
    <t>PG9</t>
  </si>
  <si>
    <t>BY35(A)</t>
  </si>
  <si>
    <t>Rolling Dog</t>
  </si>
  <si>
    <t>EC1</t>
  </si>
  <si>
    <t>EC</t>
  </si>
  <si>
    <t>EC2</t>
  </si>
  <si>
    <t>EC3</t>
  </si>
  <si>
    <t>EC4</t>
  </si>
  <si>
    <t>EC5</t>
  </si>
  <si>
    <t>EC6</t>
  </si>
  <si>
    <t>EC7</t>
  </si>
  <si>
    <t>EC8</t>
  </si>
  <si>
    <t>EC9</t>
  </si>
  <si>
    <t>EC10</t>
  </si>
  <si>
    <t>EC11</t>
  </si>
  <si>
    <t>EC12</t>
  </si>
  <si>
    <t>EC13</t>
  </si>
  <si>
    <t>EC14</t>
  </si>
  <si>
    <t>EC15</t>
  </si>
  <si>
    <t>EC16</t>
  </si>
  <si>
    <t>EC17</t>
  </si>
  <si>
    <t>EC18</t>
  </si>
  <si>
    <t>EC19</t>
  </si>
  <si>
    <t>EC20</t>
  </si>
  <si>
    <t>EC21</t>
  </si>
  <si>
    <t>EC22</t>
  </si>
  <si>
    <t>EC23</t>
  </si>
  <si>
    <t>EC24</t>
  </si>
  <si>
    <t>EC25</t>
  </si>
  <si>
    <t>EC26</t>
  </si>
  <si>
    <t>EC27</t>
  </si>
  <si>
    <t>EC28</t>
  </si>
  <si>
    <t>EC29</t>
  </si>
  <si>
    <t>EC31</t>
  </si>
  <si>
    <t>EC32</t>
  </si>
  <si>
    <t>EC33</t>
  </si>
  <si>
    <t>EC34</t>
  </si>
  <si>
    <t>EC35</t>
  </si>
  <si>
    <t>EC36</t>
  </si>
  <si>
    <t>EC37</t>
  </si>
  <si>
    <t>EC38</t>
  </si>
  <si>
    <t>EC39</t>
  </si>
  <si>
    <t>EC40</t>
  </si>
  <si>
    <t>EC41</t>
  </si>
  <si>
    <t>EC42</t>
  </si>
  <si>
    <t>EC43</t>
  </si>
  <si>
    <t>EC44</t>
  </si>
  <si>
    <t>EC45</t>
  </si>
  <si>
    <t>EC46</t>
  </si>
  <si>
    <t>EC47</t>
  </si>
  <si>
    <t>EC48</t>
  </si>
  <si>
    <t>EC49</t>
  </si>
  <si>
    <t>EC50</t>
  </si>
  <si>
    <t>EC51</t>
  </si>
  <si>
    <t>EC52</t>
  </si>
  <si>
    <t>EC53</t>
  </si>
  <si>
    <t>EC54</t>
  </si>
  <si>
    <t>EC55</t>
  </si>
  <si>
    <t>EC56</t>
  </si>
  <si>
    <t>EC57</t>
  </si>
  <si>
    <t>EC58</t>
  </si>
  <si>
    <t>EC59</t>
  </si>
  <si>
    <t>ECPG1</t>
  </si>
  <si>
    <t>ECPG10</t>
  </si>
  <si>
    <t>ECPG2</t>
  </si>
  <si>
    <t>ECPG3</t>
  </si>
  <si>
    <t>ECPG4</t>
  </si>
  <si>
    <t>ECPG6</t>
  </si>
  <si>
    <t>ECPG7</t>
  </si>
  <si>
    <t>ECPG9</t>
  </si>
  <si>
    <t>FV Bonus 1</t>
  </si>
  <si>
    <t>FV</t>
  </si>
  <si>
    <t>53.36368398              </t>
  </si>
  <si>
    <t>-6.23306178              </t>
  </si>
  <si>
    <t>Fairview Park</t>
  </si>
  <si>
    <t>FV Bonus 2</t>
  </si>
  <si>
    <t>53.36363809              </t>
  </si>
  <si>
    <t>-6.2330039              </t>
  </si>
  <si>
    <t>FV0</t>
  </si>
  <si>
    <t>FV2</t>
  </si>
  <si>
    <t>FV3</t>
  </si>
  <si>
    <t>FV4</t>
  </si>
  <si>
    <t>FV5</t>
  </si>
  <si>
    <t>FV6</t>
  </si>
  <si>
    <t>FV7</t>
  </si>
  <si>
    <t>FV8</t>
  </si>
  <si>
    <t>FV9</t>
  </si>
  <si>
    <t>FV40</t>
  </si>
  <si>
    <t>FV41*</t>
  </si>
  <si>
    <t>FV42</t>
  </si>
  <si>
    <t>FV43</t>
  </si>
  <si>
    <t>FV44</t>
  </si>
  <si>
    <t>FV45</t>
  </si>
  <si>
    <t>FV46</t>
  </si>
  <si>
    <t>FV47</t>
  </si>
  <si>
    <t>FV48</t>
  </si>
  <si>
    <t>FV49</t>
  </si>
  <si>
    <t>FV20</t>
  </si>
  <si>
    <t>FV21</t>
  </si>
  <si>
    <t>FV22</t>
  </si>
  <si>
    <t>FV23</t>
  </si>
  <si>
    <t>FV24</t>
  </si>
  <si>
    <t>FV25</t>
  </si>
  <si>
    <t>FV26</t>
  </si>
  <si>
    <t>FV27</t>
  </si>
  <si>
    <t>FV28</t>
  </si>
  <si>
    <t>FV29</t>
  </si>
  <si>
    <t>FV30</t>
  </si>
  <si>
    <t>FV31</t>
  </si>
  <si>
    <t>FV32</t>
  </si>
  <si>
    <t>FV33</t>
  </si>
  <si>
    <t>FV34</t>
  </si>
  <si>
    <t>FV35</t>
  </si>
  <si>
    <t>FV36</t>
  </si>
  <si>
    <t>FV37</t>
  </si>
  <si>
    <t>FV38</t>
  </si>
  <si>
    <t>FV39</t>
  </si>
  <si>
    <t>FV10</t>
  </si>
  <si>
    <t>FV11</t>
  </si>
  <si>
    <t>FV12</t>
  </si>
  <si>
    <t>FV13</t>
  </si>
  <si>
    <t>FV14</t>
  </si>
  <si>
    <t>FV15</t>
  </si>
  <si>
    <t>FV16</t>
  </si>
  <si>
    <t>FV17</t>
  </si>
  <si>
    <t>FV18</t>
  </si>
  <si>
    <t>FV19</t>
  </si>
  <si>
    <t>FVPG1</t>
  </si>
  <si>
    <t>FVPG</t>
  </si>
  <si>
    <t>53.36294382              </t>
  </si>
  <si>
    <t>-6.23439082              </t>
  </si>
  <si>
    <t>FVPG2</t>
  </si>
  <si>
    <t>53.36296795              </t>
  </si>
  <si>
    <t>-6.23435426              </t>
  </si>
  <si>
    <t>FVPG3</t>
  </si>
  <si>
    <t>53.36297049              </t>
  </si>
  <si>
    <t>-6.23493203              </t>
  </si>
  <si>
    <t>FVPG4</t>
  </si>
  <si>
    <t>53.36291714              </t>
  </si>
  <si>
    <t>-6.23486833              </t>
  </si>
  <si>
    <t>FVPG6</t>
  </si>
  <si>
    <t>53.36259011              </t>
  </si>
  <si>
    <t>-6.23437104              </t>
  </si>
  <si>
    <t>FVPG7</t>
  </si>
  <si>
    <t>53.36261267              </t>
  </si>
  <si>
    <t>-6.23446903              </t>
  </si>
  <si>
    <t>FVPG8</t>
  </si>
  <si>
    <t>53.36252318              </t>
  </si>
  <si>
    <t>-6.23437444              </t>
  </si>
  <si>
    <t>FVPG9</t>
  </si>
  <si>
    <t>53.36250578              </t>
  </si>
  <si>
    <t>-6.23409942              </t>
  </si>
  <si>
    <t>FVPG10</t>
  </si>
  <si>
    <t>53.36263353              </t>
  </si>
  <si>
    <t>-6.23405886              </t>
  </si>
  <si>
    <t>GT30</t>
  </si>
  <si>
    <t>GT</t>
  </si>
  <si>
    <t xml:space="preserve">Griffith Park </t>
  </si>
  <si>
    <t>GT31</t>
  </si>
  <si>
    <t>GT32</t>
  </si>
  <si>
    <t>GT34</t>
  </si>
  <si>
    <t>GT35</t>
  </si>
  <si>
    <t>GT36</t>
  </si>
  <si>
    <t>GT37</t>
  </si>
  <si>
    <t>GT38</t>
  </si>
  <si>
    <t>GT39</t>
  </si>
  <si>
    <t>GT10</t>
  </si>
  <si>
    <t>GT11</t>
  </si>
  <si>
    <t>GT12</t>
  </si>
  <si>
    <t>GT13</t>
  </si>
  <si>
    <t>GT14</t>
  </si>
  <si>
    <t>GT15</t>
  </si>
  <si>
    <t>GT16</t>
  </si>
  <si>
    <t>GT17</t>
  </si>
  <si>
    <t>GT18</t>
  </si>
  <si>
    <t>GT19</t>
  </si>
  <si>
    <t>GT20</t>
  </si>
  <si>
    <t>GT21</t>
  </si>
  <si>
    <t>GT22</t>
  </si>
  <si>
    <t>GT23</t>
  </si>
  <si>
    <t>GT24</t>
  </si>
  <si>
    <t>GT25</t>
  </si>
  <si>
    <t>GT26</t>
  </si>
  <si>
    <t>GT27</t>
  </si>
  <si>
    <t>GT28</t>
  </si>
  <si>
    <t>GT29</t>
  </si>
  <si>
    <t>GTEA1</t>
  </si>
  <si>
    <t>GTEA</t>
  </si>
  <si>
    <t>GTEA2</t>
  </si>
  <si>
    <t>GTEA3</t>
  </si>
  <si>
    <t>GTEA4</t>
  </si>
  <si>
    <t>GTEA5</t>
  </si>
  <si>
    <t>GTEA7</t>
  </si>
  <si>
    <t>GTEA10</t>
  </si>
  <si>
    <t>GTEB1</t>
  </si>
  <si>
    <t>GTEB</t>
  </si>
  <si>
    <t>GTEB2</t>
  </si>
  <si>
    <t>GTEB3</t>
  </si>
  <si>
    <t>GTEB4</t>
  </si>
  <si>
    <t>GTEB5</t>
  </si>
  <si>
    <t>GTEB6</t>
  </si>
  <si>
    <t>GTEB7</t>
  </si>
  <si>
    <t>GTEB8</t>
  </si>
  <si>
    <t>GTEB9</t>
  </si>
  <si>
    <t>GTEB10</t>
  </si>
  <si>
    <t>GTPG1</t>
  </si>
  <si>
    <t>GTPG</t>
  </si>
  <si>
    <t>GTPG2</t>
  </si>
  <si>
    <t>GTPG3</t>
  </si>
  <si>
    <t>GTPG4</t>
  </si>
  <si>
    <t>GTPG5</t>
  </si>
  <si>
    <t>GTPG6</t>
  </si>
  <si>
    <t>GTPG7</t>
  </si>
  <si>
    <t>GTPG8</t>
  </si>
  <si>
    <t>GTPG10</t>
  </si>
  <si>
    <t>MGTG3</t>
  </si>
  <si>
    <t>MGTG</t>
  </si>
  <si>
    <t>53.37057445              </t>
  </si>
  <si>
    <t>-6.26080223              </t>
  </si>
  <si>
    <t>MGTG4</t>
  </si>
  <si>
    <t>53.37075442              </t>
  </si>
  <si>
    <t>-6.26104466              </t>
  </si>
  <si>
    <t>MGTG6</t>
  </si>
  <si>
    <t>53.3706887              </t>
  </si>
  <si>
    <t>-6.26076504              </t>
  </si>
  <si>
    <t>MGTG7</t>
  </si>
  <si>
    <t>53.37069452              </t>
  </si>
  <si>
    <t>-6.26073483              </t>
  </si>
  <si>
    <t>MGTG8</t>
  </si>
  <si>
    <t>53.37241758              </t>
  </si>
  <si>
    <t>-6.26506781              </t>
  </si>
  <si>
    <t>MGTG9</t>
  </si>
  <si>
    <t>53.37241733              </t>
  </si>
  <si>
    <t>-6.26506978              </t>
  </si>
  <si>
    <t>MGTG10</t>
  </si>
  <si>
    <t>MGTG11</t>
  </si>
  <si>
    <t>53.37240598              </t>
  </si>
  <si>
    <t>-6.26506636              </t>
  </si>
  <si>
    <t>MGTG13</t>
  </si>
  <si>
    <t>MGTG14</t>
  </si>
  <si>
    <t>53.37244632              </t>
  </si>
  <si>
    <t>-6.26525426              </t>
  </si>
  <si>
    <t>MGTR2</t>
  </si>
  <si>
    <t>MGTR</t>
  </si>
  <si>
    <t>MGTR3</t>
  </si>
  <si>
    <t>MGTR5</t>
  </si>
  <si>
    <t>MGTR7</t>
  </si>
  <si>
    <t>MGTR9</t>
  </si>
  <si>
    <t>MGTR61</t>
  </si>
  <si>
    <t>MGTR62</t>
  </si>
  <si>
    <t>MGTR63</t>
  </si>
  <si>
    <t>MGTR64</t>
  </si>
  <si>
    <t>MGTR66</t>
  </si>
  <si>
    <t>MGTR67</t>
  </si>
  <si>
    <t>MGTR68</t>
  </si>
  <si>
    <t>HB20</t>
  </si>
  <si>
    <t>HB</t>
  </si>
  <si>
    <t>Herbert Park</t>
  </si>
  <si>
    <t>HB21</t>
  </si>
  <si>
    <t>HB22</t>
  </si>
  <si>
    <t>HB23</t>
  </si>
  <si>
    <t>HB24</t>
  </si>
  <si>
    <t>HB25</t>
  </si>
  <si>
    <t>HB26</t>
  </si>
  <si>
    <t>HB27</t>
  </si>
  <si>
    <t>HB28</t>
  </si>
  <si>
    <t>HB29</t>
  </si>
  <si>
    <t>HB30</t>
  </si>
  <si>
    <t>HB31</t>
  </si>
  <si>
    <t>HB32</t>
  </si>
  <si>
    <t>HB33</t>
  </si>
  <si>
    <t>HB34</t>
  </si>
  <si>
    <t>HB35</t>
  </si>
  <si>
    <t>HB36</t>
  </si>
  <si>
    <t>HB37</t>
  </si>
  <si>
    <t>HB38</t>
  </si>
  <si>
    <t>HB39</t>
  </si>
  <si>
    <t>HB0</t>
  </si>
  <si>
    <t>HB1</t>
  </si>
  <si>
    <t>HB2a</t>
  </si>
  <si>
    <t>2a</t>
  </si>
  <si>
    <t>HB3</t>
  </si>
  <si>
    <t>HB4</t>
  </si>
  <si>
    <t>HB5</t>
  </si>
  <si>
    <t>HB6</t>
  </si>
  <si>
    <t>HB7</t>
  </si>
  <si>
    <t>HB8</t>
  </si>
  <si>
    <t>HB9</t>
  </si>
  <si>
    <t>HB10</t>
  </si>
  <si>
    <t>HB11</t>
  </si>
  <si>
    <t>HB12</t>
  </si>
  <si>
    <t>HB13</t>
  </si>
  <si>
    <t>HB14</t>
  </si>
  <si>
    <t>HB15</t>
  </si>
  <si>
    <t>HB16</t>
  </si>
  <si>
    <t>HB17</t>
  </si>
  <si>
    <t>HB18</t>
  </si>
  <si>
    <t>HB19</t>
  </si>
  <si>
    <t>HB2b</t>
  </si>
  <si>
    <t>2b</t>
  </si>
  <si>
    <t>HBPG1</t>
  </si>
  <si>
    <t>HBPG</t>
  </si>
  <si>
    <t>HBPG10</t>
  </si>
  <si>
    <t>HBPG2</t>
  </si>
  <si>
    <t>HBPG3</t>
  </si>
  <si>
    <t>HBPG4</t>
  </si>
  <si>
    <t>HBPG5</t>
  </si>
  <si>
    <t>HBPG6</t>
  </si>
  <si>
    <t>-6.23476 </t>
  </si>
  <si>
    <t>HBPG7</t>
  </si>
  <si>
    <t>HBPG8</t>
  </si>
  <si>
    <t>HBPG9</t>
  </si>
  <si>
    <t>HBR0</t>
  </si>
  <si>
    <t>HBR</t>
  </si>
  <si>
    <t>HBR1</t>
  </si>
  <si>
    <t>HBR2</t>
  </si>
  <si>
    <t>HBR3</t>
  </si>
  <si>
    <t>HBR4</t>
  </si>
  <si>
    <t>HBR5</t>
  </si>
  <si>
    <t>HBR6</t>
  </si>
  <si>
    <t>HBR7</t>
  </si>
  <si>
    <t>HBR8</t>
  </si>
  <si>
    <t>HBR9</t>
  </si>
  <si>
    <t>JT1</t>
  </si>
  <si>
    <t>JT</t>
  </si>
  <si>
    <t>Johnstown Park</t>
  </si>
  <si>
    <t>JT2</t>
  </si>
  <si>
    <t>JT3</t>
  </si>
  <si>
    <t>JT4</t>
  </si>
  <si>
    <t>JT5</t>
  </si>
  <si>
    <t>JT6</t>
  </si>
  <si>
    <t>JT7</t>
  </si>
  <si>
    <t>JT8</t>
  </si>
  <si>
    <t>JT9</t>
  </si>
  <si>
    <t>JT10</t>
  </si>
  <si>
    <t>JT11</t>
  </si>
  <si>
    <t>JT12</t>
  </si>
  <si>
    <t>JT13</t>
  </si>
  <si>
    <t>JT14</t>
  </si>
  <si>
    <t>JT15</t>
  </si>
  <si>
    <t>JT16</t>
  </si>
  <si>
    <t>JT17</t>
  </si>
  <si>
    <t>JT18</t>
  </si>
  <si>
    <t>JT19</t>
  </si>
  <si>
    <t>JT20</t>
  </si>
  <si>
    <t>JT21</t>
  </si>
  <si>
    <t>JT22</t>
  </si>
  <si>
    <t>JT23</t>
  </si>
  <si>
    <t>JT24</t>
  </si>
  <si>
    <t>JT25</t>
  </si>
  <si>
    <t>JT26</t>
  </si>
  <si>
    <t>JT27</t>
  </si>
  <si>
    <t>JT28</t>
  </si>
  <si>
    <t>JT29</t>
  </si>
  <si>
    <t>JT31</t>
  </si>
  <si>
    <t>JT32</t>
  </si>
  <si>
    <t>JT33</t>
  </si>
  <si>
    <t>JT34</t>
  </si>
  <si>
    <t>JT35</t>
  </si>
  <si>
    <t>JT36</t>
  </si>
  <si>
    <t>JT37</t>
  </si>
  <si>
    <t>JT38</t>
  </si>
  <si>
    <t>JT39</t>
  </si>
  <si>
    <t>JT40</t>
  </si>
  <si>
    <t>JT41</t>
  </si>
  <si>
    <t>JT42</t>
  </si>
  <si>
    <t>JT43</t>
  </si>
  <si>
    <t>JT44</t>
  </si>
  <si>
    <t>JT45</t>
  </si>
  <si>
    <t>JT46</t>
  </si>
  <si>
    <t>JT47</t>
  </si>
  <si>
    <t>JT48</t>
  </si>
  <si>
    <t>JT49</t>
  </si>
  <si>
    <t>JT50</t>
  </si>
  <si>
    <t>JT51</t>
  </si>
  <si>
    <t>JT52</t>
  </si>
  <si>
    <t>JT53</t>
  </si>
  <si>
    <t>JT54</t>
  </si>
  <si>
    <t>JT55</t>
  </si>
  <si>
    <t>JT56</t>
  </si>
  <si>
    <t>JT57</t>
  </si>
  <si>
    <t>JT59</t>
  </si>
  <si>
    <t>JT60</t>
  </si>
  <si>
    <t>JTPG1</t>
  </si>
  <si>
    <t>JTPG10</t>
  </si>
  <si>
    <t>-6.28089 </t>
  </si>
  <si>
    <t>JTPG2</t>
  </si>
  <si>
    <t>JTPG3</t>
  </si>
  <si>
    <t>JTPG4</t>
  </si>
  <si>
    <t>JTPG5</t>
  </si>
  <si>
    <t>JTPG6</t>
  </si>
  <si>
    <t>JTPG7</t>
  </si>
  <si>
    <t>JTPG8</t>
  </si>
  <si>
    <t>JTPG9</t>
  </si>
  <si>
    <t>MMJG1</t>
  </si>
  <si>
    <t>MMJG</t>
  </si>
  <si>
    <t>53.35635645              </t>
  </si>
  <si>
    <t>-6.25824408              </t>
  </si>
  <si>
    <t>Mountjoy Park</t>
  </si>
  <si>
    <t>MMJG10</t>
  </si>
  <si>
    <t>53.35614902              </t>
  </si>
  <si>
    <t>-6.25699413              </t>
  </si>
  <si>
    <t>MMJG11</t>
  </si>
  <si>
    <t>53.3561628              </t>
  </si>
  <si>
    <t>-6.2570162              </t>
  </si>
  <si>
    <t>MMJG12</t>
  </si>
  <si>
    <t>53.35612692              </t>
  </si>
  <si>
    <t>-6.25713799              </t>
  </si>
  <si>
    <t>MMJG13</t>
  </si>
  <si>
    <t>53.3561358              </t>
  </si>
  <si>
    <t>-6.25712577              </t>
  </si>
  <si>
    <t>MMJG14</t>
  </si>
  <si>
    <t>53.35614518              </t>
  </si>
  <si>
    <t>-6.25716045              </t>
  </si>
  <si>
    <t>MMJG2</t>
  </si>
  <si>
    <t>53.35635841              </t>
  </si>
  <si>
    <t>-6.2582389              </t>
  </si>
  <si>
    <t>MMJG3</t>
  </si>
  <si>
    <t>53.35636004              </t>
  </si>
  <si>
    <t>-6.25826212              </t>
  </si>
  <si>
    <t>MMJG4</t>
  </si>
  <si>
    <t>53.35636158              </t>
  </si>
  <si>
    <t>-6.25826325              </t>
  </si>
  <si>
    <t>MMJG5</t>
  </si>
  <si>
    <t>MMJG6</t>
  </si>
  <si>
    <t>53.3563541              </t>
  </si>
  <si>
    <t>-6.25825517              </t>
  </si>
  <si>
    <t>MMJG7</t>
  </si>
  <si>
    <t>53.35640174              </t>
  </si>
  <si>
    <t>-6.25821514              </t>
  </si>
  <si>
    <t>MMJG8</t>
  </si>
  <si>
    <t>53.35619649              </t>
  </si>
  <si>
    <t>-6.25699412              </t>
  </si>
  <si>
    <t>MMJG9</t>
  </si>
  <si>
    <t>53.35617784              </t>
  </si>
  <si>
    <t>-6.25699923              </t>
  </si>
  <si>
    <t>MMJR100</t>
  </si>
  <si>
    <t>MMJR</t>
  </si>
  <si>
    <t>MMJR102</t>
  </si>
  <si>
    <t>MMJR103</t>
  </si>
  <si>
    <t>MMJR105</t>
  </si>
  <si>
    <t>MMJR106</t>
  </si>
  <si>
    <t>MMJR107</t>
  </si>
  <si>
    <t>MMJR109</t>
  </si>
  <si>
    <t>MMJR40</t>
  </si>
  <si>
    <t>MMJR41</t>
  </si>
  <si>
    <t>MMJR42</t>
  </si>
  <si>
    <t>MMJR43</t>
  </si>
  <si>
    <t>MMJR46</t>
  </si>
  <si>
    <t>MMJR47</t>
  </si>
  <si>
    <t>MMJR49</t>
  </si>
  <si>
    <t>G31</t>
  </si>
  <si>
    <t>MJ</t>
  </si>
  <si>
    <t>Mountjoy sq</t>
  </si>
  <si>
    <t>R31</t>
  </si>
  <si>
    <t>G32</t>
  </si>
  <si>
    <t>G33</t>
  </si>
  <si>
    <t>R33</t>
  </si>
  <si>
    <t>G34</t>
  </si>
  <si>
    <t>R34</t>
  </si>
  <si>
    <t>G35</t>
  </si>
  <si>
    <t xml:space="preserve"> -6.25881019  </t>
  </si>
  <si>
    <t>R35</t>
  </si>
  <si>
    <t>G36</t>
  </si>
  <si>
    <t>R36</t>
  </si>
  <si>
    <t>G37</t>
  </si>
  <si>
    <t>R37</t>
  </si>
  <si>
    <t>G38</t>
  </si>
  <si>
    <t>R38</t>
  </si>
  <si>
    <t>G39</t>
  </si>
  <si>
    <t>R39</t>
  </si>
  <si>
    <t>G40</t>
  </si>
  <si>
    <t>G41</t>
  </si>
  <si>
    <t>R41</t>
  </si>
  <si>
    <t>G42</t>
  </si>
  <si>
    <t>R42</t>
  </si>
  <si>
    <t>G43</t>
  </si>
  <si>
    <t>R43</t>
  </si>
  <si>
    <t>G44</t>
  </si>
  <si>
    <t>R44</t>
  </si>
  <si>
    <t>G45</t>
  </si>
  <si>
    <t>R45</t>
  </si>
  <si>
    <t>RG10b</t>
  </si>
  <si>
    <t>RG</t>
  </si>
  <si>
    <t>10b</t>
  </si>
  <si>
    <t>Ringsend Park</t>
  </si>
  <si>
    <t>RGPG1</t>
  </si>
  <si>
    <t>RGPG2</t>
  </si>
  <si>
    <t>RGPG3</t>
  </si>
  <si>
    <t>RGPG4</t>
  </si>
  <si>
    <t>RGPG5</t>
  </si>
  <si>
    <t>RGPG6</t>
  </si>
  <si>
    <t>RGPG7</t>
  </si>
  <si>
    <t>RGPG9</t>
  </si>
  <si>
    <t>RGPG10</t>
  </si>
  <si>
    <t>RG0</t>
  </si>
  <si>
    <t>RG1</t>
  </si>
  <si>
    <t>RG11b</t>
  </si>
  <si>
    <t>11b</t>
  </si>
  <si>
    <t>RG12b</t>
  </si>
  <si>
    <t>12b</t>
  </si>
  <si>
    <t>RG13b</t>
  </si>
  <si>
    <t>13b</t>
  </si>
  <si>
    <t>RG14b</t>
  </si>
  <si>
    <t>14b</t>
  </si>
  <si>
    <t>RG15b</t>
  </si>
  <si>
    <t>15b</t>
  </si>
  <si>
    <t>RG16b</t>
  </si>
  <si>
    <t>16b</t>
  </si>
  <si>
    <t>RG18b</t>
  </si>
  <si>
    <t>18b</t>
  </si>
  <si>
    <t>RG19b</t>
  </si>
  <si>
    <t>19b</t>
  </si>
  <si>
    <t>RG2</t>
  </si>
  <si>
    <t>RG3</t>
  </si>
  <si>
    <t>RG4</t>
  </si>
  <si>
    <t>RG5</t>
  </si>
  <si>
    <t>RG6</t>
  </si>
  <si>
    <t>RG7</t>
  </si>
  <si>
    <t>RG8</t>
  </si>
  <si>
    <t>RG9</t>
  </si>
  <si>
    <t>RG10a</t>
  </si>
  <si>
    <t>10a</t>
  </si>
  <si>
    <t>RG11a</t>
  </si>
  <si>
    <t>11a</t>
  </si>
  <si>
    <t>RG12a</t>
  </si>
  <si>
    <t>12a</t>
  </si>
  <si>
    <t>RG13a</t>
  </si>
  <si>
    <t>13a</t>
  </si>
  <si>
    <t>RG14a</t>
  </si>
  <si>
    <t>14a</t>
  </si>
  <si>
    <t>RG15a</t>
  </si>
  <si>
    <t>15a</t>
  </si>
  <si>
    <t>RG16a</t>
  </si>
  <si>
    <t>16a</t>
  </si>
  <si>
    <t>RG18a</t>
  </si>
  <si>
    <t>18a</t>
  </si>
  <si>
    <t>RG19a</t>
  </si>
  <si>
    <t>19a</t>
  </si>
  <si>
    <t>RG17a</t>
  </si>
  <si>
    <t>17a</t>
  </si>
  <si>
    <t>RG_ENT_2</t>
  </si>
  <si>
    <t>RGENT</t>
  </si>
  <si>
    <t>RG_ENT_5</t>
  </si>
  <si>
    <t>RG_ENT_8</t>
  </si>
  <si>
    <t>RG_ENT_9</t>
  </si>
  <si>
    <t>RG_ENTB_1</t>
  </si>
  <si>
    <t>RGENTB</t>
  </si>
  <si>
    <t>RG_ENTB_3</t>
  </si>
  <si>
    <t>RG_ENTB_5</t>
  </si>
  <si>
    <t>RG_ENTB_6</t>
  </si>
  <si>
    <t>RG_ENTB_7</t>
  </si>
  <si>
    <t>RG_ENTB_8</t>
  </si>
  <si>
    <t>RG_ENTB_10</t>
  </si>
  <si>
    <t>MR0</t>
  </si>
  <si>
    <t>MR</t>
  </si>
  <si>
    <t>MR2</t>
  </si>
  <si>
    <t>MR3</t>
  </si>
  <si>
    <t>MR4</t>
  </si>
  <si>
    <t>MR5</t>
  </si>
  <si>
    <t>MR7</t>
  </si>
  <si>
    <t>MR8</t>
  </si>
  <si>
    <t>MR9</t>
  </si>
  <si>
    <t>MR10</t>
  </si>
  <si>
    <t>MR11</t>
  </si>
  <si>
    <t>MR12</t>
  </si>
  <si>
    <t>MR13</t>
  </si>
  <si>
    <t>MR14</t>
  </si>
  <si>
    <t>MR15</t>
  </si>
  <si>
    <t>MR16</t>
  </si>
  <si>
    <t>MR17</t>
  </si>
  <si>
    <t>MR18</t>
  </si>
  <si>
    <t>MR19</t>
  </si>
  <si>
    <t>MR20</t>
  </si>
  <si>
    <t>MRG1</t>
  </si>
  <si>
    <t>MRG</t>
  </si>
  <si>
    <t>MRG2</t>
  </si>
  <si>
    <t>MRG3</t>
  </si>
  <si>
    <t>MRG4</t>
  </si>
  <si>
    <t>MRG5</t>
  </si>
  <si>
    <t>MRG7</t>
  </si>
  <si>
    <t>MRG8</t>
  </si>
  <si>
    <t>MRG9</t>
  </si>
  <si>
    <t>-6.2214 </t>
  </si>
  <si>
    <t>MRG10</t>
  </si>
  <si>
    <t>MRG11</t>
  </si>
  <si>
    <t>MRG12</t>
  </si>
  <si>
    <t>MRG13</t>
  </si>
  <si>
    <t>MRG14</t>
  </si>
  <si>
    <t>MRG15</t>
  </si>
  <si>
    <t>MRG16</t>
  </si>
  <si>
    <t>MRG17</t>
  </si>
  <si>
    <t>MRG18</t>
  </si>
  <si>
    <t>MRG19</t>
  </si>
  <si>
    <t>MRG20</t>
  </si>
  <si>
    <t>MRG21</t>
  </si>
  <si>
    <t>SA0</t>
  </si>
  <si>
    <t>SA</t>
  </si>
  <si>
    <t>St Annes Park</t>
  </si>
  <si>
    <t>SA1</t>
  </si>
  <si>
    <t>SA2</t>
  </si>
  <si>
    <t>SA3</t>
  </si>
  <si>
    <t>SA4</t>
  </si>
  <si>
    <t>SA5</t>
  </si>
  <si>
    <t>SA6</t>
  </si>
  <si>
    <t>SA7</t>
  </si>
  <si>
    <t>SA8</t>
  </si>
  <si>
    <t>SA9</t>
  </si>
  <si>
    <t>SA10</t>
  </si>
  <si>
    <t>SA11</t>
  </si>
  <si>
    <t>SA13</t>
  </si>
  <si>
    <t>SA14</t>
  </si>
  <si>
    <t>SA15</t>
  </si>
  <si>
    <t>SA16</t>
  </si>
  <si>
    <t>SA19A</t>
  </si>
  <si>
    <t>SA18</t>
  </si>
  <si>
    <t>SA19B</t>
  </si>
  <si>
    <t>SA20</t>
  </si>
  <si>
    <t>SA21</t>
  </si>
  <si>
    <t>SA22</t>
  </si>
  <si>
    <t>SA23</t>
  </si>
  <si>
    <t>SA24</t>
  </si>
  <si>
    <t>SA25</t>
  </si>
  <si>
    <t>SA26</t>
  </si>
  <si>
    <t>SA27</t>
  </si>
  <si>
    <t>SA28</t>
  </si>
  <si>
    <t>SA29</t>
  </si>
  <si>
    <t>SA30</t>
  </si>
  <si>
    <t>SA31</t>
  </si>
  <si>
    <t>SA32</t>
  </si>
  <si>
    <t>SA33</t>
  </si>
  <si>
    <t>SA34</t>
  </si>
  <si>
    <t>SA36</t>
  </si>
  <si>
    <t>SA37</t>
  </si>
  <si>
    <t>SA38</t>
  </si>
  <si>
    <t>SA39</t>
  </si>
  <si>
    <t>SA40</t>
  </si>
  <si>
    <t>SA41</t>
  </si>
  <si>
    <t>SA42</t>
  </si>
  <si>
    <t>SA43</t>
  </si>
  <si>
    <t>SA45</t>
  </si>
  <si>
    <t>SA46</t>
  </si>
  <si>
    <t>SA47</t>
  </si>
  <si>
    <t>SA48</t>
  </si>
  <si>
    <t>SA49</t>
  </si>
  <si>
    <t>SA50</t>
  </si>
  <si>
    <t>SA51</t>
  </si>
  <si>
    <t>SA52</t>
  </si>
  <si>
    <t>SA53</t>
  </si>
  <si>
    <t>SA54</t>
  </si>
  <si>
    <t>SA55</t>
  </si>
  <si>
    <t>SA56</t>
  </si>
  <si>
    <t>SA57</t>
  </si>
  <si>
    <t>SA58</t>
  </si>
  <si>
    <t>SA59</t>
  </si>
  <si>
    <t>SAPG1</t>
  </si>
  <si>
    <t>SAPG10</t>
  </si>
  <si>
    <t>SAPG2</t>
  </si>
  <si>
    <t>SAPG3</t>
  </si>
  <si>
    <t>SAPG4</t>
  </si>
  <si>
    <t>SAPG5</t>
  </si>
  <si>
    <t>SAPG6</t>
  </si>
  <si>
    <t>SAPG7</t>
  </si>
  <si>
    <t>SAPG8</t>
  </si>
  <si>
    <t>SAPG9</t>
  </si>
  <si>
    <t>TV21</t>
  </si>
  <si>
    <t>TV</t>
  </si>
  <si>
    <t>Tolka Valley Park</t>
  </si>
  <si>
    <t>TV22</t>
  </si>
  <si>
    <t>TV23</t>
  </si>
  <si>
    <t>TV24</t>
  </si>
  <si>
    <t>TV25</t>
  </si>
  <si>
    <t>TV26</t>
  </si>
  <si>
    <t>TV27</t>
  </si>
  <si>
    <t>TV28</t>
  </si>
  <si>
    <t>TV29</t>
  </si>
  <si>
    <t>TV30</t>
  </si>
  <si>
    <t>TV51</t>
  </si>
  <si>
    <t>TV52</t>
  </si>
  <si>
    <t>TV53</t>
  </si>
  <si>
    <t>TV54</t>
  </si>
  <si>
    <t>TV55</t>
  </si>
  <si>
    <t>TV56</t>
  </si>
  <si>
    <t>TV57</t>
  </si>
  <si>
    <t>TV58</t>
  </si>
  <si>
    <t>TV59</t>
  </si>
  <si>
    <t>TV60</t>
  </si>
  <si>
    <t>TV2</t>
  </si>
  <si>
    <t>TV3</t>
  </si>
  <si>
    <t>TV4</t>
  </si>
  <si>
    <t>TV5</t>
  </si>
  <si>
    <t>TV6</t>
  </si>
  <si>
    <t>TV7</t>
  </si>
  <si>
    <t>TV8</t>
  </si>
  <si>
    <t>TV9</t>
  </si>
  <si>
    <t>TV10</t>
  </si>
  <si>
    <t>TV1a</t>
  </si>
  <si>
    <t>TV1b</t>
  </si>
  <si>
    <t>1b</t>
  </si>
  <si>
    <t>TV31</t>
  </si>
  <si>
    <t>TV32</t>
  </si>
  <si>
    <t>TV33</t>
  </si>
  <si>
    <t>TV34</t>
  </si>
  <si>
    <t>TV35</t>
  </si>
  <si>
    <t>TV37</t>
  </si>
  <si>
    <t>TV38</t>
  </si>
  <si>
    <t>TV39</t>
  </si>
  <si>
    <t>TV40</t>
  </si>
  <si>
    <t>TV41</t>
  </si>
  <si>
    <t>TV42</t>
  </si>
  <si>
    <t>TV43</t>
  </si>
  <si>
    <t>TV44</t>
  </si>
  <si>
    <t>TV45</t>
  </si>
  <si>
    <t>TV46</t>
  </si>
  <si>
    <t>TV47</t>
  </si>
  <si>
    <t>TV48</t>
  </si>
  <si>
    <t>TV49</t>
  </si>
  <si>
    <t>TV50</t>
  </si>
  <si>
    <t>TVPG1</t>
  </si>
  <si>
    <t>TVPG</t>
  </si>
  <si>
    <t>TVPG2</t>
  </si>
  <si>
    <t>TVPG3</t>
  </si>
  <si>
    <t>TVPG4</t>
  </si>
  <si>
    <t>TVPG5</t>
  </si>
  <si>
    <t>TVPG6</t>
  </si>
  <si>
    <t>TVPG7</t>
  </si>
  <si>
    <t>TVPG8</t>
  </si>
  <si>
    <t>TVPG9</t>
  </si>
  <si>
    <t>TVPG10</t>
  </si>
  <si>
    <t>53.37052617              </t>
  </si>
  <si>
    <t>-6.26066096              </t>
  </si>
  <si>
    <t>ifth</t>
  </si>
  <si>
    <t>-6.21705 </t>
  </si>
  <si>
    <t>7b</t>
  </si>
  <si>
    <t>53.37064612              </t>
  </si>
  <si>
    <t>-6.26090267              </t>
  </si>
  <si>
    <t>53.37240256              </t>
  </si>
  <si>
    <t>-6.26506414              </t>
  </si>
  <si>
    <t>17b</t>
  </si>
  <si>
    <t>53.37077778              </t>
  </si>
  <si>
    <t>-6.26106704              </t>
  </si>
  <si>
    <t>53.36276449              </t>
  </si>
  <si>
    <t>-6.23450166              </t>
  </si>
  <si>
    <t>EP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8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29">
    <xf numFmtId="0" fontId="0" fillId="0" borderId="0" xfId="0"/>
    <xf numFmtId="0" fontId="2" fillId="0" borderId="0" xfId="0" applyFont="1" applyAlignment="1">
      <alignment horizontal="fill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fill"/>
    </xf>
    <xf numFmtId="0" fontId="4" fillId="0" borderId="0" xfId="0" applyFont="1" applyAlignment="1">
      <alignment horizontal="fill"/>
    </xf>
    <xf numFmtId="49" fontId="0" fillId="0" borderId="0" xfId="0" applyNumberFormat="1"/>
    <xf numFmtId="0" fontId="5" fillId="0" borderId="0" xfId="1"/>
    <xf numFmtId="11" fontId="0" fillId="0" borderId="0" xfId="0" applyNumberFormat="1"/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wrapText="1"/>
    </xf>
    <xf numFmtId="14" fontId="0" fillId="0" borderId="0" xfId="0" applyNumberFormat="1"/>
    <xf numFmtId="2" fontId="0" fillId="0" borderId="0" xfId="0" applyNumberFormat="1"/>
    <xf numFmtId="0" fontId="6" fillId="0" borderId="0" xfId="0" applyFont="1"/>
    <xf numFmtId="2" fontId="6" fillId="0" borderId="0" xfId="0" applyNumberFormat="1" applyFont="1"/>
    <xf numFmtId="0" fontId="0" fillId="0" borderId="0" xfId="0" applyAlignment="1">
      <alignment vertical="center"/>
    </xf>
    <xf numFmtId="0" fontId="0" fillId="0" borderId="0" xfId="0" quotePrefix="1"/>
    <xf numFmtId="164" fontId="0" fillId="0" borderId="0" xfId="0" applyNumberFormat="1"/>
    <xf numFmtId="2" fontId="0" fillId="0" borderId="0" xfId="0" applyNumberFormat="1" applyAlignment="1">
      <alignment horizontal="right"/>
    </xf>
    <xf numFmtId="165" fontId="0" fillId="0" borderId="0" xfId="0" applyNumberFormat="1" applyAlignment="1">
      <alignment horizontal="left" vertical="center"/>
    </xf>
    <xf numFmtId="0" fontId="0" fillId="0" borderId="0" xfId="0" applyAlignment="1">
      <alignment horizontal="center"/>
    </xf>
    <xf numFmtId="1" fontId="0" fillId="0" borderId="0" xfId="0" applyNumberFormat="1"/>
    <xf numFmtId="49" fontId="0" fillId="0" borderId="0" xfId="0" applyNumberFormat="1" applyAlignment="1">
      <alignment horizontal="center"/>
    </xf>
    <xf numFmtId="0" fontId="0" fillId="2" borderId="0" xfId="0" applyFill="1"/>
    <xf numFmtId="14" fontId="0" fillId="2" borderId="0" xfId="0" applyNumberFormat="1" applyFill="1"/>
    <xf numFmtId="14" fontId="6" fillId="0" borderId="0" xfId="0" applyNumberFormat="1" applyFont="1"/>
    <xf numFmtId="0" fontId="0" fillId="0" borderId="0" xfId="0" quotePrefix="1" applyAlignment="1">
      <alignment horizontal="righ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blast.ncbi.nlm.nih.gov/Blast.cgi" TargetMode="External"/><Relationship Id="rId26" Type="http://schemas.openxmlformats.org/officeDocument/2006/relationships/hyperlink" Target="https://blast.ncbi.nlm.nih.gov/Blast.cgi" TargetMode="External"/><Relationship Id="rId21" Type="http://schemas.openxmlformats.org/officeDocument/2006/relationships/hyperlink" Target="https://blast.ncbi.nlm.nih.gov/Blast.cgi" TargetMode="External"/><Relationship Id="rId34" Type="http://schemas.openxmlformats.org/officeDocument/2006/relationships/hyperlink" Target="https://blast.ncbi.nlm.nih.gov/Blast.cgi" TargetMode="External"/><Relationship Id="rId7" Type="http://schemas.openxmlformats.org/officeDocument/2006/relationships/hyperlink" Target="https://blast.ncbi.nlm.nih.gov/Blast.cgi" TargetMode="External"/><Relationship Id="rId12" Type="http://schemas.openxmlformats.org/officeDocument/2006/relationships/hyperlink" Target="https://blast.ncbi.nlm.nih.gov/Blast.cgi" TargetMode="External"/><Relationship Id="rId17" Type="http://schemas.openxmlformats.org/officeDocument/2006/relationships/hyperlink" Target="https://blast.ncbi.nlm.nih.gov/Blast.cgi" TargetMode="External"/><Relationship Id="rId25" Type="http://schemas.openxmlformats.org/officeDocument/2006/relationships/hyperlink" Target="https://blast.ncbi.nlm.nih.gov/Blast.cgi" TargetMode="External"/><Relationship Id="rId33" Type="http://schemas.openxmlformats.org/officeDocument/2006/relationships/hyperlink" Target="https://blast.ncbi.nlm.nih.gov/Blast.cgi" TargetMode="External"/><Relationship Id="rId38" Type="http://schemas.openxmlformats.org/officeDocument/2006/relationships/hyperlink" Target="https://blast.ncbi.nlm.nih.gov/Blast.cgi" TargetMode="External"/><Relationship Id="rId2" Type="http://schemas.openxmlformats.org/officeDocument/2006/relationships/hyperlink" Target="https://blast.ncbi.nlm.nih.gov/Blast.cgi" TargetMode="External"/><Relationship Id="rId16" Type="http://schemas.openxmlformats.org/officeDocument/2006/relationships/hyperlink" Target="https://blast.ncbi.nlm.nih.gov/Blast.cgi" TargetMode="External"/><Relationship Id="rId20" Type="http://schemas.openxmlformats.org/officeDocument/2006/relationships/hyperlink" Target="https://blast.ncbi.nlm.nih.gov/Blast.cgi" TargetMode="External"/><Relationship Id="rId29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blast.ncbi.nlm.nih.gov/Blast.cgi" TargetMode="External"/><Relationship Id="rId11" Type="http://schemas.openxmlformats.org/officeDocument/2006/relationships/hyperlink" Target="https://blast.ncbi.nlm.nih.gov/Blast.cgi" TargetMode="External"/><Relationship Id="rId24" Type="http://schemas.openxmlformats.org/officeDocument/2006/relationships/hyperlink" Target="https://blast.ncbi.nlm.nih.gov/Blast.cgi" TargetMode="External"/><Relationship Id="rId32" Type="http://schemas.openxmlformats.org/officeDocument/2006/relationships/hyperlink" Target="https://blast.ncbi.nlm.nih.gov/Blast.cgi" TargetMode="External"/><Relationship Id="rId37" Type="http://schemas.openxmlformats.org/officeDocument/2006/relationships/hyperlink" Target="https://blast.ncbi.nlm.nih.gov/Blast.cgi" TargetMode="External"/><Relationship Id="rId5" Type="http://schemas.openxmlformats.org/officeDocument/2006/relationships/hyperlink" Target="https://blast.ncbi.nlm.nih.gov/Blast.cgi" TargetMode="External"/><Relationship Id="rId15" Type="http://schemas.openxmlformats.org/officeDocument/2006/relationships/hyperlink" Target="https://blast.ncbi.nlm.nih.gov/Blast.cgi" TargetMode="External"/><Relationship Id="rId23" Type="http://schemas.openxmlformats.org/officeDocument/2006/relationships/hyperlink" Target="https://blast.ncbi.nlm.nih.gov/Blast.cgi" TargetMode="External"/><Relationship Id="rId28" Type="http://schemas.openxmlformats.org/officeDocument/2006/relationships/hyperlink" Target="https://blast.ncbi.nlm.nih.gov/Blast.cgi" TargetMode="External"/><Relationship Id="rId36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blast.ncbi.nlm.nih.gov/Blast.cgi" TargetMode="External"/><Relationship Id="rId19" Type="http://schemas.openxmlformats.org/officeDocument/2006/relationships/hyperlink" Target="https://blast.ncbi.nlm.nih.gov/Blast.cgi" TargetMode="External"/><Relationship Id="rId31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blast.ncbi.nlm.nih.gov/Blast.cgi" TargetMode="External"/><Relationship Id="rId9" Type="http://schemas.openxmlformats.org/officeDocument/2006/relationships/hyperlink" Target="https://blast.ncbi.nlm.nih.gov/Blast.cgi" TargetMode="External"/><Relationship Id="rId14" Type="http://schemas.openxmlformats.org/officeDocument/2006/relationships/hyperlink" Target="https://blast.ncbi.nlm.nih.gov/Blast.cgi" TargetMode="External"/><Relationship Id="rId22" Type="http://schemas.openxmlformats.org/officeDocument/2006/relationships/hyperlink" Target="https://blast.ncbi.nlm.nih.gov/Blast.cgi" TargetMode="External"/><Relationship Id="rId27" Type="http://schemas.openxmlformats.org/officeDocument/2006/relationships/hyperlink" Target="https://blast.ncbi.nlm.nih.gov/Blast.cgi" TargetMode="External"/><Relationship Id="rId30" Type="http://schemas.openxmlformats.org/officeDocument/2006/relationships/hyperlink" Target="https://blast.ncbi.nlm.nih.gov/Blast.cgi" TargetMode="External"/><Relationship Id="rId35" Type="http://schemas.openxmlformats.org/officeDocument/2006/relationships/hyperlink" Target="https://blast.ncbi.nlm.nih.gov/Blast.cgi" TargetMode="External"/><Relationship Id="rId8" Type="http://schemas.openxmlformats.org/officeDocument/2006/relationships/hyperlink" Target="https://blast.ncbi.nlm.nih.gov/Blast.cgi" TargetMode="External"/><Relationship Id="rId3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FABFD-E758-4A20-BEE1-C6D37D8A46E4}">
  <dimension ref="A1:AB837"/>
  <sheetViews>
    <sheetView workbookViewId="0">
      <selection activeCell="AB839" sqref="AB839"/>
    </sheetView>
  </sheetViews>
  <sheetFormatPr defaultRowHeight="15" x14ac:dyDescent="0.25"/>
  <cols>
    <col min="3" max="3" width="13.85546875" customWidth="1"/>
    <col min="9" max="9" width="13.85546875" customWidth="1"/>
  </cols>
  <sheetData>
    <row r="1" spans="1:28" ht="45" x14ac:dyDescent="0.25">
      <c r="A1" s="2" t="s">
        <v>211</v>
      </c>
      <c r="B1" s="2" t="s">
        <v>212</v>
      </c>
      <c r="C1" s="3" t="s">
        <v>213</v>
      </c>
      <c r="D1" s="3" t="s">
        <v>214</v>
      </c>
      <c r="E1" s="2" t="s">
        <v>215</v>
      </c>
      <c r="F1" s="3" t="s">
        <v>216</v>
      </c>
      <c r="G1" s="3" t="s">
        <v>217</v>
      </c>
      <c r="H1" s="3" t="s">
        <v>218</v>
      </c>
      <c r="I1" s="3" t="s">
        <v>219</v>
      </c>
      <c r="J1" s="3" t="s">
        <v>13</v>
      </c>
      <c r="K1" s="3" t="s">
        <v>220</v>
      </c>
      <c r="L1" s="3" t="s">
        <v>221</v>
      </c>
      <c r="M1" s="3" t="s">
        <v>222</v>
      </c>
      <c r="N1" s="2" t="s">
        <v>223</v>
      </c>
      <c r="O1" s="2" t="s">
        <v>224</v>
      </c>
      <c r="P1" s="2" t="s">
        <v>225</v>
      </c>
      <c r="Q1" s="2" t="s">
        <v>226</v>
      </c>
      <c r="R1" s="2"/>
      <c r="S1" s="2" t="s">
        <v>227</v>
      </c>
      <c r="T1" s="2" t="s">
        <v>228</v>
      </c>
      <c r="U1" s="2" t="s">
        <v>229</v>
      </c>
      <c r="V1" s="2" t="s">
        <v>230</v>
      </c>
      <c r="W1" s="2" t="s">
        <v>231</v>
      </c>
      <c r="X1" s="12" t="s">
        <v>232</v>
      </c>
      <c r="Y1" s="3" t="s">
        <v>233</v>
      </c>
      <c r="Z1" s="3" t="s">
        <v>234</v>
      </c>
      <c r="AA1" s="3" t="s">
        <v>235</v>
      </c>
      <c r="AB1" t="s">
        <v>1195</v>
      </c>
    </row>
    <row r="2" spans="1:28" x14ac:dyDescent="0.25">
      <c r="A2">
        <v>1</v>
      </c>
      <c r="B2" t="s">
        <v>236</v>
      </c>
      <c r="C2" t="s">
        <v>237</v>
      </c>
      <c r="D2">
        <v>1</v>
      </c>
      <c r="E2">
        <v>1</v>
      </c>
      <c r="F2">
        <v>53.322555593101697</v>
      </c>
      <c r="G2">
        <v>-6.2601309233926603</v>
      </c>
      <c r="H2" t="s">
        <v>5</v>
      </c>
      <c r="I2" s="13">
        <v>44320</v>
      </c>
      <c r="J2" t="s">
        <v>238</v>
      </c>
      <c r="K2">
        <v>20</v>
      </c>
      <c r="L2" t="s">
        <v>239</v>
      </c>
      <c r="M2" t="s">
        <v>16</v>
      </c>
      <c r="N2" t="s">
        <v>240</v>
      </c>
      <c r="P2">
        <v>492</v>
      </c>
      <c r="Q2" s="13">
        <v>44420</v>
      </c>
      <c r="R2" s="14">
        <f>Q2-I2</f>
        <v>10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</row>
    <row r="3" spans="1:28" x14ac:dyDescent="0.25">
      <c r="A3">
        <v>2</v>
      </c>
      <c r="B3" t="s">
        <v>241</v>
      </c>
      <c r="C3" t="s">
        <v>237</v>
      </c>
      <c r="D3">
        <v>1</v>
      </c>
      <c r="E3">
        <v>2</v>
      </c>
      <c r="F3">
        <v>53.322587553143201</v>
      </c>
      <c r="G3">
        <v>-6.2601513898772101</v>
      </c>
      <c r="H3" t="s">
        <v>5</v>
      </c>
      <c r="I3" s="13">
        <v>44320</v>
      </c>
      <c r="J3" t="s">
        <v>238</v>
      </c>
      <c r="K3">
        <v>18</v>
      </c>
      <c r="L3" t="s">
        <v>239</v>
      </c>
      <c r="M3" t="s">
        <v>240</v>
      </c>
      <c r="N3" t="s">
        <v>240</v>
      </c>
      <c r="P3">
        <v>601</v>
      </c>
      <c r="Q3" s="13">
        <v>44417</v>
      </c>
      <c r="R3" s="13"/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</row>
    <row r="4" spans="1:28" x14ac:dyDescent="0.25">
      <c r="A4">
        <v>3</v>
      </c>
      <c r="B4" t="s">
        <v>242</v>
      </c>
      <c r="C4" t="s">
        <v>237</v>
      </c>
      <c r="D4">
        <v>1</v>
      </c>
      <c r="E4">
        <v>4</v>
      </c>
      <c r="F4">
        <v>53.322650494733701</v>
      </c>
      <c r="G4">
        <v>-6.2601469641087899</v>
      </c>
      <c r="H4" t="s">
        <v>5</v>
      </c>
      <c r="I4" s="13">
        <v>44320</v>
      </c>
      <c r="J4" t="s">
        <v>238</v>
      </c>
      <c r="K4">
        <v>20</v>
      </c>
      <c r="L4" t="s">
        <v>239</v>
      </c>
      <c r="M4" t="s">
        <v>240</v>
      </c>
      <c r="N4" t="s">
        <v>240</v>
      </c>
      <c r="P4">
        <v>464</v>
      </c>
      <c r="Q4" s="13">
        <v>44414</v>
      </c>
      <c r="R4" s="13"/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</row>
    <row r="5" spans="1:28" x14ac:dyDescent="0.25">
      <c r="A5">
        <v>4</v>
      </c>
      <c r="B5" t="s">
        <v>243</v>
      </c>
      <c r="C5" t="s">
        <v>237</v>
      </c>
      <c r="D5">
        <v>1</v>
      </c>
      <c r="E5">
        <v>5</v>
      </c>
      <c r="F5">
        <v>53.322542940594097</v>
      </c>
      <c r="G5">
        <v>-6.2599754922676603</v>
      </c>
      <c r="H5" t="s">
        <v>5</v>
      </c>
      <c r="I5" s="13">
        <v>44320</v>
      </c>
      <c r="J5" t="s">
        <v>238</v>
      </c>
      <c r="L5" t="s">
        <v>239</v>
      </c>
      <c r="M5" t="s">
        <v>16</v>
      </c>
      <c r="N5" t="s">
        <v>240</v>
      </c>
      <c r="P5">
        <v>428</v>
      </c>
      <c r="Q5" s="13">
        <v>44419</v>
      </c>
      <c r="R5" s="13"/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</row>
    <row r="6" spans="1:28" x14ac:dyDescent="0.25">
      <c r="A6">
        <v>5</v>
      </c>
      <c r="B6" t="s">
        <v>244</v>
      </c>
      <c r="C6" t="s">
        <v>237</v>
      </c>
      <c r="D6">
        <v>1</v>
      </c>
      <c r="E6">
        <v>6</v>
      </c>
      <c r="F6">
        <v>53.322546686052704</v>
      </c>
      <c r="G6">
        <v>-6.2600453155358604</v>
      </c>
      <c r="H6" t="s">
        <v>5</v>
      </c>
      <c r="I6" s="13">
        <v>44320</v>
      </c>
      <c r="J6" t="s">
        <v>238</v>
      </c>
      <c r="K6">
        <v>17</v>
      </c>
      <c r="L6" t="s">
        <v>239</v>
      </c>
      <c r="M6" t="s">
        <v>240</v>
      </c>
      <c r="N6" t="s">
        <v>240</v>
      </c>
      <c r="P6">
        <v>399</v>
      </c>
      <c r="Q6" s="13">
        <v>44421</v>
      </c>
      <c r="R6" s="13"/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</row>
    <row r="7" spans="1:28" x14ac:dyDescent="0.25">
      <c r="A7">
        <v>6</v>
      </c>
      <c r="B7" t="s">
        <v>245</v>
      </c>
      <c r="C7" t="s">
        <v>237</v>
      </c>
      <c r="D7">
        <v>1</v>
      </c>
      <c r="E7">
        <v>8</v>
      </c>
      <c r="F7">
        <v>53.322648814528399</v>
      </c>
      <c r="G7">
        <v>-6.2600158648513</v>
      </c>
      <c r="H7" t="s">
        <v>5</v>
      </c>
      <c r="I7" s="13">
        <v>44320</v>
      </c>
      <c r="J7" t="s">
        <v>238</v>
      </c>
      <c r="K7">
        <v>17</v>
      </c>
      <c r="L7" t="s">
        <v>246</v>
      </c>
      <c r="M7" t="s">
        <v>240</v>
      </c>
      <c r="N7" t="s">
        <v>240</v>
      </c>
      <c r="P7">
        <v>588</v>
      </c>
      <c r="Q7" s="13">
        <v>44419</v>
      </c>
      <c r="R7" s="13"/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</row>
    <row r="8" spans="1:28" x14ac:dyDescent="0.25">
      <c r="A8">
        <v>7</v>
      </c>
      <c r="B8" t="s">
        <v>247</v>
      </c>
      <c r="C8" t="s">
        <v>237</v>
      </c>
      <c r="D8">
        <v>1</v>
      </c>
      <c r="E8">
        <v>9</v>
      </c>
      <c r="F8">
        <v>53.322524437534803</v>
      </c>
      <c r="G8">
        <v>-6.2601266354928402</v>
      </c>
      <c r="H8" t="s">
        <v>5</v>
      </c>
      <c r="I8" s="13">
        <v>44320</v>
      </c>
      <c r="J8" t="s">
        <v>238</v>
      </c>
      <c r="K8">
        <v>18</v>
      </c>
      <c r="L8" t="s">
        <v>239</v>
      </c>
      <c r="M8" t="s">
        <v>240</v>
      </c>
      <c r="N8" t="s">
        <v>240</v>
      </c>
      <c r="P8">
        <v>421</v>
      </c>
      <c r="Q8" s="13">
        <v>44420</v>
      </c>
      <c r="R8" s="13"/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</row>
    <row r="9" spans="1:28" x14ac:dyDescent="0.25">
      <c r="A9">
        <v>8</v>
      </c>
      <c r="B9" t="s">
        <v>248</v>
      </c>
      <c r="C9" t="s">
        <v>237</v>
      </c>
      <c r="D9">
        <v>1</v>
      </c>
      <c r="E9">
        <v>10</v>
      </c>
      <c r="F9">
        <v>53.322888769515103</v>
      </c>
      <c r="G9">
        <v>-6.2610891066269803</v>
      </c>
      <c r="H9" t="s">
        <v>5</v>
      </c>
      <c r="I9" s="13">
        <v>44320</v>
      </c>
      <c r="J9" t="s">
        <v>238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</row>
    <row r="10" spans="1:28" x14ac:dyDescent="0.25">
      <c r="A10">
        <v>9</v>
      </c>
      <c r="B10" t="s">
        <v>249</v>
      </c>
      <c r="C10" t="s">
        <v>237</v>
      </c>
      <c r="D10">
        <v>1</v>
      </c>
      <c r="E10">
        <v>11</v>
      </c>
      <c r="F10">
        <v>53.322835928528903</v>
      </c>
      <c r="G10">
        <v>-6.2610746890642499</v>
      </c>
      <c r="H10" t="s">
        <v>5</v>
      </c>
      <c r="I10" s="13">
        <v>44320</v>
      </c>
      <c r="J10" t="s">
        <v>238</v>
      </c>
      <c r="K10">
        <v>19</v>
      </c>
      <c r="L10" t="s">
        <v>239</v>
      </c>
      <c r="M10" t="s">
        <v>16</v>
      </c>
      <c r="N10" t="s">
        <v>240</v>
      </c>
      <c r="P10">
        <v>381</v>
      </c>
      <c r="Q10" s="13">
        <v>44417</v>
      </c>
      <c r="R10" s="13"/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</row>
    <row r="11" spans="1:28" x14ac:dyDescent="0.25">
      <c r="A11">
        <v>10</v>
      </c>
      <c r="B11" t="s">
        <v>250</v>
      </c>
      <c r="C11" t="s">
        <v>237</v>
      </c>
      <c r="D11">
        <v>1</v>
      </c>
      <c r="E11">
        <v>12</v>
      </c>
      <c r="F11">
        <v>53.322882976842699</v>
      </c>
      <c r="G11">
        <v>-6.2612200778322702</v>
      </c>
      <c r="H11" t="s">
        <v>5</v>
      </c>
      <c r="I11" s="13">
        <v>44320</v>
      </c>
      <c r="J11" t="s">
        <v>238</v>
      </c>
      <c r="K11">
        <v>19</v>
      </c>
      <c r="L11" t="s">
        <v>239</v>
      </c>
      <c r="M11" t="s">
        <v>16</v>
      </c>
      <c r="N11" t="s">
        <v>240</v>
      </c>
      <c r="P11">
        <v>429</v>
      </c>
      <c r="Q11" s="13">
        <v>44414</v>
      </c>
      <c r="R11" s="13"/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</row>
    <row r="12" spans="1:28" x14ac:dyDescent="0.25">
      <c r="A12">
        <v>11</v>
      </c>
      <c r="B12" t="s">
        <v>251</v>
      </c>
      <c r="C12" t="s">
        <v>237</v>
      </c>
      <c r="D12">
        <v>1</v>
      </c>
      <c r="E12">
        <v>13</v>
      </c>
      <c r="F12">
        <v>53.322868021158399</v>
      </c>
      <c r="G12">
        <v>-6.26116635257927</v>
      </c>
      <c r="H12" t="s">
        <v>5</v>
      </c>
      <c r="I12" s="13">
        <v>44320</v>
      </c>
      <c r="J12" t="s">
        <v>238</v>
      </c>
      <c r="K12">
        <v>19</v>
      </c>
      <c r="L12" t="s">
        <v>239</v>
      </c>
      <c r="M12" t="s">
        <v>240</v>
      </c>
      <c r="N12" t="s">
        <v>240</v>
      </c>
      <c r="P12">
        <v>395</v>
      </c>
      <c r="Q12" s="13">
        <v>44425</v>
      </c>
      <c r="R12" s="13"/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</row>
    <row r="13" spans="1:28" x14ac:dyDescent="0.25">
      <c r="A13">
        <v>12</v>
      </c>
      <c r="B13" t="s">
        <v>252</v>
      </c>
      <c r="C13" t="s">
        <v>237</v>
      </c>
      <c r="D13">
        <v>1</v>
      </c>
      <c r="E13">
        <v>14</v>
      </c>
      <c r="F13">
        <v>53.322859913508204</v>
      </c>
      <c r="G13">
        <v>-6.2612790240129303</v>
      </c>
      <c r="H13" t="s">
        <v>5</v>
      </c>
      <c r="I13" s="13">
        <v>44320</v>
      </c>
      <c r="J13" t="s">
        <v>238</v>
      </c>
      <c r="K13">
        <v>19</v>
      </c>
      <c r="L13" t="s">
        <v>239</v>
      </c>
      <c r="M13" t="s">
        <v>240</v>
      </c>
      <c r="N13" t="s">
        <v>240</v>
      </c>
      <c r="P13">
        <v>350</v>
      </c>
      <c r="Q13" s="13">
        <v>44414</v>
      </c>
      <c r="R13" s="13"/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</row>
    <row r="14" spans="1:28" x14ac:dyDescent="0.25">
      <c r="A14">
        <v>13</v>
      </c>
      <c r="B14" t="s">
        <v>253</v>
      </c>
      <c r="C14" t="s">
        <v>237</v>
      </c>
      <c r="D14">
        <v>1</v>
      </c>
      <c r="E14">
        <v>15</v>
      </c>
      <c r="F14">
        <v>53.322755783500803</v>
      </c>
      <c r="G14">
        <v>-6.2612278078356303</v>
      </c>
      <c r="H14" t="s">
        <v>5</v>
      </c>
      <c r="I14" s="13">
        <v>44320</v>
      </c>
      <c r="J14" t="s">
        <v>238</v>
      </c>
      <c r="K14">
        <v>18</v>
      </c>
      <c r="L14" t="s">
        <v>239</v>
      </c>
      <c r="M14" t="s">
        <v>240</v>
      </c>
      <c r="N14" t="s">
        <v>240</v>
      </c>
      <c r="P14">
        <v>514</v>
      </c>
      <c r="Q14" s="13">
        <v>44417</v>
      </c>
      <c r="R14" s="13"/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</row>
    <row r="15" spans="1:28" x14ac:dyDescent="0.25">
      <c r="A15">
        <v>14</v>
      </c>
      <c r="B15" t="s">
        <v>254</v>
      </c>
      <c r="C15" t="s">
        <v>237</v>
      </c>
      <c r="D15">
        <v>1</v>
      </c>
      <c r="E15">
        <v>16</v>
      </c>
      <c r="F15">
        <v>53.322900917056003</v>
      </c>
      <c r="G15">
        <v>-6.2611348193057204</v>
      </c>
      <c r="H15" t="s">
        <v>5</v>
      </c>
      <c r="I15" s="13">
        <v>44320</v>
      </c>
      <c r="J15" t="s">
        <v>238</v>
      </c>
      <c r="K15">
        <v>22</v>
      </c>
      <c r="L15" t="s">
        <v>239</v>
      </c>
      <c r="M15" t="s">
        <v>240</v>
      </c>
      <c r="N15" t="s">
        <v>240</v>
      </c>
      <c r="P15">
        <v>485</v>
      </c>
      <c r="Q15" s="13">
        <v>44414</v>
      </c>
      <c r="R15" s="13"/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</row>
    <row r="16" spans="1:28" x14ac:dyDescent="0.25">
      <c r="A16">
        <v>15</v>
      </c>
      <c r="B16" t="s">
        <v>255</v>
      </c>
      <c r="C16" t="s">
        <v>237</v>
      </c>
      <c r="D16">
        <v>1</v>
      </c>
      <c r="E16">
        <v>17</v>
      </c>
      <c r="F16">
        <v>53.322806213911001</v>
      </c>
      <c r="G16">
        <v>-6.26122712650099</v>
      </c>
      <c r="H16" t="s">
        <v>5</v>
      </c>
      <c r="I16" s="13">
        <v>44320</v>
      </c>
      <c r="J16" t="s">
        <v>238</v>
      </c>
      <c r="K16">
        <v>19</v>
      </c>
      <c r="L16" t="s">
        <v>239</v>
      </c>
      <c r="M16" t="s">
        <v>16</v>
      </c>
      <c r="N16" t="s">
        <v>240</v>
      </c>
      <c r="P16">
        <v>390</v>
      </c>
      <c r="Q16" s="13">
        <v>44418</v>
      </c>
      <c r="R16" s="13"/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</row>
    <row r="17" spans="1:28" x14ac:dyDescent="0.25">
      <c r="A17">
        <v>16</v>
      </c>
      <c r="B17" t="s">
        <v>256</v>
      </c>
      <c r="C17" t="s">
        <v>237</v>
      </c>
      <c r="D17">
        <v>1</v>
      </c>
      <c r="E17">
        <v>18</v>
      </c>
      <c r="F17">
        <v>53.322829360931003</v>
      </c>
      <c r="G17">
        <v>-6.2611204611412701</v>
      </c>
      <c r="H17" t="s">
        <v>5</v>
      </c>
      <c r="I17" s="13">
        <v>44320</v>
      </c>
      <c r="J17" t="s">
        <v>238</v>
      </c>
      <c r="K17">
        <v>19</v>
      </c>
      <c r="L17" t="s">
        <v>239</v>
      </c>
      <c r="M17" t="s">
        <v>240</v>
      </c>
      <c r="N17" t="s">
        <v>240</v>
      </c>
      <c r="P17">
        <v>541</v>
      </c>
      <c r="Q17" s="13">
        <v>44414</v>
      </c>
      <c r="R17" s="13"/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</row>
    <row r="18" spans="1:28" x14ac:dyDescent="0.25">
      <c r="A18">
        <v>17</v>
      </c>
      <c r="B18" t="s">
        <v>257</v>
      </c>
      <c r="C18" t="s">
        <v>237</v>
      </c>
      <c r="D18">
        <v>1</v>
      </c>
      <c r="E18">
        <v>19</v>
      </c>
      <c r="F18">
        <v>53.322799527643703</v>
      </c>
      <c r="G18">
        <v>-6.2611280705312398</v>
      </c>
      <c r="H18" t="s">
        <v>5</v>
      </c>
      <c r="I18" s="13">
        <v>44320</v>
      </c>
      <c r="J18" t="s">
        <v>238</v>
      </c>
      <c r="K18">
        <v>18</v>
      </c>
      <c r="L18" t="s">
        <v>239</v>
      </c>
      <c r="M18" t="s">
        <v>16</v>
      </c>
      <c r="N18" t="s">
        <v>240</v>
      </c>
      <c r="P18">
        <v>359</v>
      </c>
      <c r="Q18" s="13">
        <v>44418</v>
      </c>
      <c r="R18" s="13"/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</row>
    <row r="19" spans="1:28" x14ac:dyDescent="0.25">
      <c r="A19">
        <v>18</v>
      </c>
      <c r="B19" t="s">
        <v>258</v>
      </c>
      <c r="C19" t="s">
        <v>237</v>
      </c>
      <c r="D19">
        <v>1</v>
      </c>
      <c r="E19">
        <v>20</v>
      </c>
      <c r="F19">
        <v>53.323007105194897</v>
      </c>
      <c r="G19">
        <v>-6.2607260782954297</v>
      </c>
      <c r="H19" t="s">
        <v>5</v>
      </c>
      <c r="I19" s="13">
        <v>44320</v>
      </c>
      <c r="J19" t="s">
        <v>238</v>
      </c>
      <c r="K19">
        <v>20</v>
      </c>
      <c r="L19" t="s">
        <v>239</v>
      </c>
      <c r="M19" t="s">
        <v>240</v>
      </c>
      <c r="N19" t="s">
        <v>240</v>
      </c>
      <c r="P19">
        <v>483</v>
      </c>
      <c r="Q19" s="13">
        <v>44414</v>
      </c>
      <c r="R19" s="13"/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</row>
    <row r="20" spans="1:28" x14ac:dyDescent="0.25">
      <c r="A20">
        <v>19</v>
      </c>
      <c r="B20" t="s">
        <v>259</v>
      </c>
      <c r="C20" t="s">
        <v>237</v>
      </c>
      <c r="D20">
        <v>1</v>
      </c>
      <c r="E20" t="s">
        <v>260</v>
      </c>
      <c r="H20" t="s">
        <v>5</v>
      </c>
      <c r="I20" s="13">
        <v>44320</v>
      </c>
      <c r="J20" t="s">
        <v>238</v>
      </c>
      <c r="K20">
        <v>18</v>
      </c>
      <c r="L20" t="s">
        <v>239</v>
      </c>
      <c r="M20" t="s">
        <v>240</v>
      </c>
      <c r="N20" t="s">
        <v>240</v>
      </c>
      <c r="P20">
        <v>509</v>
      </c>
      <c r="Q20" s="13">
        <v>44417</v>
      </c>
      <c r="R20" s="13"/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</row>
    <row r="21" spans="1:28" x14ac:dyDescent="0.25">
      <c r="A21">
        <v>20</v>
      </c>
      <c r="B21" t="s">
        <v>261</v>
      </c>
      <c r="C21" t="s">
        <v>237</v>
      </c>
      <c r="D21">
        <v>1</v>
      </c>
      <c r="E21">
        <v>21</v>
      </c>
      <c r="F21">
        <v>53.323043088364201</v>
      </c>
      <c r="G21">
        <v>-6.2605859236916004</v>
      </c>
      <c r="H21" t="s">
        <v>83</v>
      </c>
      <c r="I21" s="13">
        <v>44320</v>
      </c>
      <c r="J21" t="s">
        <v>238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</row>
    <row r="22" spans="1:28" x14ac:dyDescent="0.25">
      <c r="A22">
        <v>21</v>
      </c>
      <c r="B22" t="s">
        <v>262</v>
      </c>
      <c r="C22" t="s">
        <v>237</v>
      </c>
      <c r="D22">
        <v>1</v>
      </c>
      <c r="E22">
        <v>22</v>
      </c>
      <c r="F22">
        <v>53.323039874821099</v>
      </c>
      <c r="G22">
        <v>-6.2605365387502703</v>
      </c>
      <c r="H22" t="s">
        <v>83</v>
      </c>
      <c r="I22" s="13">
        <v>44320</v>
      </c>
      <c r="J22" t="s">
        <v>238</v>
      </c>
      <c r="K22">
        <v>20</v>
      </c>
      <c r="L22" t="s">
        <v>239</v>
      </c>
      <c r="M22" t="s">
        <v>240</v>
      </c>
      <c r="N22" t="s">
        <v>240</v>
      </c>
      <c r="P22">
        <v>465</v>
      </c>
      <c r="Q22" s="13">
        <v>44414</v>
      </c>
      <c r="R22" s="13"/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</row>
    <row r="23" spans="1:28" x14ac:dyDescent="0.25">
      <c r="A23">
        <v>22</v>
      </c>
      <c r="B23" t="s">
        <v>263</v>
      </c>
      <c r="C23" t="s">
        <v>237</v>
      </c>
      <c r="D23">
        <v>1</v>
      </c>
      <c r="E23">
        <v>23</v>
      </c>
      <c r="F23">
        <v>53.323035103909703</v>
      </c>
      <c r="G23">
        <v>-6.2606781714493698</v>
      </c>
      <c r="H23" t="s">
        <v>83</v>
      </c>
      <c r="I23" s="13">
        <v>44320</v>
      </c>
      <c r="J23" t="s">
        <v>238</v>
      </c>
      <c r="K23">
        <v>21</v>
      </c>
      <c r="L23" t="s">
        <v>239</v>
      </c>
      <c r="M23" t="s">
        <v>16</v>
      </c>
      <c r="N23" t="s">
        <v>16</v>
      </c>
      <c r="P23">
        <v>568</v>
      </c>
      <c r="Q23" s="13">
        <v>44419</v>
      </c>
      <c r="R23" s="13"/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</row>
    <row r="24" spans="1:28" x14ac:dyDescent="0.25">
      <c r="A24">
        <v>23</v>
      </c>
      <c r="B24" t="s">
        <v>264</v>
      </c>
      <c r="C24" t="s">
        <v>237</v>
      </c>
      <c r="D24">
        <v>1</v>
      </c>
      <c r="E24">
        <v>26</v>
      </c>
      <c r="F24">
        <v>53.323018177882901</v>
      </c>
      <c r="G24">
        <v>-6.2606062672645404</v>
      </c>
      <c r="H24" t="s">
        <v>83</v>
      </c>
      <c r="I24" s="13">
        <v>44320</v>
      </c>
      <c r="J24" t="s">
        <v>238</v>
      </c>
      <c r="K24">
        <v>18</v>
      </c>
      <c r="L24" t="s">
        <v>239</v>
      </c>
      <c r="M24" t="s">
        <v>16</v>
      </c>
      <c r="N24" t="s">
        <v>240</v>
      </c>
      <c r="P24" t="s">
        <v>265</v>
      </c>
      <c r="Q24" s="13">
        <v>44421</v>
      </c>
      <c r="R24" s="13"/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</row>
    <row r="25" spans="1:28" x14ac:dyDescent="0.25">
      <c r="A25">
        <v>24</v>
      </c>
      <c r="B25" t="s">
        <v>266</v>
      </c>
      <c r="C25" t="s">
        <v>237</v>
      </c>
      <c r="D25">
        <v>1</v>
      </c>
      <c r="E25">
        <v>27</v>
      </c>
      <c r="F25">
        <v>53.322969201140999</v>
      </c>
      <c r="G25">
        <v>-6.2607003971309396</v>
      </c>
      <c r="H25" t="s">
        <v>83</v>
      </c>
      <c r="I25" s="13">
        <v>44320</v>
      </c>
      <c r="J25" t="s">
        <v>238</v>
      </c>
      <c r="K25">
        <v>18</v>
      </c>
      <c r="L25" t="s">
        <v>239</v>
      </c>
      <c r="M25" t="s">
        <v>16</v>
      </c>
      <c r="N25" t="s">
        <v>240</v>
      </c>
      <c r="P25">
        <v>586</v>
      </c>
      <c r="Q25" s="13">
        <v>44419</v>
      </c>
      <c r="R25" s="13"/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</row>
    <row r="26" spans="1:28" x14ac:dyDescent="0.25">
      <c r="A26">
        <v>25</v>
      </c>
      <c r="B26" t="s">
        <v>267</v>
      </c>
      <c r="C26" t="s">
        <v>237</v>
      </c>
      <c r="D26">
        <v>1</v>
      </c>
      <c r="E26">
        <v>28</v>
      </c>
      <c r="F26">
        <v>53.323064958955399</v>
      </c>
      <c r="G26">
        <v>-6.2607958673728596</v>
      </c>
      <c r="H26" t="s">
        <v>83</v>
      </c>
      <c r="I26" s="13">
        <v>44320</v>
      </c>
      <c r="J26" t="s">
        <v>238</v>
      </c>
      <c r="K26">
        <v>18</v>
      </c>
      <c r="L26" t="s">
        <v>239</v>
      </c>
      <c r="M26" t="s">
        <v>16</v>
      </c>
      <c r="N26" t="s">
        <v>240</v>
      </c>
      <c r="P26">
        <v>601</v>
      </c>
      <c r="Q26" s="13">
        <v>44417</v>
      </c>
      <c r="R26" s="13"/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</row>
    <row r="27" spans="1:28" x14ac:dyDescent="0.25">
      <c r="A27">
        <v>26</v>
      </c>
      <c r="B27" t="s">
        <v>268</v>
      </c>
      <c r="C27" t="s">
        <v>237</v>
      </c>
      <c r="D27">
        <v>1</v>
      </c>
      <c r="E27">
        <v>29</v>
      </c>
      <c r="F27">
        <v>53.323043334285003</v>
      </c>
      <c r="G27">
        <v>-6.2607609909148199</v>
      </c>
      <c r="H27" t="s">
        <v>83</v>
      </c>
      <c r="I27" s="13">
        <v>44320</v>
      </c>
      <c r="J27" t="s">
        <v>238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</row>
    <row r="28" spans="1:28" x14ac:dyDescent="0.25">
      <c r="A28">
        <v>27</v>
      </c>
      <c r="B28" t="s">
        <v>269</v>
      </c>
      <c r="C28" t="s">
        <v>237</v>
      </c>
      <c r="D28">
        <v>1</v>
      </c>
      <c r="E28">
        <v>30</v>
      </c>
      <c r="F28">
        <v>53.322245928476796</v>
      </c>
      <c r="G28">
        <v>-6.2601483200098897</v>
      </c>
      <c r="H28" t="s">
        <v>83</v>
      </c>
      <c r="I28" s="13">
        <v>44320</v>
      </c>
      <c r="J28" t="s">
        <v>238</v>
      </c>
      <c r="K28">
        <v>21</v>
      </c>
      <c r="L28" t="s">
        <v>239</v>
      </c>
      <c r="M28" t="s">
        <v>16</v>
      </c>
      <c r="N28" t="s">
        <v>240</v>
      </c>
      <c r="P28">
        <v>455</v>
      </c>
      <c r="Q28" s="13">
        <v>44414</v>
      </c>
      <c r="R28" s="13"/>
      <c r="S28">
        <v>0</v>
      </c>
      <c r="T28">
        <v>0</v>
      </c>
      <c r="U28">
        <v>0</v>
      </c>
      <c r="V28">
        <v>0</v>
      </c>
      <c r="W28">
        <v>2</v>
      </c>
      <c r="X28">
        <v>1</v>
      </c>
      <c r="Y28">
        <v>0</v>
      </c>
      <c r="Z28">
        <v>0</v>
      </c>
      <c r="AA28">
        <v>0</v>
      </c>
      <c r="AB28">
        <v>0</v>
      </c>
    </row>
    <row r="29" spans="1:28" x14ac:dyDescent="0.25">
      <c r="A29">
        <v>28</v>
      </c>
      <c r="B29" t="s">
        <v>270</v>
      </c>
      <c r="C29" t="s">
        <v>237</v>
      </c>
      <c r="D29">
        <v>1</v>
      </c>
      <c r="E29" t="s">
        <v>271</v>
      </c>
      <c r="F29">
        <v>53.323053314461802</v>
      </c>
      <c r="G29">
        <v>-6.2607152315612904</v>
      </c>
      <c r="H29" t="s">
        <v>83</v>
      </c>
      <c r="I29" s="13">
        <v>44320</v>
      </c>
      <c r="J29" t="s">
        <v>238</v>
      </c>
      <c r="K29">
        <v>20</v>
      </c>
      <c r="L29" t="s">
        <v>239</v>
      </c>
      <c r="M29" t="s">
        <v>16</v>
      </c>
      <c r="N29" t="s">
        <v>240</v>
      </c>
      <c r="P29">
        <v>617</v>
      </c>
      <c r="Q29" s="13">
        <v>44419</v>
      </c>
      <c r="R29" s="13"/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</row>
    <row r="30" spans="1:28" x14ac:dyDescent="0.25">
      <c r="A30">
        <v>29</v>
      </c>
      <c r="B30" t="s">
        <v>272</v>
      </c>
      <c r="C30" t="s">
        <v>237</v>
      </c>
      <c r="D30">
        <v>1</v>
      </c>
      <c r="E30" t="s">
        <v>273</v>
      </c>
      <c r="H30" t="s">
        <v>83</v>
      </c>
      <c r="I30" s="13">
        <v>44320</v>
      </c>
      <c r="J30" t="s">
        <v>238</v>
      </c>
      <c r="K30">
        <v>21</v>
      </c>
      <c r="L30" t="s">
        <v>239</v>
      </c>
      <c r="M30" t="s">
        <v>16</v>
      </c>
      <c r="N30" t="s">
        <v>240</v>
      </c>
      <c r="P30">
        <v>600</v>
      </c>
      <c r="Q30" s="13">
        <v>44420</v>
      </c>
      <c r="R30" s="13"/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</row>
    <row r="31" spans="1:28" x14ac:dyDescent="0.25">
      <c r="A31">
        <v>30</v>
      </c>
      <c r="B31" t="s">
        <v>274</v>
      </c>
      <c r="C31" t="s">
        <v>237</v>
      </c>
      <c r="D31">
        <v>1</v>
      </c>
      <c r="E31" t="s">
        <v>275</v>
      </c>
      <c r="F31">
        <v>53.322977997380001</v>
      </c>
      <c r="G31">
        <v>-6.2605918989908904</v>
      </c>
      <c r="H31" t="s">
        <v>83</v>
      </c>
      <c r="I31" s="13">
        <v>44320</v>
      </c>
      <c r="J31" t="s">
        <v>238</v>
      </c>
      <c r="K31">
        <v>20</v>
      </c>
      <c r="L31" t="s">
        <v>239</v>
      </c>
      <c r="M31" t="s">
        <v>16</v>
      </c>
      <c r="N31" t="s">
        <v>240</v>
      </c>
      <c r="P31">
        <v>464</v>
      </c>
      <c r="Q31" s="13">
        <v>44419</v>
      </c>
      <c r="R31" s="13"/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</row>
    <row r="32" spans="1:28" x14ac:dyDescent="0.25">
      <c r="A32">
        <v>31</v>
      </c>
      <c r="B32" t="s">
        <v>276</v>
      </c>
      <c r="C32" t="s">
        <v>237</v>
      </c>
      <c r="D32">
        <v>1</v>
      </c>
      <c r="E32" t="s">
        <v>277</v>
      </c>
      <c r="H32" t="s">
        <v>83</v>
      </c>
      <c r="I32" s="13">
        <v>44320</v>
      </c>
      <c r="J32" t="s">
        <v>238</v>
      </c>
      <c r="K32">
        <v>19</v>
      </c>
      <c r="L32" t="s">
        <v>239</v>
      </c>
      <c r="M32" t="s">
        <v>16</v>
      </c>
      <c r="N32" t="s">
        <v>240</v>
      </c>
      <c r="P32">
        <v>464</v>
      </c>
      <c r="Q32" s="13">
        <v>44419</v>
      </c>
      <c r="R32" s="13"/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</row>
    <row r="33" spans="1:28" x14ac:dyDescent="0.25">
      <c r="A33">
        <v>32</v>
      </c>
      <c r="B33" t="s">
        <v>278</v>
      </c>
      <c r="C33" t="s">
        <v>237</v>
      </c>
      <c r="D33">
        <v>1</v>
      </c>
      <c r="E33">
        <v>31</v>
      </c>
      <c r="F33">
        <v>53.322304095552802</v>
      </c>
      <c r="G33">
        <v>-6.26012810821861</v>
      </c>
      <c r="H33" t="s">
        <v>83</v>
      </c>
      <c r="I33" s="13">
        <v>44321</v>
      </c>
      <c r="J33" t="s">
        <v>238</v>
      </c>
      <c r="L33" t="s">
        <v>239</v>
      </c>
      <c r="M33" t="s">
        <v>240</v>
      </c>
      <c r="N33" t="s">
        <v>240</v>
      </c>
      <c r="P33">
        <v>404</v>
      </c>
      <c r="Q33" s="13">
        <v>44417</v>
      </c>
      <c r="R33" s="13"/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</row>
    <row r="34" spans="1:28" x14ac:dyDescent="0.25">
      <c r="A34">
        <v>33</v>
      </c>
      <c r="B34" t="s">
        <v>279</v>
      </c>
      <c r="C34" t="s">
        <v>237</v>
      </c>
      <c r="D34">
        <v>1</v>
      </c>
      <c r="E34">
        <v>32</v>
      </c>
      <c r="F34">
        <v>53.322261684748199</v>
      </c>
      <c r="G34">
        <v>-6.2601908530578498</v>
      </c>
      <c r="H34" t="s">
        <v>83</v>
      </c>
      <c r="I34" s="13">
        <v>44321</v>
      </c>
      <c r="J34" t="s">
        <v>238</v>
      </c>
      <c r="K34">
        <v>16</v>
      </c>
      <c r="L34" t="s">
        <v>246</v>
      </c>
      <c r="M34" t="s">
        <v>16</v>
      </c>
      <c r="N34" t="s">
        <v>240</v>
      </c>
      <c r="P34">
        <v>470</v>
      </c>
      <c r="Q34" s="13">
        <v>44418</v>
      </c>
      <c r="R34" s="13"/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</row>
    <row r="35" spans="1:28" x14ac:dyDescent="0.25">
      <c r="A35">
        <v>34</v>
      </c>
      <c r="B35" t="s">
        <v>280</v>
      </c>
      <c r="C35" t="s">
        <v>237</v>
      </c>
      <c r="D35">
        <v>1</v>
      </c>
      <c r="E35">
        <v>33</v>
      </c>
      <c r="F35">
        <v>53.322284359321301</v>
      </c>
      <c r="G35">
        <v>-6.2600146557154597</v>
      </c>
      <c r="H35" t="s">
        <v>83</v>
      </c>
      <c r="I35" s="13">
        <v>44321</v>
      </c>
      <c r="J35" t="s">
        <v>238</v>
      </c>
      <c r="K35">
        <v>16</v>
      </c>
      <c r="L35" t="s">
        <v>239</v>
      </c>
      <c r="M35" t="s">
        <v>16</v>
      </c>
      <c r="N35" t="s">
        <v>240</v>
      </c>
      <c r="P35">
        <v>468</v>
      </c>
      <c r="Q35" s="13">
        <v>44417</v>
      </c>
      <c r="R35" s="13"/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</row>
    <row r="36" spans="1:28" x14ac:dyDescent="0.25">
      <c r="A36">
        <v>35</v>
      </c>
      <c r="B36" t="s">
        <v>281</v>
      </c>
      <c r="C36" t="s">
        <v>237</v>
      </c>
      <c r="D36">
        <v>1</v>
      </c>
      <c r="E36">
        <v>34</v>
      </c>
      <c r="F36">
        <v>53.3223559490554</v>
      </c>
      <c r="G36">
        <v>-6.2600931243756204</v>
      </c>
      <c r="H36" t="s">
        <v>83</v>
      </c>
      <c r="I36" s="13">
        <v>44321</v>
      </c>
      <c r="J36" t="s">
        <v>238</v>
      </c>
      <c r="K36">
        <v>16</v>
      </c>
      <c r="L36" t="s">
        <v>239</v>
      </c>
      <c r="M36" t="s">
        <v>16</v>
      </c>
      <c r="N36" t="s">
        <v>240</v>
      </c>
      <c r="P36">
        <v>422</v>
      </c>
      <c r="Q36" s="13">
        <v>44421</v>
      </c>
      <c r="R36" s="13"/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</row>
    <row r="37" spans="1:28" x14ac:dyDescent="0.25">
      <c r="A37">
        <v>36</v>
      </c>
      <c r="B37" t="s">
        <v>282</v>
      </c>
      <c r="C37" t="s">
        <v>237</v>
      </c>
      <c r="D37">
        <v>1</v>
      </c>
      <c r="E37">
        <v>35</v>
      </c>
      <c r="F37">
        <v>53.322328307944403</v>
      </c>
      <c r="G37">
        <v>-6.2601874927206502</v>
      </c>
      <c r="H37" t="s">
        <v>83</v>
      </c>
      <c r="I37" s="13">
        <v>44321</v>
      </c>
      <c r="J37" t="s">
        <v>238</v>
      </c>
      <c r="K37">
        <v>15</v>
      </c>
      <c r="L37" t="s">
        <v>239</v>
      </c>
      <c r="M37" t="s">
        <v>16</v>
      </c>
      <c r="N37" t="s">
        <v>240</v>
      </c>
      <c r="P37">
        <v>386</v>
      </c>
      <c r="Q37" s="13">
        <v>44425</v>
      </c>
      <c r="R37" s="13"/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</row>
    <row r="38" spans="1:28" x14ac:dyDescent="0.25">
      <c r="A38">
        <v>37</v>
      </c>
      <c r="B38" t="s">
        <v>283</v>
      </c>
      <c r="C38" t="s">
        <v>237</v>
      </c>
      <c r="D38">
        <v>1</v>
      </c>
      <c r="E38">
        <v>36</v>
      </c>
      <c r="F38">
        <v>53.322341837634397</v>
      </c>
      <c r="G38">
        <v>-6.2601423979098998</v>
      </c>
      <c r="H38" t="s">
        <v>83</v>
      </c>
      <c r="I38" s="13">
        <v>44321</v>
      </c>
      <c r="J38" t="s">
        <v>238</v>
      </c>
      <c r="K38">
        <v>17</v>
      </c>
      <c r="L38" t="s">
        <v>239</v>
      </c>
      <c r="M38" t="s">
        <v>16</v>
      </c>
      <c r="N38" t="s">
        <v>240</v>
      </c>
      <c r="P38">
        <v>348</v>
      </c>
      <c r="Q38" s="13">
        <v>44421</v>
      </c>
      <c r="R38" s="13"/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</row>
    <row r="39" spans="1:28" x14ac:dyDescent="0.25">
      <c r="A39">
        <v>38</v>
      </c>
      <c r="B39" t="s">
        <v>284</v>
      </c>
      <c r="C39" t="s">
        <v>237</v>
      </c>
      <c r="D39">
        <v>1</v>
      </c>
      <c r="E39">
        <v>37</v>
      </c>
      <c r="F39">
        <v>53.322315391536499</v>
      </c>
      <c r="G39">
        <v>-6.2600376358706198</v>
      </c>
      <c r="H39" t="s">
        <v>83</v>
      </c>
      <c r="I39" s="13">
        <v>44321</v>
      </c>
      <c r="J39" t="s">
        <v>238</v>
      </c>
      <c r="K39">
        <v>17</v>
      </c>
      <c r="L39" t="s">
        <v>239</v>
      </c>
      <c r="M39" t="s">
        <v>16</v>
      </c>
      <c r="N39" t="s">
        <v>240</v>
      </c>
      <c r="P39">
        <v>427</v>
      </c>
      <c r="Q39" s="13">
        <v>44418</v>
      </c>
      <c r="R39" s="13"/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</row>
    <row r="40" spans="1:28" x14ac:dyDescent="0.25">
      <c r="A40">
        <v>39</v>
      </c>
      <c r="B40" t="s">
        <v>285</v>
      </c>
      <c r="C40" t="s">
        <v>237</v>
      </c>
      <c r="D40">
        <v>1</v>
      </c>
      <c r="E40">
        <v>38</v>
      </c>
      <c r="F40">
        <v>53.322262093599598</v>
      </c>
      <c r="G40">
        <v>-6.2600852990777902</v>
      </c>
      <c r="H40" t="s">
        <v>83</v>
      </c>
      <c r="I40" s="13">
        <v>44321</v>
      </c>
      <c r="J40" t="s">
        <v>238</v>
      </c>
      <c r="K40">
        <v>16</v>
      </c>
      <c r="L40" t="s">
        <v>239</v>
      </c>
      <c r="M40" t="s">
        <v>16</v>
      </c>
      <c r="N40" t="s">
        <v>240</v>
      </c>
      <c r="P40">
        <v>475</v>
      </c>
      <c r="Q40" s="13">
        <v>44418</v>
      </c>
      <c r="R40" s="13"/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</row>
    <row r="41" spans="1:28" x14ac:dyDescent="0.25">
      <c r="A41">
        <v>40</v>
      </c>
      <c r="B41" t="s">
        <v>286</v>
      </c>
      <c r="C41" t="s">
        <v>237</v>
      </c>
      <c r="D41">
        <v>1</v>
      </c>
      <c r="E41">
        <v>39</v>
      </c>
      <c r="F41">
        <v>53.3222429790194</v>
      </c>
      <c r="G41">
        <v>-6.2600518065288799</v>
      </c>
      <c r="H41" t="s">
        <v>83</v>
      </c>
      <c r="I41" s="13">
        <v>44321</v>
      </c>
      <c r="J41" t="s">
        <v>238</v>
      </c>
      <c r="K41">
        <v>15</v>
      </c>
      <c r="L41" t="s">
        <v>246</v>
      </c>
      <c r="M41" t="s">
        <v>16</v>
      </c>
      <c r="N41" t="s">
        <v>240</v>
      </c>
      <c r="P41">
        <v>392</v>
      </c>
      <c r="Q41" s="13">
        <v>44417</v>
      </c>
      <c r="R41" s="13"/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</row>
    <row r="42" spans="1:28" x14ac:dyDescent="0.25">
      <c r="A42">
        <v>41</v>
      </c>
      <c r="B42" t="s">
        <v>287</v>
      </c>
      <c r="C42" t="s">
        <v>237</v>
      </c>
      <c r="D42">
        <v>1</v>
      </c>
      <c r="E42">
        <v>40</v>
      </c>
      <c r="H42" t="s">
        <v>83</v>
      </c>
      <c r="I42" s="13">
        <v>44321</v>
      </c>
      <c r="J42" t="s">
        <v>238</v>
      </c>
      <c r="K42">
        <v>16</v>
      </c>
      <c r="L42" t="s">
        <v>239</v>
      </c>
      <c r="M42" t="s">
        <v>16</v>
      </c>
      <c r="N42" t="s">
        <v>240</v>
      </c>
      <c r="P42">
        <v>463</v>
      </c>
      <c r="Q42" s="13">
        <v>44418</v>
      </c>
      <c r="R42" s="13"/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</row>
    <row r="43" spans="1:28" x14ac:dyDescent="0.25">
      <c r="A43">
        <v>42</v>
      </c>
      <c r="B43" t="s">
        <v>288</v>
      </c>
      <c r="C43" t="s">
        <v>289</v>
      </c>
      <c r="D43">
        <v>1</v>
      </c>
      <c r="E43">
        <v>1</v>
      </c>
      <c r="F43" t="s">
        <v>290</v>
      </c>
      <c r="G43" t="s">
        <v>291</v>
      </c>
      <c r="H43" t="s">
        <v>21</v>
      </c>
      <c r="I43" s="13">
        <v>44321</v>
      </c>
      <c r="J43" t="s">
        <v>238</v>
      </c>
      <c r="K43">
        <v>17</v>
      </c>
      <c r="L43" t="s">
        <v>239</v>
      </c>
      <c r="M43" t="s">
        <v>16</v>
      </c>
      <c r="N43" t="s">
        <v>240</v>
      </c>
      <c r="P43">
        <v>511</v>
      </c>
      <c r="Q43" s="13">
        <v>44425</v>
      </c>
      <c r="R43" s="13"/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</row>
    <row r="44" spans="1:28" x14ac:dyDescent="0.25">
      <c r="A44">
        <v>43</v>
      </c>
      <c r="B44" t="s">
        <v>292</v>
      </c>
      <c r="C44" t="s">
        <v>289</v>
      </c>
      <c r="D44">
        <v>1</v>
      </c>
      <c r="E44">
        <v>10</v>
      </c>
      <c r="F44" t="s">
        <v>293</v>
      </c>
      <c r="G44" t="s">
        <v>294</v>
      </c>
      <c r="H44" t="s">
        <v>21</v>
      </c>
      <c r="I44" s="13">
        <v>44321</v>
      </c>
      <c r="J44" t="s">
        <v>238</v>
      </c>
      <c r="L44" t="s">
        <v>239</v>
      </c>
      <c r="M44" t="s">
        <v>16</v>
      </c>
      <c r="N44" t="s">
        <v>16</v>
      </c>
      <c r="P44">
        <v>479</v>
      </c>
      <c r="Q44" s="13">
        <v>44420</v>
      </c>
      <c r="R44" s="13"/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</row>
    <row r="45" spans="1:28" x14ac:dyDescent="0.25">
      <c r="A45">
        <v>44</v>
      </c>
      <c r="B45" t="s">
        <v>295</v>
      </c>
      <c r="C45" t="s">
        <v>289</v>
      </c>
      <c r="D45">
        <v>1</v>
      </c>
      <c r="E45">
        <v>2</v>
      </c>
      <c r="F45" t="s">
        <v>296</v>
      </c>
      <c r="G45" t="s">
        <v>297</v>
      </c>
      <c r="H45" t="s">
        <v>21</v>
      </c>
      <c r="I45" s="13">
        <v>44321</v>
      </c>
      <c r="J45" t="s">
        <v>238</v>
      </c>
      <c r="K45">
        <v>17</v>
      </c>
      <c r="L45" t="s">
        <v>239</v>
      </c>
      <c r="M45" t="s">
        <v>16</v>
      </c>
      <c r="N45" t="s">
        <v>16</v>
      </c>
      <c r="P45">
        <v>361</v>
      </c>
      <c r="Q45" s="13">
        <v>44420</v>
      </c>
      <c r="R45" s="13"/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</row>
    <row r="46" spans="1:28" x14ac:dyDescent="0.25">
      <c r="A46">
        <v>45</v>
      </c>
      <c r="B46" t="s">
        <v>298</v>
      </c>
      <c r="C46" t="s">
        <v>289</v>
      </c>
      <c r="D46">
        <v>1</v>
      </c>
      <c r="E46">
        <v>3</v>
      </c>
      <c r="F46" t="s">
        <v>299</v>
      </c>
      <c r="G46" t="s">
        <v>300</v>
      </c>
      <c r="H46" t="s">
        <v>21</v>
      </c>
      <c r="I46" s="13">
        <v>44321</v>
      </c>
      <c r="J46" t="s">
        <v>238</v>
      </c>
      <c r="K46">
        <v>17</v>
      </c>
      <c r="L46" t="s">
        <v>239</v>
      </c>
      <c r="M46" t="s">
        <v>16</v>
      </c>
      <c r="N46" t="s">
        <v>240</v>
      </c>
      <c r="P46">
        <v>322</v>
      </c>
      <c r="Q46" s="13">
        <v>44421</v>
      </c>
      <c r="R46" s="13"/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</row>
    <row r="47" spans="1:28" x14ac:dyDescent="0.25">
      <c r="A47">
        <v>46</v>
      </c>
      <c r="B47" t="s">
        <v>301</v>
      </c>
      <c r="C47" t="s">
        <v>289</v>
      </c>
      <c r="D47">
        <v>1</v>
      </c>
      <c r="E47">
        <v>4</v>
      </c>
      <c r="F47" t="s">
        <v>302</v>
      </c>
      <c r="G47" t="s">
        <v>303</v>
      </c>
      <c r="H47" t="s">
        <v>21</v>
      </c>
      <c r="I47" s="13">
        <v>44321</v>
      </c>
      <c r="J47" t="s">
        <v>238</v>
      </c>
      <c r="K47">
        <v>17</v>
      </c>
      <c r="L47" t="s">
        <v>239</v>
      </c>
      <c r="M47" t="s">
        <v>16</v>
      </c>
      <c r="N47" t="s">
        <v>240</v>
      </c>
      <c r="P47">
        <v>350</v>
      </c>
      <c r="Q47" s="13">
        <v>44420</v>
      </c>
      <c r="R47" s="13"/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</row>
    <row r="48" spans="1:28" x14ac:dyDescent="0.25">
      <c r="A48">
        <v>47</v>
      </c>
      <c r="B48" t="s">
        <v>304</v>
      </c>
      <c r="C48" t="s">
        <v>289</v>
      </c>
      <c r="D48">
        <v>1</v>
      </c>
      <c r="E48">
        <v>5</v>
      </c>
      <c r="F48" t="s">
        <v>305</v>
      </c>
      <c r="G48" t="s">
        <v>306</v>
      </c>
      <c r="H48" t="s">
        <v>21</v>
      </c>
      <c r="I48" s="13">
        <v>44321</v>
      </c>
      <c r="J48" t="s">
        <v>238</v>
      </c>
      <c r="K48">
        <v>17</v>
      </c>
      <c r="L48" t="s">
        <v>239</v>
      </c>
      <c r="M48" t="s">
        <v>16</v>
      </c>
      <c r="N48" t="s">
        <v>240</v>
      </c>
      <c r="P48">
        <v>341</v>
      </c>
      <c r="Q48" s="13">
        <v>44418</v>
      </c>
      <c r="R48" s="13"/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</row>
    <row r="49" spans="1:28" x14ac:dyDescent="0.25">
      <c r="A49">
        <v>48</v>
      </c>
      <c r="B49" t="s">
        <v>307</v>
      </c>
      <c r="C49" t="s">
        <v>289</v>
      </c>
      <c r="D49">
        <v>1</v>
      </c>
      <c r="E49">
        <v>6</v>
      </c>
      <c r="F49" t="s">
        <v>308</v>
      </c>
      <c r="G49" t="s">
        <v>309</v>
      </c>
      <c r="H49" t="s">
        <v>21</v>
      </c>
      <c r="I49" s="13">
        <v>44321</v>
      </c>
      <c r="J49" t="s">
        <v>238</v>
      </c>
      <c r="K49">
        <v>16</v>
      </c>
      <c r="L49" t="s">
        <v>246</v>
      </c>
      <c r="M49" t="s">
        <v>16</v>
      </c>
      <c r="N49" t="s">
        <v>240</v>
      </c>
      <c r="P49">
        <v>373</v>
      </c>
      <c r="Q49" s="13">
        <v>44420</v>
      </c>
      <c r="R49" s="13"/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</row>
    <row r="50" spans="1:28" x14ac:dyDescent="0.25">
      <c r="A50">
        <v>49</v>
      </c>
      <c r="B50" t="s">
        <v>310</v>
      </c>
      <c r="C50" t="s">
        <v>289</v>
      </c>
      <c r="D50">
        <v>1</v>
      </c>
      <c r="E50">
        <v>7</v>
      </c>
      <c r="F50" t="s">
        <v>311</v>
      </c>
      <c r="G50" t="s">
        <v>312</v>
      </c>
      <c r="H50" t="s">
        <v>21</v>
      </c>
      <c r="I50" s="13">
        <v>44321</v>
      </c>
      <c r="J50" t="s">
        <v>238</v>
      </c>
      <c r="K50">
        <v>16</v>
      </c>
      <c r="L50" t="s">
        <v>239</v>
      </c>
      <c r="M50" t="s">
        <v>16</v>
      </c>
      <c r="N50" t="s">
        <v>240</v>
      </c>
      <c r="P50">
        <v>376</v>
      </c>
      <c r="Q50" s="13">
        <v>44425</v>
      </c>
      <c r="R50" s="13"/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</row>
    <row r="51" spans="1:28" x14ac:dyDescent="0.25">
      <c r="A51">
        <v>50</v>
      </c>
      <c r="B51" t="s">
        <v>313</v>
      </c>
      <c r="C51" t="s">
        <v>289</v>
      </c>
      <c r="D51">
        <v>1</v>
      </c>
      <c r="E51">
        <v>8</v>
      </c>
      <c r="F51" t="s">
        <v>314</v>
      </c>
      <c r="G51" t="s">
        <v>315</v>
      </c>
      <c r="H51" t="s">
        <v>21</v>
      </c>
      <c r="I51" s="13">
        <v>44321</v>
      </c>
      <c r="J51" t="s">
        <v>238</v>
      </c>
      <c r="K51">
        <v>16</v>
      </c>
      <c r="L51" t="s">
        <v>239</v>
      </c>
      <c r="M51" t="s">
        <v>16</v>
      </c>
      <c r="N51" t="s">
        <v>240</v>
      </c>
      <c r="P51">
        <v>444</v>
      </c>
      <c r="Q51" s="13">
        <v>44421</v>
      </c>
      <c r="R51" s="13"/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</row>
    <row r="52" spans="1:28" x14ac:dyDescent="0.25">
      <c r="A52">
        <v>51</v>
      </c>
      <c r="B52" t="s">
        <v>316</v>
      </c>
      <c r="C52" t="s">
        <v>289</v>
      </c>
      <c r="D52">
        <v>1</v>
      </c>
      <c r="E52">
        <v>9</v>
      </c>
      <c r="F52" t="s">
        <v>317</v>
      </c>
      <c r="G52" t="s">
        <v>318</v>
      </c>
      <c r="H52" t="s">
        <v>21</v>
      </c>
      <c r="I52" s="13">
        <v>44321</v>
      </c>
      <c r="J52" t="s">
        <v>238</v>
      </c>
      <c r="K52">
        <v>16</v>
      </c>
      <c r="L52" t="s">
        <v>239</v>
      </c>
      <c r="M52" t="s">
        <v>16</v>
      </c>
      <c r="N52" t="s">
        <v>240</v>
      </c>
      <c r="P52">
        <v>496</v>
      </c>
      <c r="Q52" s="13">
        <v>44421</v>
      </c>
      <c r="R52" s="13"/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</row>
    <row r="53" spans="1:28" x14ac:dyDescent="0.25">
      <c r="A53">
        <v>54</v>
      </c>
      <c r="B53" t="s">
        <v>319</v>
      </c>
      <c r="C53" t="s">
        <v>320</v>
      </c>
      <c r="D53">
        <v>7</v>
      </c>
      <c r="E53">
        <v>20</v>
      </c>
      <c r="F53">
        <v>53.331688321247398</v>
      </c>
      <c r="G53" s="6">
        <v>-6.3106358036963703</v>
      </c>
      <c r="H53" t="s">
        <v>5</v>
      </c>
      <c r="I53" s="13">
        <v>44627</v>
      </c>
      <c r="J53" t="s">
        <v>321</v>
      </c>
      <c r="K53" s="15">
        <v>7</v>
      </c>
      <c r="L53" t="s">
        <v>239</v>
      </c>
      <c r="M53" t="s">
        <v>240</v>
      </c>
      <c r="N53" t="s">
        <v>240</v>
      </c>
      <c r="O53" t="s">
        <v>16</v>
      </c>
      <c r="P53" s="16">
        <v>301</v>
      </c>
      <c r="Q53" s="13">
        <v>44649</v>
      </c>
      <c r="R53" s="13"/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</row>
    <row r="54" spans="1:28" x14ac:dyDescent="0.25">
      <c r="A54">
        <v>55</v>
      </c>
      <c r="B54" t="s">
        <v>322</v>
      </c>
      <c r="C54" t="s">
        <v>320</v>
      </c>
      <c r="D54">
        <v>7</v>
      </c>
      <c r="E54">
        <v>21</v>
      </c>
      <c r="F54">
        <v>53.331736499354598</v>
      </c>
      <c r="G54" s="6">
        <v>-6.3106938294384003</v>
      </c>
      <c r="H54" t="s">
        <v>5</v>
      </c>
      <c r="I54" s="13">
        <v>44627</v>
      </c>
      <c r="J54" t="s">
        <v>321</v>
      </c>
      <c r="K54" s="15">
        <v>7</v>
      </c>
      <c r="L54" t="s">
        <v>239</v>
      </c>
      <c r="M54" t="s">
        <v>240</v>
      </c>
      <c r="N54" t="s">
        <v>240</v>
      </c>
      <c r="O54" t="s">
        <v>240</v>
      </c>
      <c r="P54" s="16">
        <v>254</v>
      </c>
      <c r="Q54" s="13">
        <v>44645</v>
      </c>
      <c r="R54" s="13"/>
      <c r="S54">
        <v>0</v>
      </c>
      <c r="T54">
        <v>0</v>
      </c>
      <c r="U54">
        <v>0</v>
      </c>
      <c r="V54">
        <v>0</v>
      </c>
      <c r="W54">
        <v>2</v>
      </c>
      <c r="X54">
        <v>1</v>
      </c>
      <c r="Y54">
        <v>0</v>
      </c>
      <c r="Z54">
        <v>0</v>
      </c>
      <c r="AA54">
        <v>0</v>
      </c>
      <c r="AB54">
        <v>0</v>
      </c>
    </row>
    <row r="55" spans="1:28" x14ac:dyDescent="0.25">
      <c r="A55">
        <v>56</v>
      </c>
      <c r="B55" t="s">
        <v>323</v>
      </c>
      <c r="C55" t="s">
        <v>320</v>
      </c>
      <c r="D55">
        <v>7</v>
      </c>
      <c r="E55">
        <v>22</v>
      </c>
      <c r="F55">
        <v>53.331666543137601</v>
      </c>
      <c r="G55" s="6">
        <v>-6.3107503711407</v>
      </c>
      <c r="H55" t="s">
        <v>5</v>
      </c>
      <c r="I55" s="13">
        <v>44627</v>
      </c>
      <c r="J55" t="s">
        <v>321</v>
      </c>
      <c r="K55" s="15">
        <v>7</v>
      </c>
      <c r="L55" t="s">
        <v>246</v>
      </c>
      <c r="M55" t="s">
        <v>240</v>
      </c>
      <c r="N55" t="s">
        <v>240</v>
      </c>
      <c r="O55" t="s">
        <v>16</v>
      </c>
      <c r="P55" s="16">
        <v>263</v>
      </c>
      <c r="Q55" s="13">
        <v>44636</v>
      </c>
      <c r="R55" s="13"/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</row>
    <row r="56" spans="1:28" x14ac:dyDescent="0.25">
      <c r="A56">
        <v>57</v>
      </c>
      <c r="B56" t="s">
        <v>324</v>
      </c>
      <c r="C56" t="s">
        <v>320</v>
      </c>
      <c r="D56">
        <v>7</v>
      </c>
      <c r="E56">
        <v>23</v>
      </c>
      <c r="F56">
        <v>53.331712460667099</v>
      </c>
      <c r="G56" s="6">
        <v>-6.3107198433013298</v>
      </c>
      <c r="H56" t="s">
        <v>5</v>
      </c>
      <c r="I56" s="13">
        <v>44627</v>
      </c>
      <c r="J56" t="s">
        <v>321</v>
      </c>
      <c r="K56" s="15">
        <v>7</v>
      </c>
      <c r="L56" t="s">
        <v>239</v>
      </c>
      <c r="M56" t="s">
        <v>240</v>
      </c>
      <c r="N56" t="s">
        <v>240</v>
      </c>
      <c r="O56" t="s">
        <v>16</v>
      </c>
      <c r="P56" s="16">
        <v>275</v>
      </c>
      <c r="Q56" s="13">
        <v>44649</v>
      </c>
      <c r="R56" s="13"/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</row>
    <row r="57" spans="1:28" x14ac:dyDescent="0.25">
      <c r="A57">
        <v>58</v>
      </c>
      <c r="B57" t="s">
        <v>325</v>
      </c>
      <c r="C57" t="s">
        <v>320</v>
      </c>
      <c r="D57">
        <v>7</v>
      </c>
      <c r="E57">
        <v>24</v>
      </c>
      <c r="F57">
        <v>53.331642896056003</v>
      </c>
      <c r="G57" s="6">
        <v>-6.31060126759483</v>
      </c>
      <c r="H57" t="s">
        <v>5</v>
      </c>
      <c r="I57" s="13">
        <v>44627</v>
      </c>
      <c r="J57" t="s">
        <v>321</v>
      </c>
      <c r="K57" s="15">
        <v>7</v>
      </c>
      <c r="L57" s="15" t="s">
        <v>239</v>
      </c>
      <c r="M57" s="15" t="s">
        <v>240</v>
      </c>
      <c r="N57" s="15" t="s">
        <v>240</v>
      </c>
      <c r="O57" s="15" t="s">
        <v>16</v>
      </c>
      <c r="P57" s="16">
        <v>227</v>
      </c>
      <c r="Q57" s="13">
        <v>44630</v>
      </c>
      <c r="R57" s="13"/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</row>
    <row r="58" spans="1:28" x14ac:dyDescent="0.25">
      <c r="A58">
        <v>59</v>
      </c>
      <c r="B58" t="s">
        <v>326</v>
      </c>
      <c r="C58" t="s">
        <v>320</v>
      </c>
      <c r="D58">
        <v>7</v>
      </c>
      <c r="E58">
        <v>25</v>
      </c>
      <c r="F58">
        <v>53.331637912829898</v>
      </c>
      <c r="G58" s="6">
        <v>-6.3108123113380401</v>
      </c>
      <c r="H58" t="s">
        <v>5</v>
      </c>
      <c r="I58" s="13">
        <v>44627</v>
      </c>
      <c r="J58" t="s">
        <v>321</v>
      </c>
      <c r="K58" s="15">
        <v>7</v>
      </c>
      <c r="L58" t="s">
        <v>246</v>
      </c>
      <c r="M58" t="s">
        <v>240</v>
      </c>
      <c r="N58" t="s">
        <v>240</v>
      </c>
      <c r="O58" t="s">
        <v>16</v>
      </c>
      <c r="P58" s="16">
        <v>463</v>
      </c>
      <c r="Q58" s="13">
        <v>44636</v>
      </c>
      <c r="R58" s="13"/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</row>
    <row r="59" spans="1:28" x14ac:dyDescent="0.25">
      <c r="A59">
        <v>60</v>
      </c>
      <c r="B59" t="s">
        <v>327</v>
      </c>
      <c r="C59" t="s">
        <v>320</v>
      </c>
      <c r="D59">
        <v>7</v>
      </c>
      <c r="E59">
        <v>26</v>
      </c>
      <c r="F59">
        <v>53.331692358954903</v>
      </c>
      <c r="G59" s="6">
        <v>-6.3107788768749398</v>
      </c>
      <c r="H59" t="s">
        <v>5</v>
      </c>
      <c r="I59" s="13">
        <v>44627</v>
      </c>
      <c r="J59" t="s">
        <v>321</v>
      </c>
      <c r="K59" s="15">
        <v>7</v>
      </c>
      <c r="L59" t="s">
        <v>246</v>
      </c>
      <c r="M59" t="s">
        <v>240</v>
      </c>
      <c r="N59" t="s">
        <v>240</v>
      </c>
      <c r="O59" t="s">
        <v>16</v>
      </c>
      <c r="P59" s="16">
        <v>261</v>
      </c>
      <c r="Q59" s="13">
        <v>44635</v>
      </c>
      <c r="R59" s="13"/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</row>
    <row r="60" spans="1:28" x14ac:dyDescent="0.25">
      <c r="A60">
        <v>61</v>
      </c>
      <c r="B60" t="s">
        <v>328</v>
      </c>
      <c r="C60" t="s">
        <v>320</v>
      </c>
      <c r="D60">
        <v>7</v>
      </c>
      <c r="E60">
        <v>27</v>
      </c>
      <c r="F60">
        <v>53.3316888694265</v>
      </c>
      <c r="G60" s="6">
        <v>-6.3108214511672802</v>
      </c>
      <c r="H60" t="s">
        <v>5</v>
      </c>
      <c r="I60" s="13">
        <v>44627</v>
      </c>
      <c r="J60" t="s">
        <v>321</v>
      </c>
      <c r="K60" s="15">
        <v>7</v>
      </c>
      <c r="L60" t="s">
        <v>239</v>
      </c>
      <c r="M60" t="s">
        <v>240</v>
      </c>
      <c r="N60" t="s">
        <v>240</v>
      </c>
      <c r="O60" t="s">
        <v>240</v>
      </c>
      <c r="P60" s="16">
        <v>191</v>
      </c>
      <c r="Q60" s="13">
        <v>44645</v>
      </c>
      <c r="R60" s="13"/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</row>
    <row r="61" spans="1:28" x14ac:dyDescent="0.25">
      <c r="A61">
        <v>62</v>
      </c>
      <c r="B61" t="s">
        <v>329</v>
      </c>
      <c r="C61" t="s">
        <v>320</v>
      </c>
      <c r="D61">
        <v>7</v>
      </c>
      <c r="E61">
        <v>28</v>
      </c>
      <c r="F61">
        <v>53.331717279976701</v>
      </c>
      <c r="G61" s="6">
        <v>-6.3106149288654301</v>
      </c>
      <c r="H61" t="s">
        <v>5</v>
      </c>
      <c r="I61" s="13">
        <v>44627</v>
      </c>
      <c r="J61" t="s">
        <v>321</v>
      </c>
      <c r="K61" s="15">
        <v>7</v>
      </c>
      <c r="L61" t="s">
        <v>239</v>
      </c>
      <c r="M61" t="s">
        <v>240</v>
      </c>
      <c r="N61" t="s">
        <v>240</v>
      </c>
      <c r="O61" t="s">
        <v>16</v>
      </c>
      <c r="P61" s="16">
        <v>393</v>
      </c>
      <c r="Q61" s="13">
        <v>44636</v>
      </c>
      <c r="R61" s="13"/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</row>
    <row r="62" spans="1:28" x14ac:dyDescent="0.25">
      <c r="A62">
        <v>63</v>
      </c>
      <c r="B62" t="s">
        <v>330</v>
      </c>
      <c r="C62" t="s">
        <v>320</v>
      </c>
      <c r="D62">
        <v>7</v>
      </c>
      <c r="E62">
        <v>29</v>
      </c>
      <c r="F62">
        <v>53.331669312655798</v>
      </c>
      <c r="G62" s="6">
        <v>-6.3108227370387802</v>
      </c>
      <c r="H62" t="s">
        <v>5</v>
      </c>
      <c r="I62" s="13">
        <v>44627</v>
      </c>
      <c r="J62" t="s">
        <v>321</v>
      </c>
      <c r="K62" s="15">
        <v>7</v>
      </c>
      <c r="L62" t="s">
        <v>246</v>
      </c>
      <c r="M62" t="s">
        <v>240</v>
      </c>
      <c r="N62" t="s">
        <v>240</v>
      </c>
      <c r="O62" t="s">
        <v>16</v>
      </c>
      <c r="P62" s="16">
        <v>250</v>
      </c>
      <c r="Q62" s="13">
        <v>44635</v>
      </c>
      <c r="R62" s="13"/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</row>
    <row r="63" spans="1:28" x14ac:dyDescent="0.25">
      <c r="A63">
        <v>64</v>
      </c>
      <c r="B63" t="s">
        <v>331</v>
      </c>
      <c r="C63" t="s">
        <v>320</v>
      </c>
      <c r="D63">
        <v>7</v>
      </c>
      <c r="E63">
        <v>50</v>
      </c>
      <c r="F63">
        <v>53.331466294323</v>
      </c>
      <c r="G63" s="6">
        <v>-6.3031499624989502</v>
      </c>
      <c r="H63" t="s">
        <v>5</v>
      </c>
      <c r="I63" s="13">
        <v>44627</v>
      </c>
      <c r="J63" t="s">
        <v>321</v>
      </c>
      <c r="K63" s="15">
        <v>9</v>
      </c>
      <c r="L63" t="s">
        <v>246</v>
      </c>
      <c r="M63" t="s">
        <v>240</v>
      </c>
      <c r="N63" t="s">
        <v>240</v>
      </c>
      <c r="O63" t="s">
        <v>240</v>
      </c>
      <c r="P63" s="16">
        <v>495</v>
      </c>
      <c r="Q63" s="13">
        <v>44635</v>
      </c>
      <c r="R63" s="13"/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</row>
    <row r="64" spans="1:28" x14ac:dyDescent="0.25">
      <c r="A64">
        <v>65</v>
      </c>
      <c r="B64" t="s">
        <v>332</v>
      </c>
      <c r="C64" t="s">
        <v>320</v>
      </c>
      <c r="D64">
        <v>7</v>
      </c>
      <c r="E64">
        <v>51</v>
      </c>
      <c r="F64">
        <v>53.331451840786499</v>
      </c>
      <c r="G64" s="6">
        <v>-6.3033162862985197</v>
      </c>
      <c r="H64" t="s">
        <v>5</v>
      </c>
      <c r="I64" s="13">
        <v>44627</v>
      </c>
      <c r="J64" t="s">
        <v>321</v>
      </c>
      <c r="K64" s="15">
        <v>6</v>
      </c>
      <c r="M64" t="s">
        <v>240</v>
      </c>
      <c r="N64" t="s">
        <v>16</v>
      </c>
      <c r="O64" t="s">
        <v>240</v>
      </c>
      <c r="P64" s="16">
        <v>394</v>
      </c>
      <c r="Q64" s="13">
        <v>44635</v>
      </c>
      <c r="R64" s="13"/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</row>
    <row r="65" spans="1:28" x14ac:dyDescent="0.25">
      <c r="A65">
        <v>66</v>
      </c>
      <c r="B65" t="s">
        <v>333</v>
      </c>
      <c r="C65" t="s">
        <v>320</v>
      </c>
      <c r="D65">
        <v>7</v>
      </c>
      <c r="E65">
        <v>52</v>
      </c>
      <c r="F65">
        <v>53.331485422037602</v>
      </c>
      <c r="G65" s="6">
        <v>-6.3032412256632604</v>
      </c>
      <c r="H65" t="s">
        <v>5</v>
      </c>
      <c r="I65" s="13">
        <v>44627</v>
      </c>
      <c r="J65" t="s">
        <v>321</v>
      </c>
      <c r="K65" s="15">
        <v>7</v>
      </c>
      <c r="L65" t="s">
        <v>239</v>
      </c>
      <c r="M65" s="15" t="s">
        <v>240</v>
      </c>
      <c r="N65" t="s">
        <v>240</v>
      </c>
      <c r="O65" t="s">
        <v>16</v>
      </c>
      <c r="P65" s="16">
        <v>342</v>
      </c>
      <c r="Q65" s="13">
        <v>44631</v>
      </c>
      <c r="R65" s="13"/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</row>
    <row r="66" spans="1:28" x14ac:dyDescent="0.25">
      <c r="A66">
        <v>67</v>
      </c>
      <c r="B66" t="s">
        <v>334</v>
      </c>
      <c r="C66" t="s">
        <v>320</v>
      </c>
      <c r="D66">
        <v>7</v>
      </c>
      <c r="E66">
        <v>53</v>
      </c>
      <c r="F66">
        <v>53.331484357361198</v>
      </c>
      <c r="G66" s="6">
        <v>-6.3032838373449103</v>
      </c>
      <c r="H66" t="s">
        <v>5</v>
      </c>
      <c r="I66" s="13">
        <v>44627</v>
      </c>
      <c r="J66" t="s">
        <v>321</v>
      </c>
      <c r="K66" s="15">
        <v>7</v>
      </c>
      <c r="L66" t="s">
        <v>239</v>
      </c>
      <c r="M66" t="s">
        <v>240</v>
      </c>
      <c r="N66" t="s">
        <v>16</v>
      </c>
      <c r="O66" t="s">
        <v>240</v>
      </c>
      <c r="P66" s="16">
        <v>389</v>
      </c>
      <c r="Q66" s="13">
        <v>44634</v>
      </c>
      <c r="R66" s="13"/>
      <c r="S66">
        <v>0</v>
      </c>
      <c r="T66">
        <v>0</v>
      </c>
      <c r="U66">
        <v>0</v>
      </c>
      <c r="V66">
        <v>0</v>
      </c>
      <c r="W66">
        <v>1</v>
      </c>
      <c r="X66">
        <v>1</v>
      </c>
      <c r="Y66">
        <v>0</v>
      </c>
      <c r="Z66">
        <v>0</v>
      </c>
      <c r="AA66">
        <v>0</v>
      </c>
      <c r="AB66">
        <v>0</v>
      </c>
    </row>
    <row r="67" spans="1:28" x14ac:dyDescent="0.25">
      <c r="A67">
        <v>68</v>
      </c>
      <c r="B67" t="s">
        <v>335</v>
      </c>
      <c r="C67" t="s">
        <v>320</v>
      </c>
      <c r="D67">
        <v>7</v>
      </c>
      <c r="E67">
        <v>54</v>
      </c>
      <c r="F67">
        <v>53.331421772928501</v>
      </c>
      <c r="G67" s="6">
        <v>-6.3030976040753197</v>
      </c>
      <c r="H67" t="s">
        <v>5</v>
      </c>
      <c r="I67" s="13">
        <v>44627</v>
      </c>
      <c r="J67" t="s">
        <v>321</v>
      </c>
      <c r="K67" s="15">
        <v>9</v>
      </c>
      <c r="L67" t="s">
        <v>239</v>
      </c>
      <c r="M67" t="s">
        <v>240</v>
      </c>
      <c r="N67" t="s">
        <v>240</v>
      </c>
      <c r="O67" t="s">
        <v>240</v>
      </c>
      <c r="P67" s="16">
        <v>374</v>
      </c>
      <c r="Q67" s="13">
        <v>44634</v>
      </c>
      <c r="R67" s="13"/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</row>
    <row r="68" spans="1:28" x14ac:dyDescent="0.25">
      <c r="A68">
        <v>69</v>
      </c>
      <c r="B68" t="s">
        <v>336</v>
      </c>
      <c r="C68" t="s">
        <v>320</v>
      </c>
      <c r="D68">
        <v>7</v>
      </c>
      <c r="E68">
        <v>55</v>
      </c>
      <c r="F68">
        <v>53.3314598442593</v>
      </c>
      <c r="G68" s="6">
        <v>-6.3031021498698596</v>
      </c>
      <c r="H68" t="s">
        <v>5</v>
      </c>
      <c r="I68" s="13">
        <v>44627</v>
      </c>
      <c r="J68" t="s">
        <v>321</v>
      </c>
      <c r="K68" s="15">
        <v>7</v>
      </c>
      <c r="L68" t="s">
        <v>246</v>
      </c>
      <c r="M68" t="s">
        <v>240</v>
      </c>
      <c r="N68" t="s">
        <v>240</v>
      </c>
      <c r="O68" t="s">
        <v>240</v>
      </c>
      <c r="P68" s="16">
        <v>473</v>
      </c>
      <c r="Q68" s="13">
        <v>44635</v>
      </c>
      <c r="R68" s="13"/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</row>
    <row r="69" spans="1:28" x14ac:dyDescent="0.25">
      <c r="A69">
        <v>70</v>
      </c>
      <c r="B69" t="s">
        <v>337</v>
      </c>
      <c r="C69" t="s">
        <v>320</v>
      </c>
      <c r="D69">
        <v>7</v>
      </c>
      <c r="E69">
        <v>56</v>
      </c>
      <c r="F69">
        <v>53.3314542752764</v>
      </c>
      <c r="G69" s="6">
        <v>-6.3032814175866401</v>
      </c>
      <c r="H69" t="s">
        <v>5</v>
      </c>
      <c r="I69" s="13">
        <v>44627</v>
      </c>
      <c r="J69" t="s">
        <v>321</v>
      </c>
      <c r="K69" s="15">
        <v>6</v>
      </c>
      <c r="L69" t="s">
        <v>239</v>
      </c>
      <c r="M69" t="s">
        <v>240</v>
      </c>
      <c r="N69" t="s">
        <v>16</v>
      </c>
      <c r="O69" t="s">
        <v>16</v>
      </c>
      <c r="P69" s="16">
        <v>451</v>
      </c>
      <c r="Q69" s="13">
        <v>44635</v>
      </c>
      <c r="R69" s="13"/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</row>
    <row r="70" spans="1:28" x14ac:dyDescent="0.25">
      <c r="A70">
        <v>71</v>
      </c>
      <c r="B70" t="s">
        <v>338</v>
      </c>
      <c r="C70" t="s">
        <v>320</v>
      </c>
      <c r="D70">
        <v>7</v>
      </c>
      <c r="E70">
        <v>57</v>
      </c>
      <c r="F70">
        <v>53.331392938250097</v>
      </c>
      <c r="G70" s="6">
        <v>-6.3031642152712601</v>
      </c>
      <c r="H70" t="s">
        <v>5</v>
      </c>
      <c r="I70" s="13">
        <v>44627</v>
      </c>
      <c r="J70" t="s">
        <v>321</v>
      </c>
      <c r="K70" s="15">
        <v>8</v>
      </c>
      <c r="L70" t="s">
        <v>246</v>
      </c>
      <c r="M70" s="15" t="s">
        <v>240</v>
      </c>
      <c r="N70" t="s">
        <v>240</v>
      </c>
      <c r="O70" t="s">
        <v>16</v>
      </c>
      <c r="P70" s="16">
        <v>446</v>
      </c>
      <c r="Q70" s="13">
        <v>44631</v>
      </c>
      <c r="R70" s="13"/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</row>
    <row r="71" spans="1:28" x14ac:dyDescent="0.25">
      <c r="A71">
        <v>72</v>
      </c>
      <c r="B71" t="s">
        <v>339</v>
      </c>
      <c r="C71" t="s">
        <v>320</v>
      </c>
      <c r="D71">
        <v>7</v>
      </c>
      <c r="E71">
        <v>58</v>
      </c>
      <c r="F71">
        <v>53.331413956825003</v>
      </c>
      <c r="G71" s="6">
        <v>-6.3032587802228397</v>
      </c>
      <c r="H71" t="s">
        <v>5</v>
      </c>
      <c r="I71" s="13">
        <v>44627</v>
      </c>
      <c r="J71" t="s">
        <v>321</v>
      </c>
      <c r="K71" s="15">
        <v>7</v>
      </c>
      <c r="L71" t="s">
        <v>239</v>
      </c>
      <c r="M71" t="s">
        <v>240</v>
      </c>
      <c r="N71" t="s">
        <v>16</v>
      </c>
      <c r="O71" t="s">
        <v>240</v>
      </c>
      <c r="P71" s="16">
        <v>303</v>
      </c>
      <c r="Q71" s="13">
        <v>44648</v>
      </c>
      <c r="R71" s="13"/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</row>
    <row r="72" spans="1:28" x14ac:dyDescent="0.25">
      <c r="A72">
        <v>73</v>
      </c>
      <c r="B72" t="s">
        <v>340</v>
      </c>
      <c r="C72" t="s">
        <v>320</v>
      </c>
      <c r="D72">
        <v>7</v>
      </c>
      <c r="E72">
        <v>59</v>
      </c>
      <c r="F72">
        <v>53.331486176614199</v>
      </c>
      <c r="G72" s="6">
        <v>-6.3032024715294801</v>
      </c>
      <c r="H72" t="s">
        <v>5</v>
      </c>
      <c r="I72" s="13">
        <v>44627</v>
      </c>
      <c r="J72" t="s">
        <v>321</v>
      </c>
      <c r="K72" s="15">
        <v>8</v>
      </c>
      <c r="L72" t="s">
        <v>239</v>
      </c>
      <c r="M72" t="s">
        <v>240</v>
      </c>
      <c r="N72" t="s">
        <v>240</v>
      </c>
      <c r="O72" t="s">
        <v>16</v>
      </c>
      <c r="P72" s="16">
        <v>436</v>
      </c>
      <c r="Q72" s="13">
        <v>44635</v>
      </c>
      <c r="R72" s="13"/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</row>
    <row r="73" spans="1:28" x14ac:dyDescent="0.25">
      <c r="A73">
        <v>74</v>
      </c>
      <c r="B73" t="s">
        <v>341</v>
      </c>
      <c r="C73" t="s">
        <v>320</v>
      </c>
      <c r="D73">
        <v>7</v>
      </c>
      <c r="E73">
        <v>0</v>
      </c>
      <c r="F73">
        <v>53.331790375851</v>
      </c>
      <c r="G73" s="6">
        <v>-6.3086511459954497</v>
      </c>
      <c r="H73" t="s">
        <v>43</v>
      </c>
      <c r="I73" s="13">
        <v>44627</v>
      </c>
      <c r="J73" t="s">
        <v>321</v>
      </c>
      <c r="K73" s="15">
        <v>7</v>
      </c>
      <c r="L73" t="s">
        <v>246</v>
      </c>
      <c r="M73" t="s">
        <v>16</v>
      </c>
      <c r="N73" t="s">
        <v>16</v>
      </c>
      <c r="O73" t="s">
        <v>240</v>
      </c>
      <c r="P73" s="16">
        <v>189</v>
      </c>
      <c r="Q73" s="13">
        <v>44636</v>
      </c>
      <c r="R73" s="13"/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</row>
    <row r="74" spans="1:28" x14ac:dyDescent="0.25">
      <c r="A74">
        <v>75</v>
      </c>
      <c r="B74" t="s">
        <v>342</v>
      </c>
      <c r="C74" t="s">
        <v>320</v>
      </c>
      <c r="D74">
        <v>7</v>
      </c>
      <c r="E74">
        <v>1</v>
      </c>
      <c r="F74">
        <v>53.331761594487702</v>
      </c>
      <c r="G74" s="6">
        <v>-6.3085912886164799</v>
      </c>
      <c r="H74" t="s">
        <v>43</v>
      </c>
      <c r="I74" s="13">
        <v>44627</v>
      </c>
      <c r="J74" t="s">
        <v>321</v>
      </c>
      <c r="K74" s="15">
        <v>9</v>
      </c>
      <c r="L74" t="s">
        <v>239</v>
      </c>
      <c r="M74" t="s">
        <v>16</v>
      </c>
      <c r="N74" t="s">
        <v>240</v>
      </c>
      <c r="O74" t="s">
        <v>16</v>
      </c>
      <c r="P74" s="16">
        <v>187</v>
      </c>
      <c r="Q74" s="13">
        <v>44649</v>
      </c>
      <c r="R74" s="13"/>
      <c r="S74">
        <v>0</v>
      </c>
      <c r="T74">
        <v>0</v>
      </c>
      <c r="U74">
        <v>0</v>
      </c>
      <c r="V74">
        <v>0</v>
      </c>
      <c r="W74">
        <v>1</v>
      </c>
      <c r="X74">
        <v>1</v>
      </c>
      <c r="Y74">
        <v>0</v>
      </c>
      <c r="Z74">
        <v>0</v>
      </c>
      <c r="AA74">
        <v>0</v>
      </c>
      <c r="AB74">
        <v>0</v>
      </c>
    </row>
    <row r="75" spans="1:28" x14ac:dyDescent="0.25">
      <c r="A75">
        <v>76</v>
      </c>
      <c r="B75" t="s">
        <v>343</v>
      </c>
      <c r="C75" t="s">
        <v>320</v>
      </c>
      <c r="D75">
        <v>7</v>
      </c>
      <c r="E75">
        <v>2</v>
      </c>
      <c r="F75">
        <v>53.331773172220402</v>
      </c>
      <c r="G75" s="6">
        <v>-6.3088092089801799</v>
      </c>
      <c r="H75" t="s">
        <v>43</v>
      </c>
      <c r="I75" s="13">
        <v>44627</v>
      </c>
      <c r="J75" t="s">
        <v>321</v>
      </c>
      <c r="K75" s="15">
        <v>6</v>
      </c>
      <c r="L75" t="s">
        <v>239</v>
      </c>
      <c r="M75" t="s">
        <v>240</v>
      </c>
      <c r="N75" t="s">
        <v>16</v>
      </c>
      <c r="O75" t="s">
        <v>240</v>
      </c>
      <c r="P75" s="16">
        <v>246</v>
      </c>
      <c r="Q75" s="13">
        <v>44635</v>
      </c>
      <c r="R75" s="13"/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</row>
    <row r="76" spans="1:28" x14ac:dyDescent="0.25">
      <c r="A76">
        <v>77</v>
      </c>
      <c r="B76" t="s">
        <v>344</v>
      </c>
      <c r="C76" t="s">
        <v>320</v>
      </c>
      <c r="D76">
        <v>7</v>
      </c>
      <c r="E76">
        <v>3</v>
      </c>
      <c r="F76">
        <v>53.331760116770603</v>
      </c>
      <c r="G76" s="6">
        <v>-6.3087506138520304</v>
      </c>
      <c r="H76" t="s">
        <v>43</v>
      </c>
      <c r="I76" s="13">
        <v>44627</v>
      </c>
      <c r="J76" t="s">
        <v>321</v>
      </c>
      <c r="K76" s="15">
        <v>6</v>
      </c>
      <c r="L76" t="s">
        <v>239</v>
      </c>
      <c r="M76" t="s">
        <v>16</v>
      </c>
      <c r="N76" t="s">
        <v>16</v>
      </c>
      <c r="O76" t="s">
        <v>240</v>
      </c>
      <c r="P76" s="16">
        <v>268</v>
      </c>
      <c r="Q76" s="13">
        <v>44645</v>
      </c>
      <c r="R76" s="13"/>
      <c r="S76">
        <v>0</v>
      </c>
      <c r="T76">
        <v>0</v>
      </c>
      <c r="U76">
        <v>0</v>
      </c>
      <c r="V76">
        <v>0</v>
      </c>
      <c r="W76">
        <v>1</v>
      </c>
      <c r="X76">
        <v>1</v>
      </c>
      <c r="Y76">
        <v>0</v>
      </c>
      <c r="Z76">
        <v>0</v>
      </c>
      <c r="AA76">
        <v>0</v>
      </c>
      <c r="AB76">
        <v>0</v>
      </c>
    </row>
    <row r="77" spans="1:28" x14ac:dyDescent="0.25">
      <c r="A77">
        <v>78</v>
      </c>
      <c r="B77" t="s">
        <v>345</v>
      </c>
      <c r="C77" t="s">
        <v>320</v>
      </c>
      <c r="D77">
        <v>7</v>
      </c>
      <c r="E77">
        <v>4</v>
      </c>
      <c r="F77">
        <v>53.331754989633502</v>
      </c>
      <c r="G77" s="6">
        <v>-6.3086328713178199</v>
      </c>
      <c r="H77" t="s">
        <v>43</v>
      </c>
      <c r="I77" s="13">
        <v>44627</v>
      </c>
      <c r="J77" t="s">
        <v>321</v>
      </c>
      <c r="K77" s="15">
        <v>7</v>
      </c>
      <c r="L77" t="s">
        <v>239</v>
      </c>
      <c r="M77" t="s">
        <v>16</v>
      </c>
      <c r="N77" t="s">
        <v>16</v>
      </c>
      <c r="O77" t="s">
        <v>240</v>
      </c>
      <c r="P77" s="16">
        <v>299</v>
      </c>
      <c r="Q77" s="13">
        <v>44636</v>
      </c>
      <c r="R77" s="13"/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</row>
    <row r="78" spans="1:28" x14ac:dyDescent="0.25">
      <c r="A78">
        <v>79</v>
      </c>
      <c r="B78" t="s">
        <v>346</v>
      </c>
      <c r="C78" t="s">
        <v>320</v>
      </c>
      <c r="D78">
        <v>7</v>
      </c>
      <c r="E78">
        <v>5</v>
      </c>
      <c r="F78">
        <v>53.331770097960202</v>
      </c>
      <c r="G78" s="6">
        <v>-6.3086765327635899</v>
      </c>
      <c r="H78" t="s">
        <v>43</v>
      </c>
      <c r="I78" s="13">
        <v>44627</v>
      </c>
      <c r="J78" t="s">
        <v>321</v>
      </c>
      <c r="K78" s="15">
        <v>7</v>
      </c>
      <c r="M78" t="s">
        <v>16</v>
      </c>
      <c r="N78" t="s">
        <v>16</v>
      </c>
      <c r="O78" t="s">
        <v>240</v>
      </c>
      <c r="P78" s="16">
        <v>182</v>
      </c>
      <c r="Q78" s="13">
        <v>44636</v>
      </c>
      <c r="R78" s="13"/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</row>
    <row r="79" spans="1:28" x14ac:dyDescent="0.25">
      <c r="A79">
        <v>80</v>
      </c>
      <c r="B79" t="s">
        <v>347</v>
      </c>
      <c r="C79" t="s">
        <v>320</v>
      </c>
      <c r="D79">
        <v>7</v>
      </c>
      <c r="E79">
        <v>6</v>
      </c>
      <c r="F79">
        <v>53.331789927073899</v>
      </c>
      <c r="G79" s="6">
        <v>-6.3086984976540501</v>
      </c>
      <c r="H79" t="s">
        <v>43</v>
      </c>
      <c r="I79" s="13">
        <v>44627</v>
      </c>
      <c r="J79" t="s">
        <v>321</v>
      </c>
      <c r="K79" s="15">
        <v>6</v>
      </c>
      <c r="L79" t="s">
        <v>239</v>
      </c>
      <c r="M79" t="s">
        <v>16</v>
      </c>
      <c r="N79" t="s">
        <v>16</v>
      </c>
      <c r="O79" t="s">
        <v>240</v>
      </c>
      <c r="P79" s="16">
        <v>140</v>
      </c>
      <c r="Q79" s="13">
        <v>44648</v>
      </c>
      <c r="R79" s="13"/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</row>
    <row r="80" spans="1:28" x14ac:dyDescent="0.25">
      <c r="A80">
        <v>81</v>
      </c>
      <c r="B80" t="s">
        <v>348</v>
      </c>
      <c r="C80" t="s">
        <v>320</v>
      </c>
      <c r="D80">
        <v>7</v>
      </c>
      <c r="E80">
        <v>7</v>
      </c>
      <c r="F80">
        <v>53.331773609903998</v>
      </c>
      <c r="G80" s="6">
        <v>-6.3086351382919101</v>
      </c>
      <c r="H80" t="s">
        <v>43</v>
      </c>
      <c r="I80" s="13">
        <v>44627</v>
      </c>
      <c r="J80" t="s">
        <v>321</v>
      </c>
      <c r="K80" s="15">
        <v>7</v>
      </c>
      <c r="L80" t="s">
        <v>239</v>
      </c>
      <c r="M80" t="s">
        <v>16</v>
      </c>
      <c r="N80" t="s">
        <v>16</v>
      </c>
      <c r="O80" t="s">
        <v>240</v>
      </c>
      <c r="P80" s="16">
        <v>200</v>
      </c>
      <c r="Q80" s="13">
        <v>44645</v>
      </c>
      <c r="R80" s="13"/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</row>
    <row r="81" spans="1:28" x14ac:dyDescent="0.25">
      <c r="A81">
        <v>82</v>
      </c>
      <c r="B81" t="s">
        <v>349</v>
      </c>
      <c r="C81" t="s">
        <v>320</v>
      </c>
      <c r="D81">
        <v>7</v>
      </c>
      <c r="E81">
        <v>8</v>
      </c>
      <c r="F81">
        <v>53.3317550503414</v>
      </c>
      <c r="G81" s="6">
        <v>-6.3088270738293799</v>
      </c>
      <c r="H81" t="s">
        <v>43</v>
      </c>
      <c r="I81" s="13">
        <v>44627</v>
      </c>
      <c r="J81" t="s">
        <v>321</v>
      </c>
      <c r="K81" s="15">
        <v>7</v>
      </c>
      <c r="L81" t="s">
        <v>239</v>
      </c>
      <c r="M81" t="s">
        <v>240</v>
      </c>
      <c r="N81" t="s">
        <v>16</v>
      </c>
      <c r="O81" t="s">
        <v>240</v>
      </c>
      <c r="P81" s="16">
        <v>198</v>
      </c>
      <c r="Q81" s="13">
        <v>44649</v>
      </c>
      <c r="R81" s="13"/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</row>
    <row r="82" spans="1:28" x14ac:dyDescent="0.25">
      <c r="A82">
        <v>83</v>
      </c>
      <c r="B82" t="s">
        <v>350</v>
      </c>
      <c r="C82" t="s">
        <v>320</v>
      </c>
      <c r="D82">
        <v>7</v>
      </c>
      <c r="E82">
        <v>9</v>
      </c>
      <c r="F82">
        <v>53.331784168874101</v>
      </c>
      <c r="G82" s="6">
        <v>-6.3086088047468296</v>
      </c>
      <c r="H82" t="s">
        <v>43</v>
      </c>
      <c r="I82" s="13">
        <v>44627</v>
      </c>
      <c r="J82" t="s">
        <v>321</v>
      </c>
      <c r="K82" s="15">
        <v>7</v>
      </c>
      <c r="L82" t="s">
        <v>246</v>
      </c>
      <c r="M82" t="s">
        <v>240</v>
      </c>
      <c r="N82" t="s">
        <v>240</v>
      </c>
      <c r="O82" t="s">
        <v>240</v>
      </c>
      <c r="P82" s="16">
        <v>180</v>
      </c>
      <c r="Q82" s="13">
        <v>44645</v>
      </c>
      <c r="R82" s="13"/>
      <c r="S82">
        <v>0</v>
      </c>
      <c r="T82">
        <v>0</v>
      </c>
      <c r="U82">
        <v>0</v>
      </c>
      <c r="V82">
        <v>0</v>
      </c>
      <c r="W82">
        <v>1</v>
      </c>
      <c r="X82">
        <v>1</v>
      </c>
      <c r="Y82">
        <v>0</v>
      </c>
      <c r="Z82">
        <v>0</v>
      </c>
      <c r="AA82">
        <v>0</v>
      </c>
      <c r="AB82">
        <v>0</v>
      </c>
    </row>
    <row r="83" spans="1:28" x14ac:dyDescent="0.25">
      <c r="A83">
        <v>84</v>
      </c>
      <c r="B83" t="s">
        <v>351</v>
      </c>
      <c r="C83" t="s">
        <v>320</v>
      </c>
      <c r="D83">
        <v>7</v>
      </c>
      <c r="E83">
        <v>10</v>
      </c>
      <c r="F83">
        <v>53.332694978392702</v>
      </c>
      <c r="G83" s="6">
        <v>-6.3077157335919303</v>
      </c>
      <c r="H83" t="s">
        <v>43</v>
      </c>
      <c r="I83" s="13">
        <v>44627</v>
      </c>
      <c r="J83" t="s">
        <v>321</v>
      </c>
      <c r="K83" s="15">
        <v>8</v>
      </c>
      <c r="L83" t="s">
        <v>239</v>
      </c>
      <c r="M83" t="s">
        <v>16</v>
      </c>
      <c r="N83" t="s">
        <v>240</v>
      </c>
      <c r="O83" t="s">
        <v>240</v>
      </c>
      <c r="P83" s="16">
        <v>293</v>
      </c>
      <c r="Q83" s="13">
        <v>44631</v>
      </c>
      <c r="R83" s="13"/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</row>
    <row r="84" spans="1:28" x14ac:dyDescent="0.25">
      <c r="A84">
        <v>85</v>
      </c>
      <c r="B84" t="s">
        <v>352</v>
      </c>
      <c r="C84" t="s">
        <v>320</v>
      </c>
      <c r="D84">
        <v>7</v>
      </c>
      <c r="E84">
        <v>11</v>
      </c>
      <c r="F84">
        <v>53.332707348337799</v>
      </c>
      <c r="G84" s="6">
        <v>-6.3076755109552698</v>
      </c>
      <c r="H84" t="s">
        <v>43</v>
      </c>
      <c r="I84" s="13">
        <v>44627</v>
      </c>
      <c r="J84" t="s">
        <v>321</v>
      </c>
      <c r="K84" s="15">
        <v>11</v>
      </c>
      <c r="L84" t="s">
        <v>246</v>
      </c>
      <c r="M84" t="s">
        <v>16</v>
      </c>
      <c r="N84" t="s">
        <v>240</v>
      </c>
      <c r="O84" t="s">
        <v>240</v>
      </c>
      <c r="P84" s="16">
        <v>258</v>
      </c>
      <c r="Q84" s="13">
        <v>44635</v>
      </c>
      <c r="R84" s="13"/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</row>
    <row r="85" spans="1:28" x14ac:dyDescent="0.25">
      <c r="A85">
        <v>86</v>
      </c>
      <c r="B85" t="s">
        <v>353</v>
      </c>
      <c r="C85" t="s">
        <v>320</v>
      </c>
      <c r="D85">
        <v>7</v>
      </c>
      <c r="E85">
        <v>12</v>
      </c>
      <c r="F85">
        <v>53.3326808732023</v>
      </c>
      <c r="G85" s="6">
        <v>-6.3076907800176301</v>
      </c>
      <c r="H85" t="s">
        <v>43</v>
      </c>
      <c r="I85" s="13">
        <v>44627</v>
      </c>
      <c r="J85" t="s">
        <v>321</v>
      </c>
      <c r="K85" s="15">
        <v>8</v>
      </c>
      <c r="L85" s="15" t="s">
        <v>239</v>
      </c>
      <c r="M85" s="15" t="s">
        <v>16</v>
      </c>
      <c r="N85" s="15" t="s">
        <v>240</v>
      </c>
      <c r="O85" s="15" t="s">
        <v>240</v>
      </c>
      <c r="P85" s="16">
        <v>237</v>
      </c>
      <c r="Q85" s="13">
        <v>44630</v>
      </c>
      <c r="R85" s="13"/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</row>
    <row r="86" spans="1:28" x14ac:dyDescent="0.25">
      <c r="A86">
        <v>87</v>
      </c>
      <c r="B86" t="s">
        <v>354</v>
      </c>
      <c r="C86" t="s">
        <v>320</v>
      </c>
      <c r="D86">
        <v>7</v>
      </c>
      <c r="E86">
        <v>13</v>
      </c>
      <c r="F86">
        <v>53.332691730378301</v>
      </c>
      <c r="G86" s="6">
        <v>-6.3076136708082604</v>
      </c>
      <c r="H86" t="s">
        <v>43</v>
      </c>
      <c r="I86" s="13">
        <v>44627</v>
      </c>
      <c r="J86" t="s">
        <v>321</v>
      </c>
      <c r="K86" s="15">
        <v>10</v>
      </c>
      <c r="L86" t="s">
        <v>239</v>
      </c>
      <c r="M86" s="15" t="s">
        <v>16</v>
      </c>
      <c r="N86" t="s">
        <v>240</v>
      </c>
      <c r="O86" s="15" t="s">
        <v>240</v>
      </c>
      <c r="P86" s="16">
        <v>164</v>
      </c>
      <c r="Q86" s="13">
        <v>44630</v>
      </c>
      <c r="R86" s="13"/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</row>
    <row r="87" spans="1:28" x14ac:dyDescent="0.25">
      <c r="A87">
        <v>88</v>
      </c>
      <c r="B87" t="s">
        <v>355</v>
      </c>
      <c r="C87" t="s">
        <v>320</v>
      </c>
      <c r="D87">
        <v>7</v>
      </c>
      <c r="E87">
        <v>14</v>
      </c>
      <c r="F87">
        <v>53.332697814622101</v>
      </c>
      <c r="G87" s="6">
        <v>-6.3078269846010402</v>
      </c>
      <c r="H87" t="s">
        <v>43</v>
      </c>
      <c r="I87" s="13">
        <v>44627</v>
      </c>
      <c r="J87" t="s">
        <v>321</v>
      </c>
      <c r="K87" s="15">
        <v>8</v>
      </c>
      <c r="L87" t="s">
        <v>239</v>
      </c>
      <c r="M87" t="s">
        <v>16</v>
      </c>
      <c r="N87" t="s">
        <v>240</v>
      </c>
      <c r="O87" t="s">
        <v>240</v>
      </c>
      <c r="P87" s="16">
        <v>168</v>
      </c>
      <c r="Q87" s="13">
        <v>44634</v>
      </c>
      <c r="R87" s="13"/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</row>
    <row r="88" spans="1:28" x14ac:dyDescent="0.25">
      <c r="A88">
        <v>89</v>
      </c>
      <c r="B88" t="s">
        <v>356</v>
      </c>
      <c r="C88" t="s">
        <v>320</v>
      </c>
      <c r="D88">
        <v>7</v>
      </c>
      <c r="E88">
        <v>15</v>
      </c>
      <c r="F88">
        <v>53.3326975621789</v>
      </c>
      <c r="G88" s="6">
        <v>-6.30777669417947</v>
      </c>
      <c r="H88" t="s">
        <v>43</v>
      </c>
      <c r="I88" s="13">
        <v>44627</v>
      </c>
      <c r="J88" t="s">
        <v>321</v>
      </c>
      <c r="K88" s="15">
        <v>9</v>
      </c>
      <c r="L88" t="s">
        <v>246</v>
      </c>
      <c r="M88" t="s">
        <v>16</v>
      </c>
      <c r="N88" t="s">
        <v>240</v>
      </c>
      <c r="O88" t="s">
        <v>240</v>
      </c>
      <c r="P88" s="16">
        <v>275</v>
      </c>
      <c r="Q88" s="13">
        <v>44631</v>
      </c>
      <c r="R88" s="13"/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</row>
    <row r="89" spans="1:28" x14ac:dyDescent="0.25">
      <c r="A89">
        <v>90</v>
      </c>
      <c r="B89" t="s">
        <v>357</v>
      </c>
      <c r="C89" t="s">
        <v>320</v>
      </c>
      <c r="D89">
        <v>7</v>
      </c>
      <c r="E89">
        <v>16</v>
      </c>
      <c r="F89">
        <v>53.332702222571697</v>
      </c>
      <c r="G89" s="6">
        <v>-6.3075501619192202</v>
      </c>
      <c r="H89" t="s">
        <v>43</v>
      </c>
      <c r="I89" s="13">
        <v>44627</v>
      </c>
      <c r="J89" t="s">
        <v>321</v>
      </c>
      <c r="K89" s="15">
        <v>10</v>
      </c>
      <c r="L89" t="s">
        <v>246</v>
      </c>
      <c r="M89" t="s">
        <v>16</v>
      </c>
      <c r="N89" t="s">
        <v>240</v>
      </c>
      <c r="O89" t="s">
        <v>240</v>
      </c>
      <c r="P89" s="16">
        <v>268</v>
      </c>
      <c r="Q89" s="13">
        <v>44635</v>
      </c>
      <c r="R89" s="13"/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</row>
    <row r="90" spans="1:28" x14ac:dyDescent="0.25">
      <c r="A90">
        <v>91</v>
      </c>
      <c r="B90" t="s">
        <v>358</v>
      </c>
      <c r="C90" t="s">
        <v>320</v>
      </c>
      <c r="D90">
        <v>7</v>
      </c>
      <c r="E90">
        <v>17</v>
      </c>
      <c r="F90">
        <v>53.332687491580302</v>
      </c>
      <c r="G90" s="6">
        <v>-6.3078015813863004</v>
      </c>
      <c r="H90" t="s">
        <v>43</v>
      </c>
      <c r="I90" s="13">
        <v>44627</v>
      </c>
      <c r="J90" t="s">
        <v>321</v>
      </c>
      <c r="K90" s="15">
        <v>8</v>
      </c>
      <c r="L90" t="s">
        <v>246</v>
      </c>
      <c r="M90" t="s">
        <v>16</v>
      </c>
      <c r="N90" t="s">
        <v>240</v>
      </c>
      <c r="O90" t="s">
        <v>240</v>
      </c>
      <c r="P90" s="16">
        <v>224</v>
      </c>
      <c r="Q90" s="13">
        <v>44634</v>
      </c>
      <c r="R90" s="13"/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</row>
    <row r="91" spans="1:28" x14ac:dyDescent="0.25">
      <c r="A91">
        <v>92</v>
      </c>
      <c r="B91" t="s">
        <v>359</v>
      </c>
      <c r="C91" t="s">
        <v>320</v>
      </c>
      <c r="D91">
        <v>7</v>
      </c>
      <c r="E91">
        <v>18</v>
      </c>
      <c r="F91">
        <v>53.332713852276697</v>
      </c>
      <c r="G91" s="6">
        <v>-6.3075884430944003</v>
      </c>
      <c r="H91" t="s">
        <v>43</v>
      </c>
      <c r="I91" s="13">
        <v>44627</v>
      </c>
      <c r="J91" t="s">
        <v>321</v>
      </c>
      <c r="K91" s="15">
        <v>10</v>
      </c>
      <c r="L91" t="s">
        <v>239</v>
      </c>
      <c r="M91" t="s">
        <v>16</v>
      </c>
      <c r="N91" t="s">
        <v>240</v>
      </c>
      <c r="O91" t="s">
        <v>240</v>
      </c>
      <c r="P91" s="16">
        <v>270</v>
      </c>
      <c r="Q91" s="13">
        <v>44631</v>
      </c>
      <c r="R91" s="13"/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</row>
    <row r="92" spans="1:28" x14ac:dyDescent="0.25">
      <c r="A92">
        <v>93</v>
      </c>
      <c r="B92" t="s">
        <v>360</v>
      </c>
      <c r="C92" t="s">
        <v>320</v>
      </c>
      <c r="D92">
        <v>7</v>
      </c>
      <c r="E92">
        <v>19</v>
      </c>
      <c r="F92">
        <v>53.3327118666964</v>
      </c>
      <c r="G92" s="6">
        <v>-6.3077296081759604</v>
      </c>
      <c r="H92" t="s">
        <v>43</v>
      </c>
      <c r="I92" s="13">
        <v>44627</v>
      </c>
      <c r="J92" t="s">
        <v>321</v>
      </c>
      <c r="K92" s="15">
        <v>10</v>
      </c>
      <c r="L92" t="s">
        <v>246</v>
      </c>
      <c r="M92" t="s">
        <v>16</v>
      </c>
      <c r="N92" t="s">
        <v>240</v>
      </c>
      <c r="O92" t="s">
        <v>240</v>
      </c>
      <c r="P92" s="16">
        <v>269</v>
      </c>
      <c r="Q92" s="13">
        <v>44631</v>
      </c>
      <c r="R92" s="13"/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</row>
    <row r="93" spans="1:28" x14ac:dyDescent="0.25">
      <c r="A93">
        <v>94</v>
      </c>
      <c r="B93" t="s">
        <v>361</v>
      </c>
      <c r="C93" t="s">
        <v>320</v>
      </c>
      <c r="D93">
        <v>7</v>
      </c>
      <c r="E93">
        <v>30</v>
      </c>
      <c r="F93">
        <v>53.330921110153703</v>
      </c>
      <c r="G93" s="6">
        <v>-6.3083345044310501</v>
      </c>
      <c r="H93" t="s">
        <v>83</v>
      </c>
      <c r="I93" s="13">
        <v>44627</v>
      </c>
      <c r="J93" t="s">
        <v>321</v>
      </c>
      <c r="K93" s="15">
        <v>9</v>
      </c>
      <c r="L93" t="s">
        <v>239</v>
      </c>
      <c r="M93" t="s">
        <v>16</v>
      </c>
      <c r="N93" t="s">
        <v>240</v>
      </c>
      <c r="O93" t="s">
        <v>240</v>
      </c>
      <c r="P93" s="16">
        <v>208</v>
      </c>
      <c r="Q93" s="13">
        <v>44634</v>
      </c>
      <c r="R93" s="13"/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</row>
    <row r="94" spans="1:28" x14ac:dyDescent="0.25">
      <c r="A94">
        <v>95</v>
      </c>
      <c r="B94" t="s">
        <v>362</v>
      </c>
      <c r="C94" t="s">
        <v>320</v>
      </c>
      <c r="D94">
        <v>7</v>
      </c>
      <c r="E94">
        <v>31</v>
      </c>
      <c r="F94">
        <v>53.330897095856898</v>
      </c>
      <c r="G94" s="6">
        <v>-6.3083124522187104</v>
      </c>
      <c r="H94" t="s">
        <v>83</v>
      </c>
      <c r="I94" s="13">
        <v>44627</v>
      </c>
      <c r="J94" t="s">
        <v>321</v>
      </c>
      <c r="K94" s="15">
        <v>10</v>
      </c>
      <c r="L94" t="s">
        <v>239</v>
      </c>
      <c r="M94" t="s">
        <v>16</v>
      </c>
      <c r="N94" t="s">
        <v>240</v>
      </c>
      <c r="O94" t="s">
        <v>240</v>
      </c>
      <c r="P94" s="16">
        <v>251</v>
      </c>
      <c r="Q94" s="13">
        <v>44649</v>
      </c>
      <c r="R94" s="13"/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</row>
    <row r="95" spans="1:28" x14ac:dyDescent="0.25">
      <c r="A95">
        <v>96</v>
      </c>
      <c r="B95" t="s">
        <v>363</v>
      </c>
      <c r="C95" t="s">
        <v>320</v>
      </c>
      <c r="D95">
        <v>7</v>
      </c>
      <c r="E95">
        <v>32</v>
      </c>
      <c r="F95">
        <v>53.330950739753597</v>
      </c>
      <c r="G95" s="6">
        <v>-6.3084844015414898</v>
      </c>
      <c r="H95" t="s">
        <v>83</v>
      </c>
      <c r="I95" s="13">
        <v>44627</v>
      </c>
      <c r="J95" t="s">
        <v>321</v>
      </c>
      <c r="K95" s="15">
        <v>9</v>
      </c>
      <c r="L95" t="s">
        <v>246</v>
      </c>
      <c r="M95" t="s">
        <v>16</v>
      </c>
      <c r="N95" t="s">
        <v>240</v>
      </c>
      <c r="O95" t="s">
        <v>240</v>
      </c>
      <c r="P95" s="16">
        <v>200</v>
      </c>
      <c r="Q95" s="13">
        <v>44649</v>
      </c>
      <c r="R95" s="13"/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</row>
    <row r="96" spans="1:28" x14ac:dyDescent="0.25">
      <c r="A96">
        <v>97</v>
      </c>
      <c r="B96" t="s">
        <v>364</v>
      </c>
      <c r="C96" t="s">
        <v>320</v>
      </c>
      <c r="D96">
        <v>7</v>
      </c>
      <c r="E96">
        <v>33</v>
      </c>
      <c r="F96">
        <v>53.330879652380702</v>
      </c>
      <c r="G96" s="6">
        <v>-6.3084780957071001</v>
      </c>
      <c r="H96" t="s">
        <v>83</v>
      </c>
      <c r="I96" s="13">
        <v>44627</v>
      </c>
      <c r="J96" t="s">
        <v>321</v>
      </c>
      <c r="K96" s="15">
        <v>10</v>
      </c>
      <c r="L96" t="s">
        <v>246</v>
      </c>
      <c r="M96" t="s">
        <v>16</v>
      </c>
      <c r="N96" t="s">
        <v>240</v>
      </c>
      <c r="O96" t="s">
        <v>240</v>
      </c>
      <c r="P96" s="16">
        <v>194</v>
      </c>
      <c r="Q96" s="13">
        <v>44649</v>
      </c>
      <c r="R96" s="13"/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</row>
    <row r="97" spans="1:28" x14ac:dyDescent="0.25">
      <c r="A97">
        <v>98</v>
      </c>
      <c r="B97" t="s">
        <v>365</v>
      </c>
      <c r="C97" t="s">
        <v>320</v>
      </c>
      <c r="D97">
        <v>7</v>
      </c>
      <c r="E97">
        <v>34</v>
      </c>
      <c r="F97">
        <v>53.330910588475099</v>
      </c>
      <c r="G97" s="6">
        <v>-6.3083810242954304</v>
      </c>
      <c r="H97" t="s">
        <v>83</v>
      </c>
      <c r="I97" s="13">
        <v>44627</v>
      </c>
      <c r="J97" t="s">
        <v>321</v>
      </c>
      <c r="K97" s="15">
        <v>9</v>
      </c>
      <c r="L97" t="s">
        <v>246</v>
      </c>
      <c r="M97" s="15" t="s">
        <v>16</v>
      </c>
      <c r="N97" t="s">
        <v>240</v>
      </c>
      <c r="O97" t="s">
        <v>240</v>
      </c>
      <c r="P97" s="16">
        <v>230</v>
      </c>
      <c r="Q97" s="13">
        <v>44631</v>
      </c>
      <c r="R97" s="13"/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</row>
    <row r="98" spans="1:28" x14ac:dyDescent="0.25">
      <c r="A98">
        <v>99</v>
      </c>
      <c r="B98" t="s">
        <v>366</v>
      </c>
      <c r="C98" t="s">
        <v>320</v>
      </c>
      <c r="D98">
        <v>7</v>
      </c>
      <c r="E98">
        <v>35</v>
      </c>
      <c r="F98">
        <v>53.330870206030902</v>
      </c>
      <c r="G98" s="6">
        <v>-6.30830892253074</v>
      </c>
      <c r="H98" t="s">
        <v>83</v>
      </c>
      <c r="I98" s="13">
        <v>44627</v>
      </c>
      <c r="J98" t="s">
        <v>321</v>
      </c>
      <c r="K98" s="15">
        <v>9</v>
      </c>
      <c r="L98" t="s">
        <v>239</v>
      </c>
      <c r="M98" t="s">
        <v>16</v>
      </c>
      <c r="N98" t="s">
        <v>240</v>
      </c>
      <c r="O98" t="s">
        <v>240</v>
      </c>
      <c r="P98" s="16">
        <v>212</v>
      </c>
      <c r="Q98" s="13">
        <v>44634</v>
      </c>
      <c r="R98" s="13"/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</row>
    <row r="99" spans="1:28" x14ac:dyDescent="0.25">
      <c r="A99">
        <v>100</v>
      </c>
      <c r="B99" t="s">
        <v>367</v>
      </c>
      <c r="C99" t="s">
        <v>320</v>
      </c>
      <c r="D99">
        <v>7</v>
      </c>
      <c r="E99">
        <v>36</v>
      </c>
      <c r="F99">
        <v>53.330895750473402</v>
      </c>
      <c r="G99" s="6">
        <v>-6.3084384943677998</v>
      </c>
      <c r="H99" t="s">
        <v>83</v>
      </c>
      <c r="I99" s="13">
        <v>44627</v>
      </c>
      <c r="J99" t="s">
        <v>321</v>
      </c>
      <c r="K99" s="15">
        <v>9</v>
      </c>
      <c r="L99" t="s">
        <v>246</v>
      </c>
      <c r="M99" t="s">
        <v>16</v>
      </c>
      <c r="N99" t="s">
        <v>240</v>
      </c>
      <c r="O99" t="s">
        <v>240</v>
      </c>
      <c r="P99" s="16">
        <v>266</v>
      </c>
      <c r="Q99" s="13">
        <v>44649</v>
      </c>
      <c r="R99" s="13"/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</row>
    <row r="100" spans="1:28" x14ac:dyDescent="0.25">
      <c r="A100">
        <v>101</v>
      </c>
      <c r="B100" t="s">
        <v>368</v>
      </c>
      <c r="C100" t="s">
        <v>320</v>
      </c>
      <c r="D100">
        <v>7</v>
      </c>
      <c r="E100">
        <v>37</v>
      </c>
      <c r="F100">
        <v>53.3309030662776</v>
      </c>
      <c r="G100" s="6">
        <v>-6.3085135501937204</v>
      </c>
      <c r="H100" t="s">
        <v>83</v>
      </c>
      <c r="I100" s="13">
        <v>44627</v>
      </c>
      <c r="J100" t="s">
        <v>321</v>
      </c>
      <c r="K100" s="15">
        <v>9</v>
      </c>
      <c r="L100" t="s">
        <v>246</v>
      </c>
      <c r="M100" t="s">
        <v>16</v>
      </c>
      <c r="N100" t="s">
        <v>240</v>
      </c>
      <c r="O100" t="s">
        <v>240</v>
      </c>
      <c r="P100" s="16">
        <v>252</v>
      </c>
      <c r="Q100" s="13">
        <v>44634</v>
      </c>
      <c r="R100" s="13"/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</row>
    <row r="101" spans="1:28" x14ac:dyDescent="0.25">
      <c r="A101">
        <v>102</v>
      </c>
      <c r="B101" t="s">
        <v>369</v>
      </c>
      <c r="C101" t="s">
        <v>320</v>
      </c>
      <c r="D101">
        <v>7</v>
      </c>
      <c r="E101">
        <v>38</v>
      </c>
      <c r="F101">
        <v>53.330869827617001</v>
      </c>
      <c r="G101" s="6">
        <v>-6.3085301790808401</v>
      </c>
      <c r="H101" t="s">
        <v>83</v>
      </c>
      <c r="I101" s="13">
        <v>44627</v>
      </c>
      <c r="J101" t="s">
        <v>321</v>
      </c>
      <c r="K101" s="15">
        <v>9</v>
      </c>
      <c r="L101" t="s">
        <v>246</v>
      </c>
      <c r="M101" t="s">
        <v>16</v>
      </c>
      <c r="N101" t="s">
        <v>240</v>
      </c>
      <c r="O101" t="s">
        <v>240</v>
      </c>
      <c r="P101" s="16">
        <v>220</v>
      </c>
      <c r="Q101" s="13">
        <v>44634</v>
      </c>
      <c r="R101" s="13"/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</row>
    <row r="102" spans="1:28" x14ac:dyDescent="0.25">
      <c r="A102">
        <v>103</v>
      </c>
      <c r="B102" t="s">
        <v>370</v>
      </c>
      <c r="C102" t="s">
        <v>320</v>
      </c>
      <c r="D102">
        <v>7</v>
      </c>
      <c r="E102">
        <v>39</v>
      </c>
      <c r="F102">
        <v>53.330946185392897</v>
      </c>
      <c r="G102" s="6">
        <v>-6.30840819824635</v>
      </c>
      <c r="H102" t="s">
        <v>83</v>
      </c>
      <c r="I102" s="13">
        <v>44627</v>
      </c>
      <c r="J102" t="s">
        <v>321</v>
      </c>
      <c r="K102" s="15">
        <v>10</v>
      </c>
      <c r="L102" t="s">
        <v>239</v>
      </c>
      <c r="M102" t="s">
        <v>16</v>
      </c>
      <c r="N102" t="s">
        <v>240</v>
      </c>
      <c r="O102" t="s">
        <v>240</v>
      </c>
      <c r="P102" s="16">
        <v>180</v>
      </c>
      <c r="Q102" s="13">
        <v>44649</v>
      </c>
      <c r="R102" s="13"/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</row>
    <row r="103" spans="1:28" x14ac:dyDescent="0.25">
      <c r="A103">
        <v>104</v>
      </c>
      <c r="B103" t="s">
        <v>371</v>
      </c>
      <c r="C103" t="s">
        <v>320</v>
      </c>
      <c r="D103">
        <v>7</v>
      </c>
      <c r="E103">
        <v>40</v>
      </c>
      <c r="F103">
        <v>53.332876335989198</v>
      </c>
      <c r="G103" s="6">
        <v>-6.3101144966253901</v>
      </c>
      <c r="H103" t="s">
        <v>83</v>
      </c>
      <c r="I103" s="13">
        <v>44627</v>
      </c>
      <c r="J103" t="s">
        <v>321</v>
      </c>
      <c r="K103" s="15">
        <v>8</v>
      </c>
      <c r="L103" t="s">
        <v>239</v>
      </c>
      <c r="M103" s="15" t="s">
        <v>16</v>
      </c>
      <c r="N103" t="s">
        <v>240</v>
      </c>
      <c r="O103" s="15" t="s">
        <v>240</v>
      </c>
      <c r="P103" s="16">
        <v>254</v>
      </c>
      <c r="Q103" s="13">
        <v>44630</v>
      </c>
      <c r="R103" s="13"/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</row>
    <row r="104" spans="1:28" x14ac:dyDescent="0.25">
      <c r="A104">
        <v>105</v>
      </c>
      <c r="B104" t="s">
        <v>372</v>
      </c>
      <c r="C104" t="s">
        <v>320</v>
      </c>
      <c r="D104">
        <v>7</v>
      </c>
      <c r="E104">
        <v>41</v>
      </c>
      <c r="F104">
        <v>53.3328878889835</v>
      </c>
      <c r="G104" s="6">
        <v>-6.3102855764886998</v>
      </c>
      <c r="H104" t="s">
        <v>83</v>
      </c>
      <c r="I104" s="13">
        <v>44627</v>
      </c>
      <c r="J104" t="s">
        <v>321</v>
      </c>
      <c r="K104" s="15">
        <v>8</v>
      </c>
      <c r="L104" t="s">
        <v>239</v>
      </c>
      <c r="M104" t="s">
        <v>16</v>
      </c>
      <c r="N104" t="s">
        <v>240</v>
      </c>
      <c r="O104" t="s">
        <v>240</v>
      </c>
      <c r="P104" s="16">
        <v>275</v>
      </c>
      <c r="Q104" s="13">
        <v>44631</v>
      </c>
      <c r="R104" s="13"/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</row>
    <row r="105" spans="1:28" x14ac:dyDescent="0.25">
      <c r="A105">
        <v>106</v>
      </c>
      <c r="B105" t="s">
        <v>373</v>
      </c>
      <c r="C105" t="s">
        <v>320</v>
      </c>
      <c r="D105">
        <v>7</v>
      </c>
      <c r="E105">
        <v>42</v>
      </c>
      <c r="F105">
        <v>53.332833605187801</v>
      </c>
      <c r="G105" s="6">
        <v>-6.3101167352311096</v>
      </c>
      <c r="H105" t="s">
        <v>83</v>
      </c>
      <c r="I105" s="13">
        <v>44627</v>
      </c>
      <c r="J105" t="s">
        <v>321</v>
      </c>
      <c r="K105" s="15">
        <v>8</v>
      </c>
      <c r="L105" t="s">
        <v>239</v>
      </c>
      <c r="M105" s="15" t="s">
        <v>16</v>
      </c>
      <c r="N105" t="s">
        <v>240</v>
      </c>
      <c r="O105" s="15" t="s">
        <v>240</v>
      </c>
      <c r="P105" s="16">
        <v>231</v>
      </c>
      <c r="Q105" s="13">
        <v>44630</v>
      </c>
      <c r="R105" s="13"/>
      <c r="S105">
        <v>0</v>
      </c>
      <c r="T105">
        <v>0</v>
      </c>
      <c r="U105">
        <v>0</v>
      </c>
      <c r="V105">
        <v>0</v>
      </c>
      <c r="W105">
        <v>1</v>
      </c>
      <c r="X105">
        <v>1</v>
      </c>
      <c r="Y105">
        <v>0</v>
      </c>
      <c r="Z105">
        <v>0</v>
      </c>
      <c r="AA105">
        <v>0</v>
      </c>
      <c r="AB105">
        <v>0</v>
      </c>
    </row>
    <row r="106" spans="1:28" x14ac:dyDescent="0.25">
      <c r="A106">
        <v>107</v>
      </c>
      <c r="B106" t="s">
        <v>374</v>
      </c>
      <c r="C106" t="s">
        <v>320</v>
      </c>
      <c r="D106">
        <v>7</v>
      </c>
      <c r="E106">
        <v>43</v>
      </c>
      <c r="F106">
        <v>53.332795306616397</v>
      </c>
      <c r="G106" s="6">
        <v>-6.3102258756482099</v>
      </c>
      <c r="H106" t="s">
        <v>83</v>
      </c>
      <c r="I106" s="13">
        <v>44627</v>
      </c>
      <c r="J106" t="s">
        <v>321</v>
      </c>
      <c r="K106" s="15">
        <v>8</v>
      </c>
      <c r="L106" t="s">
        <v>239</v>
      </c>
      <c r="M106" s="15" t="s">
        <v>16</v>
      </c>
      <c r="N106" t="s">
        <v>240</v>
      </c>
      <c r="O106" s="15" t="s">
        <v>240</v>
      </c>
      <c r="P106" s="16">
        <v>295</v>
      </c>
      <c r="Q106" s="13">
        <v>44630</v>
      </c>
      <c r="R106" s="13"/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</row>
    <row r="107" spans="1:28" x14ac:dyDescent="0.25">
      <c r="A107">
        <v>108</v>
      </c>
      <c r="B107" t="s">
        <v>375</v>
      </c>
      <c r="C107" t="s">
        <v>320</v>
      </c>
      <c r="D107">
        <v>7</v>
      </c>
      <c r="E107">
        <v>44</v>
      </c>
      <c r="F107">
        <v>53.3328765225612</v>
      </c>
      <c r="G107" s="6">
        <v>-6.3102161534695203</v>
      </c>
      <c r="H107" t="s">
        <v>83</v>
      </c>
      <c r="I107" s="13">
        <v>44627</v>
      </c>
      <c r="J107" t="s">
        <v>321</v>
      </c>
      <c r="K107" s="15">
        <v>8</v>
      </c>
      <c r="L107" t="s">
        <v>239</v>
      </c>
      <c r="M107" s="15" t="s">
        <v>16</v>
      </c>
      <c r="N107" t="s">
        <v>240</v>
      </c>
      <c r="O107" s="15" t="s">
        <v>240</v>
      </c>
      <c r="P107" s="16">
        <v>206</v>
      </c>
      <c r="Q107" s="13">
        <v>44630</v>
      </c>
      <c r="R107" s="13"/>
      <c r="S107">
        <v>0</v>
      </c>
      <c r="T107">
        <v>0</v>
      </c>
      <c r="U107">
        <v>0</v>
      </c>
      <c r="V107">
        <v>0</v>
      </c>
      <c r="W107">
        <v>1</v>
      </c>
      <c r="X107">
        <v>1</v>
      </c>
      <c r="Y107">
        <v>0</v>
      </c>
      <c r="Z107">
        <v>0</v>
      </c>
      <c r="AA107">
        <v>0</v>
      </c>
      <c r="AB107">
        <v>0</v>
      </c>
    </row>
    <row r="108" spans="1:28" x14ac:dyDescent="0.25">
      <c r="A108">
        <v>109</v>
      </c>
      <c r="B108" t="s">
        <v>376</v>
      </c>
      <c r="C108" t="s">
        <v>320</v>
      </c>
      <c r="D108">
        <v>7</v>
      </c>
      <c r="E108">
        <v>45</v>
      </c>
      <c r="F108">
        <v>53.332849711711603</v>
      </c>
      <c r="G108" s="6">
        <v>-6.31017937912197</v>
      </c>
      <c r="H108" t="s">
        <v>83</v>
      </c>
      <c r="I108" s="13">
        <v>44627</v>
      </c>
      <c r="J108" t="s">
        <v>321</v>
      </c>
      <c r="K108" s="15">
        <v>8</v>
      </c>
      <c r="L108" s="15" t="s">
        <v>239</v>
      </c>
      <c r="M108" s="15" t="s">
        <v>16</v>
      </c>
      <c r="N108" s="15" t="s">
        <v>240</v>
      </c>
      <c r="O108" s="15" t="s">
        <v>240</v>
      </c>
      <c r="P108" s="16">
        <v>319</v>
      </c>
      <c r="Q108" s="13">
        <v>44630</v>
      </c>
      <c r="R108" s="13"/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</row>
    <row r="109" spans="1:28" x14ac:dyDescent="0.25">
      <c r="A109">
        <v>110</v>
      </c>
      <c r="B109" t="s">
        <v>377</v>
      </c>
      <c r="C109" t="s">
        <v>320</v>
      </c>
      <c r="D109">
        <v>7</v>
      </c>
      <c r="E109">
        <v>46</v>
      </c>
      <c r="F109">
        <v>53.3328142652501</v>
      </c>
      <c r="G109" s="6">
        <v>-6.3103269853937496</v>
      </c>
      <c r="H109" t="s">
        <v>83</v>
      </c>
      <c r="I109" s="13">
        <v>44627</v>
      </c>
      <c r="J109" t="s">
        <v>321</v>
      </c>
      <c r="K109" s="15">
        <v>7</v>
      </c>
      <c r="L109" t="s">
        <v>239</v>
      </c>
      <c r="M109" s="15" t="s">
        <v>16</v>
      </c>
      <c r="N109" t="s">
        <v>240</v>
      </c>
      <c r="O109" s="15" t="s">
        <v>240</v>
      </c>
      <c r="P109" s="16">
        <v>286</v>
      </c>
      <c r="Q109" s="13">
        <v>44630</v>
      </c>
      <c r="R109" s="13"/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</row>
    <row r="110" spans="1:28" x14ac:dyDescent="0.25">
      <c r="A110">
        <v>111</v>
      </c>
      <c r="B110" t="s">
        <v>378</v>
      </c>
      <c r="C110" t="s">
        <v>320</v>
      </c>
      <c r="D110">
        <v>7</v>
      </c>
      <c r="E110">
        <v>47</v>
      </c>
      <c r="F110">
        <v>53.332895622046202</v>
      </c>
      <c r="G110" s="6">
        <v>-6.3100917597334698</v>
      </c>
      <c r="H110" t="s">
        <v>83</v>
      </c>
      <c r="I110" s="13">
        <v>44627</v>
      </c>
      <c r="J110" t="s">
        <v>321</v>
      </c>
      <c r="K110" s="15">
        <v>8</v>
      </c>
      <c r="L110" t="s">
        <v>246</v>
      </c>
      <c r="M110" s="15" t="s">
        <v>16</v>
      </c>
      <c r="N110" t="s">
        <v>240</v>
      </c>
      <c r="O110" s="15" t="s">
        <v>240</v>
      </c>
      <c r="P110" s="16">
        <v>142</v>
      </c>
      <c r="Q110" s="13">
        <v>44630</v>
      </c>
      <c r="R110" s="13"/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</row>
    <row r="111" spans="1:28" x14ac:dyDescent="0.25">
      <c r="A111">
        <v>112</v>
      </c>
      <c r="B111" t="s">
        <v>379</v>
      </c>
      <c r="C111" t="s">
        <v>320</v>
      </c>
      <c r="D111">
        <v>7</v>
      </c>
      <c r="E111">
        <v>48</v>
      </c>
      <c r="F111">
        <v>53.332856924522503</v>
      </c>
      <c r="G111" s="6">
        <v>-6.3102810555878701</v>
      </c>
      <c r="H111" t="s">
        <v>83</v>
      </c>
      <c r="I111" s="13">
        <v>44627</v>
      </c>
      <c r="J111" t="s">
        <v>321</v>
      </c>
      <c r="K111" s="15">
        <v>8</v>
      </c>
      <c r="L111" t="s">
        <v>239</v>
      </c>
      <c r="M111" t="s">
        <v>16</v>
      </c>
      <c r="N111" t="s">
        <v>240</v>
      </c>
      <c r="O111" t="s">
        <v>240</v>
      </c>
      <c r="P111" s="16">
        <v>172</v>
      </c>
      <c r="Q111" s="13">
        <v>44634</v>
      </c>
      <c r="R111" s="13"/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</row>
    <row r="112" spans="1:28" x14ac:dyDescent="0.25">
      <c r="A112">
        <v>113</v>
      </c>
      <c r="B112" t="s">
        <v>380</v>
      </c>
      <c r="C112" t="s">
        <v>320</v>
      </c>
      <c r="D112">
        <v>7</v>
      </c>
      <c r="E112">
        <v>49</v>
      </c>
      <c r="F112">
        <v>53.332800233971703</v>
      </c>
      <c r="G112" s="6">
        <v>-6.3102732884480002</v>
      </c>
      <c r="H112" t="s">
        <v>83</v>
      </c>
      <c r="I112" s="13">
        <v>44627</v>
      </c>
      <c r="J112" t="s">
        <v>321</v>
      </c>
      <c r="P112" s="16">
        <v>311</v>
      </c>
      <c r="Q112" s="13">
        <v>44631</v>
      </c>
      <c r="R112" s="13"/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</row>
    <row r="113" spans="1:28" x14ac:dyDescent="0.25">
      <c r="A113">
        <v>114</v>
      </c>
      <c r="B113" t="s">
        <v>381</v>
      </c>
      <c r="C113" t="s">
        <v>382</v>
      </c>
      <c r="D113">
        <v>7</v>
      </c>
      <c r="E113">
        <v>1</v>
      </c>
      <c r="F113">
        <v>53.331290000000003</v>
      </c>
      <c r="G113">
        <v>-6.3042400000000001</v>
      </c>
      <c r="H113" t="s">
        <v>21</v>
      </c>
      <c r="I113" s="13">
        <v>44627</v>
      </c>
      <c r="J113" t="s">
        <v>321</v>
      </c>
      <c r="K113" s="15">
        <v>7</v>
      </c>
      <c r="L113" t="s">
        <v>239</v>
      </c>
      <c r="M113" t="s">
        <v>240</v>
      </c>
      <c r="N113" t="s">
        <v>16</v>
      </c>
      <c r="O113" t="s">
        <v>240</v>
      </c>
      <c r="P113" s="16">
        <v>240</v>
      </c>
      <c r="Q113" s="13">
        <v>44649</v>
      </c>
      <c r="R113" s="13"/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</row>
    <row r="114" spans="1:28" x14ac:dyDescent="0.25">
      <c r="A114">
        <v>115</v>
      </c>
      <c r="B114" t="s">
        <v>383</v>
      </c>
      <c r="C114" t="s">
        <v>382</v>
      </c>
      <c r="D114">
        <v>7</v>
      </c>
      <c r="E114">
        <v>10</v>
      </c>
      <c r="F114">
        <v>53.330970000000001</v>
      </c>
      <c r="G114">
        <v>-6.3042699999999998</v>
      </c>
      <c r="H114" t="s">
        <v>21</v>
      </c>
      <c r="I114" s="13">
        <v>44627</v>
      </c>
      <c r="J114" t="s">
        <v>321</v>
      </c>
      <c r="K114" s="15">
        <v>10</v>
      </c>
      <c r="L114" t="s">
        <v>239</v>
      </c>
      <c r="M114" t="s">
        <v>240</v>
      </c>
      <c r="N114" t="s">
        <v>240</v>
      </c>
      <c r="O114" t="s">
        <v>16</v>
      </c>
      <c r="P114" s="16">
        <v>318</v>
      </c>
      <c r="Q114" s="13">
        <v>44648</v>
      </c>
      <c r="R114" s="13"/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</row>
    <row r="115" spans="1:28" x14ac:dyDescent="0.25">
      <c r="A115">
        <v>116</v>
      </c>
      <c r="B115" t="s">
        <v>384</v>
      </c>
      <c r="C115" t="s">
        <v>382</v>
      </c>
      <c r="D115">
        <v>7</v>
      </c>
      <c r="E115">
        <v>2</v>
      </c>
      <c r="F115">
        <v>53.331310000000002</v>
      </c>
      <c r="G115">
        <v>-6.3044099999999998</v>
      </c>
      <c r="H115" t="s">
        <v>21</v>
      </c>
      <c r="I115" s="13">
        <v>44627</v>
      </c>
      <c r="J115" t="s">
        <v>321</v>
      </c>
      <c r="K115" s="15">
        <v>7</v>
      </c>
      <c r="L115" t="s">
        <v>239</v>
      </c>
      <c r="M115" t="s">
        <v>240</v>
      </c>
      <c r="N115" t="s">
        <v>240</v>
      </c>
      <c r="O115" t="s">
        <v>16</v>
      </c>
      <c r="P115" s="16">
        <v>242</v>
      </c>
      <c r="Q115" s="13">
        <v>44645</v>
      </c>
      <c r="R115" s="13"/>
      <c r="S115">
        <v>0</v>
      </c>
      <c r="T115">
        <v>0</v>
      </c>
      <c r="U115">
        <v>0</v>
      </c>
      <c r="V115">
        <v>0</v>
      </c>
      <c r="W115">
        <v>1</v>
      </c>
      <c r="X115">
        <v>1</v>
      </c>
      <c r="Y115">
        <v>0</v>
      </c>
      <c r="Z115">
        <v>0</v>
      </c>
      <c r="AA115">
        <v>0</v>
      </c>
      <c r="AB115">
        <v>0</v>
      </c>
    </row>
    <row r="116" spans="1:28" x14ac:dyDescent="0.25">
      <c r="A116">
        <v>117</v>
      </c>
      <c r="B116" t="s">
        <v>385</v>
      </c>
      <c r="C116" t="s">
        <v>382</v>
      </c>
      <c r="D116">
        <v>7</v>
      </c>
      <c r="E116">
        <v>3</v>
      </c>
      <c r="F116">
        <v>53.331290000000003</v>
      </c>
      <c r="G116">
        <v>-6.3047500000000003</v>
      </c>
      <c r="H116" t="s">
        <v>21</v>
      </c>
      <c r="I116" s="13">
        <v>44627</v>
      </c>
      <c r="J116" t="s">
        <v>321</v>
      </c>
      <c r="K116" s="15">
        <v>7</v>
      </c>
      <c r="L116" t="s">
        <v>246</v>
      </c>
      <c r="M116" t="s">
        <v>240</v>
      </c>
      <c r="N116" t="s">
        <v>240</v>
      </c>
      <c r="O116" t="s">
        <v>16</v>
      </c>
      <c r="P116" s="16">
        <v>378</v>
      </c>
      <c r="Q116" s="13">
        <v>44634</v>
      </c>
      <c r="R116" s="13"/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</row>
    <row r="117" spans="1:28" x14ac:dyDescent="0.25">
      <c r="A117">
        <v>118</v>
      </c>
      <c r="B117" t="s">
        <v>386</v>
      </c>
      <c r="C117" t="s">
        <v>382</v>
      </c>
      <c r="D117">
        <v>7</v>
      </c>
      <c r="E117">
        <v>4</v>
      </c>
      <c r="F117">
        <v>53.33135</v>
      </c>
      <c r="G117">
        <v>-6.3044200000000004</v>
      </c>
      <c r="H117" t="s">
        <v>21</v>
      </c>
      <c r="I117" s="13">
        <v>44627</v>
      </c>
      <c r="J117" t="s">
        <v>321</v>
      </c>
      <c r="K117" s="15">
        <v>8</v>
      </c>
      <c r="L117" t="s">
        <v>239</v>
      </c>
      <c r="M117" t="s">
        <v>240</v>
      </c>
      <c r="N117" t="s">
        <v>240</v>
      </c>
      <c r="O117" t="s">
        <v>16</v>
      </c>
      <c r="P117" s="16">
        <v>333</v>
      </c>
      <c r="Q117" s="13">
        <v>44645</v>
      </c>
      <c r="R117" s="13"/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</row>
    <row r="118" spans="1:28" x14ac:dyDescent="0.25">
      <c r="A118">
        <v>119</v>
      </c>
      <c r="B118" t="s">
        <v>387</v>
      </c>
      <c r="C118" t="s">
        <v>382</v>
      </c>
      <c r="D118">
        <v>7</v>
      </c>
      <c r="E118">
        <v>5</v>
      </c>
      <c r="F118">
        <v>53.331389999999999</v>
      </c>
      <c r="G118">
        <v>-6.3045400000000003</v>
      </c>
      <c r="H118" t="s">
        <v>21</v>
      </c>
      <c r="I118" s="13">
        <v>44627</v>
      </c>
      <c r="J118" t="s">
        <v>321</v>
      </c>
      <c r="K118" s="15">
        <v>8</v>
      </c>
      <c r="L118" t="s">
        <v>246</v>
      </c>
      <c r="M118" t="s">
        <v>16</v>
      </c>
      <c r="N118" t="s">
        <v>240</v>
      </c>
      <c r="O118" t="s">
        <v>16</v>
      </c>
      <c r="P118" s="16">
        <v>440</v>
      </c>
      <c r="Q118" s="13">
        <v>44645</v>
      </c>
      <c r="R118" s="13"/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</row>
    <row r="119" spans="1:28" x14ac:dyDescent="0.25">
      <c r="A119">
        <v>120</v>
      </c>
      <c r="B119" t="s">
        <v>388</v>
      </c>
      <c r="C119" t="s">
        <v>382</v>
      </c>
      <c r="D119">
        <v>7</v>
      </c>
      <c r="E119">
        <v>6</v>
      </c>
      <c r="F119">
        <v>53.33126</v>
      </c>
      <c r="G119">
        <v>-6.3043300000000002</v>
      </c>
      <c r="H119" t="s">
        <v>21</v>
      </c>
      <c r="I119" s="13">
        <v>44627</v>
      </c>
      <c r="J119" t="s">
        <v>321</v>
      </c>
      <c r="K119" s="15">
        <v>8</v>
      </c>
      <c r="L119" t="s">
        <v>239</v>
      </c>
      <c r="M119" t="s">
        <v>240</v>
      </c>
      <c r="N119" t="s">
        <v>240</v>
      </c>
      <c r="O119" t="s">
        <v>240</v>
      </c>
      <c r="P119" s="16">
        <v>366</v>
      </c>
      <c r="Q119" s="13">
        <v>44636</v>
      </c>
      <c r="R119" s="13"/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</row>
    <row r="120" spans="1:28" x14ac:dyDescent="0.25">
      <c r="A120">
        <v>121</v>
      </c>
      <c r="B120" t="s">
        <v>389</v>
      </c>
      <c r="C120" t="s">
        <v>382</v>
      </c>
      <c r="D120">
        <v>7</v>
      </c>
      <c r="E120">
        <v>7</v>
      </c>
      <c r="F120">
        <v>53.33164</v>
      </c>
      <c r="G120">
        <v>-6.30525</v>
      </c>
      <c r="H120" t="s">
        <v>21</v>
      </c>
      <c r="I120" s="13">
        <v>44627</v>
      </c>
      <c r="J120" t="s">
        <v>321</v>
      </c>
      <c r="K120" s="15">
        <v>7</v>
      </c>
      <c r="L120" t="s">
        <v>239</v>
      </c>
      <c r="M120" t="s">
        <v>16</v>
      </c>
      <c r="N120" t="s">
        <v>240</v>
      </c>
      <c r="O120" t="s">
        <v>16</v>
      </c>
      <c r="P120" s="16">
        <v>344</v>
      </c>
      <c r="Q120" s="13">
        <v>44636</v>
      </c>
      <c r="R120" s="13"/>
      <c r="S120">
        <v>0</v>
      </c>
      <c r="T120">
        <v>0</v>
      </c>
      <c r="U120">
        <v>0</v>
      </c>
      <c r="V120">
        <v>0</v>
      </c>
      <c r="W120">
        <v>2</v>
      </c>
      <c r="X120">
        <v>1</v>
      </c>
      <c r="Y120">
        <v>0</v>
      </c>
      <c r="Z120">
        <v>0</v>
      </c>
      <c r="AA120">
        <v>0</v>
      </c>
      <c r="AB120">
        <v>0</v>
      </c>
    </row>
    <row r="121" spans="1:28" x14ac:dyDescent="0.25">
      <c r="A121">
        <v>122</v>
      </c>
      <c r="B121" t="s">
        <v>390</v>
      </c>
      <c r="C121" t="s">
        <v>382</v>
      </c>
      <c r="D121">
        <v>7</v>
      </c>
      <c r="E121">
        <v>8</v>
      </c>
      <c r="F121">
        <v>53.331319999999998</v>
      </c>
      <c r="G121">
        <v>-6.3046899999999999</v>
      </c>
      <c r="H121" t="s">
        <v>21</v>
      </c>
      <c r="I121" s="13">
        <v>44627</v>
      </c>
      <c r="J121" t="s">
        <v>321</v>
      </c>
      <c r="K121" s="15">
        <v>8</v>
      </c>
      <c r="L121" t="s">
        <v>246</v>
      </c>
      <c r="M121" t="s">
        <v>16</v>
      </c>
      <c r="N121" t="s">
        <v>240</v>
      </c>
      <c r="O121" t="s">
        <v>240</v>
      </c>
      <c r="P121" s="16">
        <v>325</v>
      </c>
      <c r="Q121" s="13">
        <v>44631</v>
      </c>
      <c r="R121" s="13"/>
      <c r="S121">
        <v>0</v>
      </c>
      <c r="T121">
        <v>0</v>
      </c>
      <c r="U121">
        <v>0</v>
      </c>
      <c r="V121">
        <v>0</v>
      </c>
      <c r="W121">
        <v>1</v>
      </c>
      <c r="X121">
        <v>1</v>
      </c>
      <c r="Y121">
        <v>0</v>
      </c>
      <c r="Z121">
        <v>0</v>
      </c>
      <c r="AA121">
        <v>0</v>
      </c>
      <c r="AB121">
        <v>0</v>
      </c>
    </row>
    <row r="122" spans="1:28" x14ac:dyDescent="0.25">
      <c r="A122">
        <v>123</v>
      </c>
      <c r="B122" t="s">
        <v>391</v>
      </c>
      <c r="C122" t="s">
        <v>382</v>
      </c>
      <c r="D122">
        <v>7</v>
      </c>
      <c r="E122">
        <v>9</v>
      </c>
      <c r="F122">
        <v>53.331569999999999</v>
      </c>
      <c r="G122">
        <v>-6.3044599999999997</v>
      </c>
      <c r="H122" t="s">
        <v>21</v>
      </c>
      <c r="I122" s="13">
        <v>44627</v>
      </c>
      <c r="J122" t="s">
        <v>321</v>
      </c>
      <c r="K122" s="15">
        <v>10</v>
      </c>
      <c r="L122" t="s">
        <v>239</v>
      </c>
      <c r="M122" t="s">
        <v>16</v>
      </c>
      <c r="N122" t="s">
        <v>240</v>
      </c>
      <c r="O122" t="s">
        <v>16</v>
      </c>
      <c r="P122" s="16">
        <v>278</v>
      </c>
      <c r="Q122" s="13">
        <v>44648</v>
      </c>
      <c r="R122" s="13"/>
      <c r="S122">
        <v>0</v>
      </c>
      <c r="T122">
        <v>0</v>
      </c>
      <c r="U122">
        <v>0</v>
      </c>
      <c r="V122">
        <v>0</v>
      </c>
      <c r="W122">
        <v>1</v>
      </c>
      <c r="X122">
        <v>1</v>
      </c>
      <c r="Y122">
        <v>0</v>
      </c>
      <c r="Z122">
        <v>0</v>
      </c>
      <c r="AA122">
        <v>0</v>
      </c>
      <c r="AB122">
        <v>0</v>
      </c>
    </row>
    <row r="123" spans="1:28" x14ac:dyDescent="0.25">
      <c r="A123">
        <v>124</v>
      </c>
      <c r="B123" t="s">
        <v>392</v>
      </c>
      <c r="C123" t="s">
        <v>393</v>
      </c>
      <c r="D123">
        <v>11</v>
      </c>
      <c r="E123">
        <v>0</v>
      </c>
      <c r="F123">
        <v>53.302140548799997</v>
      </c>
      <c r="G123">
        <v>-6.2920888428000001</v>
      </c>
      <c r="H123" t="s">
        <v>43</v>
      </c>
      <c r="I123" s="13">
        <v>44750</v>
      </c>
      <c r="J123" t="s">
        <v>394</v>
      </c>
      <c r="K123" s="15">
        <v>24</v>
      </c>
      <c r="L123" t="s">
        <v>246</v>
      </c>
      <c r="M123" t="s">
        <v>16</v>
      </c>
      <c r="N123" t="s">
        <v>240</v>
      </c>
      <c r="O123" t="s">
        <v>240</v>
      </c>
      <c r="P123" s="16">
        <v>292</v>
      </c>
      <c r="Q123" s="13">
        <v>44757</v>
      </c>
      <c r="R123" s="13"/>
      <c r="S123">
        <v>0</v>
      </c>
      <c r="T123">
        <v>0</v>
      </c>
      <c r="U123">
        <f t="shared" ref="U123:U172" si="0">S123+T123</f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</row>
    <row r="124" spans="1:28" x14ac:dyDescent="0.25">
      <c r="A124">
        <v>125</v>
      </c>
      <c r="B124" t="s">
        <v>395</v>
      </c>
      <c r="C124" t="s">
        <v>393</v>
      </c>
      <c r="D124">
        <v>11</v>
      </c>
      <c r="E124">
        <v>1</v>
      </c>
      <c r="F124">
        <v>53.302170612499999</v>
      </c>
      <c r="G124">
        <v>-6.2920694101999999</v>
      </c>
      <c r="H124" t="s">
        <v>43</v>
      </c>
      <c r="I124" s="13">
        <v>44750</v>
      </c>
      <c r="J124" t="s">
        <v>394</v>
      </c>
      <c r="K124" s="15">
        <v>24</v>
      </c>
      <c r="L124" t="s">
        <v>239</v>
      </c>
      <c r="M124" t="s">
        <v>16</v>
      </c>
      <c r="N124" t="s">
        <v>240</v>
      </c>
      <c r="O124" t="s">
        <v>240</v>
      </c>
      <c r="P124" s="16">
        <v>269</v>
      </c>
      <c r="Q124" s="13">
        <v>44757</v>
      </c>
      <c r="R124" s="13"/>
      <c r="S124">
        <v>0</v>
      </c>
      <c r="T124">
        <v>0</v>
      </c>
      <c r="U124">
        <f t="shared" si="0"/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</row>
    <row r="125" spans="1:28" x14ac:dyDescent="0.25">
      <c r="A125">
        <v>126</v>
      </c>
      <c r="B125" t="s">
        <v>396</v>
      </c>
      <c r="C125" t="s">
        <v>393</v>
      </c>
      <c r="D125">
        <v>11</v>
      </c>
      <c r="E125">
        <v>3</v>
      </c>
      <c r="F125">
        <v>53.302180379500001</v>
      </c>
      <c r="G125">
        <v>-6.2920214479999999</v>
      </c>
      <c r="H125" t="s">
        <v>43</v>
      </c>
      <c r="I125" s="13">
        <v>44750</v>
      </c>
      <c r="J125" t="s">
        <v>394</v>
      </c>
      <c r="K125" s="15">
        <v>24</v>
      </c>
      <c r="L125" t="s">
        <v>246</v>
      </c>
      <c r="M125" t="s">
        <v>16</v>
      </c>
      <c r="N125" t="s">
        <v>240</v>
      </c>
      <c r="O125" t="s">
        <v>240</v>
      </c>
      <c r="P125" s="16">
        <v>286</v>
      </c>
      <c r="Q125" s="13">
        <v>44757</v>
      </c>
      <c r="R125" s="13"/>
      <c r="S125">
        <v>0</v>
      </c>
      <c r="T125">
        <v>0</v>
      </c>
      <c r="U125">
        <f t="shared" si="0"/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</row>
    <row r="126" spans="1:28" x14ac:dyDescent="0.25">
      <c r="A126">
        <v>127</v>
      </c>
      <c r="B126" t="s">
        <v>397</v>
      </c>
      <c r="C126" t="s">
        <v>393</v>
      </c>
      <c r="D126">
        <v>11</v>
      </c>
      <c r="E126">
        <v>4</v>
      </c>
      <c r="F126">
        <v>53.302094902699999</v>
      </c>
      <c r="G126">
        <v>-6.2921838915999997</v>
      </c>
      <c r="H126" t="s">
        <v>43</v>
      </c>
      <c r="I126" s="13">
        <v>44750</v>
      </c>
      <c r="J126" t="s">
        <v>394</v>
      </c>
      <c r="K126" s="15">
        <v>25</v>
      </c>
      <c r="L126" t="s">
        <v>246</v>
      </c>
      <c r="M126" t="s">
        <v>16</v>
      </c>
      <c r="N126" t="s">
        <v>240</v>
      </c>
      <c r="O126" t="s">
        <v>240</v>
      </c>
      <c r="P126" s="16">
        <v>247</v>
      </c>
      <c r="Q126" s="13">
        <v>44757</v>
      </c>
      <c r="R126" s="13"/>
      <c r="S126">
        <v>0</v>
      </c>
      <c r="T126">
        <v>0</v>
      </c>
      <c r="U126">
        <f t="shared" si="0"/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</row>
    <row r="127" spans="1:28" x14ac:dyDescent="0.25">
      <c r="A127">
        <v>128</v>
      </c>
      <c r="B127" t="s">
        <v>398</v>
      </c>
      <c r="C127" t="s">
        <v>393</v>
      </c>
      <c r="D127">
        <v>11</v>
      </c>
      <c r="E127">
        <v>5</v>
      </c>
      <c r="F127">
        <v>53.302090323100003</v>
      </c>
      <c r="G127">
        <v>-6.2922428609000001</v>
      </c>
      <c r="H127" t="s">
        <v>43</v>
      </c>
      <c r="I127" s="13">
        <v>44750</v>
      </c>
      <c r="J127" t="s">
        <v>394</v>
      </c>
      <c r="K127" s="15">
        <v>25</v>
      </c>
      <c r="L127" t="s">
        <v>246</v>
      </c>
      <c r="M127" t="s">
        <v>16</v>
      </c>
      <c r="N127" t="s">
        <v>240</v>
      </c>
      <c r="O127" t="s">
        <v>240</v>
      </c>
      <c r="P127" s="16">
        <v>252</v>
      </c>
      <c r="Q127" s="13">
        <v>44756</v>
      </c>
      <c r="R127" s="13"/>
      <c r="S127">
        <v>0</v>
      </c>
      <c r="T127">
        <v>0</v>
      </c>
      <c r="U127">
        <f t="shared" si="0"/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</row>
    <row r="128" spans="1:28" x14ac:dyDescent="0.25">
      <c r="A128">
        <v>129</v>
      </c>
      <c r="B128" t="s">
        <v>399</v>
      </c>
      <c r="C128" t="s">
        <v>393</v>
      </c>
      <c r="D128">
        <v>11</v>
      </c>
      <c r="E128">
        <v>6</v>
      </c>
      <c r="F128">
        <v>53.302165540600001</v>
      </c>
      <c r="G128">
        <v>-6.2921163030000002</v>
      </c>
      <c r="H128" t="s">
        <v>43</v>
      </c>
      <c r="I128" s="13">
        <v>44750</v>
      </c>
      <c r="J128" t="s">
        <v>394</v>
      </c>
      <c r="K128" s="15">
        <v>24</v>
      </c>
      <c r="L128" t="s">
        <v>246</v>
      </c>
      <c r="M128" t="s">
        <v>16</v>
      </c>
      <c r="N128" t="s">
        <v>240</v>
      </c>
      <c r="O128" t="s">
        <v>240</v>
      </c>
      <c r="P128" s="16">
        <v>321</v>
      </c>
      <c r="Q128" s="13">
        <v>44756</v>
      </c>
      <c r="R128" s="13"/>
      <c r="S128">
        <v>0</v>
      </c>
      <c r="T128">
        <v>0</v>
      </c>
      <c r="U128">
        <f t="shared" si="0"/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</row>
    <row r="129" spans="1:28" x14ac:dyDescent="0.25">
      <c r="A129">
        <v>130</v>
      </c>
      <c r="B129" t="s">
        <v>400</v>
      </c>
      <c r="C129" t="s">
        <v>393</v>
      </c>
      <c r="D129">
        <v>11</v>
      </c>
      <c r="E129">
        <v>7</v>
      </c>
      <c r="F129">
        <v>53.302128224900002</v>
      </c>
      <c r="G129">
        <v>-6.2921389129999996</v>
      </c>
      <c r="H129" t="s">
        <v>43</v>
      </c>
      <c r="I129" s="13">
        <v>44750</v>
      </c>
      <c r="J129" t="s">
        <v>394</v>
      </c>
      <c r="K129" s="15">
        <v>25</v>
      </c>
      <c r="L129" t="s">
        <v>246</v>
      </c>
      <c r="M129" t="s">
        <v>16</v>
      </c>
      <c r="N129" t="s">
        <v>240</v>
      </c>
      <c r="O129" t="s">
        <v>240</v>
      </c>
      <c r="P129" s="16">
        <v>221</v>
      </c>
      <c r="Q129" s="13">
        <v>44757</v>
      </c>
      <c r="R129" s="13"/>
      <c r="S129">
        <v>0</v>
      </c>
      <c r="T129">
        <v>0</v>
      </c>
      <c r="U129">
        <f t="shared" si="0"/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</row>
    <row r="130" spans="1:28" x14ac:dyDescent="0.25">
      <c r="A130">
        <v>131</v>
      </c>
      <c r="B130" t="s">
        <v>401</v>
      </c>
      <c r="C130" t="s">
        <v>393</v>
      </c>
      <c r="D130">
        <v>11</v>
      </c>
      <c r="E130">
        <v>8</v>
      </c>
      <c r="F130">
        <v>53.302151267399999</v>
      </c>
      <c r="G130">
        <v>-6.2921428957999996</v>
      </c>
      <c r="H130" t="s">
        <v>43</v>
      </c>
      <c r="I130" s="13">
        <v>44750</v>
      </c>
      <c r="J130" t="s">
        <v>394</v>
      </c>
      <c r="K130" s="15">
        <v>24</v>
      </c>
      <c r="L130" t="s">
        <v>246</v>
      </c>
      <c r="M130" t="s">
        <v>16</v>
      </c>
      <c r="N130" t="s">
        <v>240</v>
      </c>
      <c r="O130" t="s">
        <v>240</v>
      </c>
      <c r="P130" s="16">
        <v>240</v>
      </c>
      <c r="Q130" s="13">
        <v>44756</v>
      </c>
      <c r="R130" s="13"/>
      <c r="S130">
        <v>0</v>
      </c>
      <c r="T130">
        <v>0</v>
      </c>
      <c r="U130">
        <f t="shared" si="0"/>
        <v>0</v>
      </c>
      <c r="V130">
        <v>0</v>
      </c>
      <c r="W130">
        <v>1</v>
      </c>
      <c r="X130">
        <v>1</v>
      </c>
      <c r="Y130">
        <v>0</v>
      </c>
      <c r="Z130">
        <v>0</v>
      </c>
      <c r="AA130">
        <v>0</v>
      </c>
      <c r="AB130">
        <v>0</v>
      </c>
    </row>
    <row r="131" spans="1:28" x14ac:dyDescent="0.25">
      <c r="A131">
        <v>132</v>
      </c>
      <c r="B131" t="s">
        <v>402</v>
      </c>
      <c r="C131" t="s">
        <v>393</v>
      </c>
      <c r="D131">
        <v>11</v>
      </c>
      <c r="E131">
        <v>9</v>
      </c>
      <c r="F131">
        <v>53.302140682900003</v>
      </c>
      <c r="G131">
        <v>-6.2921729079000004</v>
      </c>
      <c r="H131" t="s">
        <v>43</v>
      </c>
      <c r="I131" s="13">
        <v>44750</v>
      </c>
      <c r="J131" t="s">
        <v>394</v>
      </c>
      <c r="K131" s="15">
        <v>25</v>
      </c>
      <c r="L131" t="s">
        <v>246</v>
      </c>
      <c r="M131" t="s">
        <v>16</v>
      </c>
      <c r="N131" t="s">
        <v>240</v>
      </c>
      <c r="O131" t="s">
        <v>240</v>
      </c>
      <c r="P131" s="16">
        <v>269</v>
      </c>
      <c r="Q131" s="13">
        <v>44756</v>
      </c>
      <c r="R131" s="13"/>
      <c r="S131">
        <v>0</v>
      </c>
      <c r="T131">
        <v>0</v>
      </c>
      <c r="U131">
        <f t="shared" si="0"/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</row>
    <row r="132" spans="1:28" x14ac:dyDescent="0.25">
      <c r="A132">
        <v>133</v>
      </c>
      <c r="B132" t="s">
        <v>403</v>
      </c>
      <c r="C132" t="s">
        <v>393</v>
      </c>
      <c r="D132">
        <v>11</v>
      </c>
      <c r="E132">
        <v>15</v>
      </c>
      <c r="F132">
        <v>53.3020420673</v>
      </c>
      <c r="G132">
        <v>-6.2956280649999998</v>
      </c>
      <c r="H132" t="s">
        <v>43</v>
      </c>
      <c r="I132" s="13">
        <v>44750</v>
      </c>
      <c r="J132" t="s">
        <v>394</v>
      </c>
      <c r="K132" s="15">
        <v>21</v>
      </c>
      <c r="L132" t="s">
        <v>246</v>
      </c>
      <c r="M132" t="s">
        <v>16</v>
      </c>
      <c r="N132" t="s">
        <v>16</v>
      </c>
      <c r="O132" t="s">
        <v>16</v>
      </c>
      <c r="P132" s="16">
        <v>301</v>
      </c>
      <c r="Q132" s="13">
        <v>44757</v>
      </c>
      <c r="R132" s="13"/>
      <c r="S132">
        <v>0</v>
      </c>
      <c r="T132">
        <v>0</v>
      </c>
      <c r="U132">
        <f t="shared" si="0"/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</row>
    <row r="133" spans="1:28" x14ac:dyDescent="0.25">
      <c r="A133">
        <v>134</v>
      </c>
      <c r="B133" t="s">
        <v>404</v>
      </c>
      <c r="C133" t="s">
        <v>393</v>
      </c>
      <c r="D133">
        <v>11</v>
      </c>
      <c r="E133">
        <v>20</v>
      </c>
      <c r="F133">
        <v>53.304785365800001</v>
      </c>
      <c r="G133">
        <v>-6.2837703128999998</v>
      </c>
      <c r="H133" t="s">
        <v>5</v>
      </c>
      <c r="I133" s="13">
        <v>44750</v>
      </c>
      <c r="J133" t="s">
        <v>394</v>
      </c>
      <c r="K133" s="15">
        <v>20</v>
      </c>
      <c r="L133" t="s">
        <v>246</v>
      </c>
      <c r="M133" t="s">
        <v>16</v>
      </c>
      <c r="N133" t="s">
        <v>240</v>
      </c>
      <c r="O133" t="s">
        <v>240</v>
      </c>
      <c r="P133" s="16">
        <v>414</v>
      </c>
      <c r="Q133" s="13">
        <v>44756</v>
      </c>
      <c r="R133" s="13"/>
      <c r="S133">
        <v>0</v>
      </c>
      <c r="T133">
        <v>0</v>
      </c>
      <c r="U133">
        <f t="shared" si="0"/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</row>
    <row r="134" spans="1:28" x14ac:dyDescent="0.25">
      <c r="A134">
        <v>135</v>
      </c>
      <c r="B134" t="s">
        <v>405</v>
      </c>
      <c r="C134" t="s">
        <v>393</v>
      </c>
      <c r="D134">
        <v>11</v>
      </c>
      <c r="E134">
        <v>21</v>
      </c>
      <c r="F134">
        <v>53.304730448299999</v>
      </c>
      <c r="G134">
        <v>-6.2838037680000003</v>
      </c>
      <c r="H134" t="s">
        <v>5</v>
      </c>
      <c r="I134" s="13">
        <v>44750</v>
      </c>
      <c r="J134" t="s">
        <v>394</v>
      </c>
      <c r="K134" s="15">
        <v>21</v>
      </c>
      <c r="L134" t="s">
        <v>246</v>
      </c>
      <c r="M134" t="s">
        <v>16</v>
      </c>
      <c r="N134" t="s">
        <v>16</v>
      </c>
      <c r="O134" t="s">
        <v>240</v>
      </c>
      <c r="P134" s="16">
        <v>420</v>
      </c>
      <c r="Q134" s="13">
        <v>44757</v>
      </c>
      <c r="R134" s="13"/>
      <c r="S134">
        <v>0</v>
      </c>
      <c r="T134">
        <v>0</v>
      </c>
      <c r="U134">
        <f t="shared" si="0"/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</row>
    <row r="135" spans="1:28" x14ac:dyDescent="0.25">
      <c r="A135">
        <v>136</v>
      </c>
      <c r="B135" t="s">
        <v>406</v>
      </c>
      <c r="C135" t="s">
        <v>393</v>
      </c>
      <c r="D135">
        <v>11</v>
      </c>
      <c r="E135">
        <v>22</v>
      </c>
      <c r="F135">
        <v>53.3047273201</v>
      </c>
      <c r="G135">
        <v>-6.2838675821000001</v>
      </c>
      <c r="H135" t="s">
        <v>5</v>
      </c>
      <c r="I135" s="13">
        <v>44750</v>
      </c>
      <c r="J135" t="s">
        <v>394</v>
      </c>
      <c r="K135" s="15">
        <v>19</v>
      </c>
      <c r="L135" t="s">
        <v>246</v>
      </c>
      <c r="M135" t="s">
        <v>16</v>
      </c>
      <c r="N135" t="s">
        <v>16</v>
      </c>
      <c r="O135" t="s">
        <v>240</v>
      </c>
      <c r="P135" s="16">
        <v>402</v>
      </c>
      <c r="Q135" s="13">
        <v>44757</v>
      </c>
      <c r="R135" s="13"/>
      <c r="S135">
        <v>0</v>
      </c>
      <c r="T135">
        <v>0</v>
      </c>
      <c r="U135">
        <f t="shared" si="0"/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</row>
    <row r="136" spans="1:28" x14ac:dyDescent="0.25">
      <c r="A136">
        <v>137</v>
      </c>
      <c r="B136" t="s">
        <v>407</v>
      </c>
      <c r="C136" t="s">
        <v>393</v>
      </c>
      <c r="D136">
        <v>11</v>
      </c>
      <c r="E136">
        <v>23</v>
      </c>
      <c r="F136">
        <v>53.304655888200003</v>
      </c>
      <c r="G136">
        <v>-6.2837261419999999</v>
      </c>
      <c r="H136" t="s">
        <v>5</v>
      </c>
      <c r="I136" s="13">
        <v>44750</v>
      </c>
      <c r="J136" t="s">
        <v>394</v>
      </c>
      <c r="K136" s="15">
        <v>23</v>
      </c>
      <c r="L136" t="s">
        <v>246</v>
      </c>
      <c r="M136" t="s">
        <v>16</v>
      </c>
      <c r="N136" t="s">
        <v>16</v>
      </c>
      <c r="O136" t="s">
        <v>240</v>
      </c>
      <c r="P136" s="16">
        <v>305</v>
      </c>
      <c r="Q136" s="13">
        <v>44756</v>
      </c>
      <c r="R136" s="13"/>
      <c r="S136">
        <v>0</v>
      </c>
      <c r="T136">
        <v>0</v>
      </c>
      <c r="U136">
        <f t="shared" si="0"/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</row>
    <row r="137" spans="1:28" x14ac:dyDescent="0.25">
      <c r="A137">
        <v>138</v>
      </c>
      <c r="B137" t="s">
        <v>408</v>
      </c>
      <c r="C137" t="s">
        <v>393</v>
      </c>
      <c r="D137">
        <v>11</v>
      </c>
      <c r="E137">
        <v>24</v>
      </c>
      <c r="F137">
        <v>53.304768889000002</v>
      </c>
      <c r="G137">
        <v>-6.2837033545000001</v>
      </c>
      <c r="H137" t="s">
        <v>5</v>
      </c>
      <c r="I137" s="13">
        <v>44750</v>
      </c>
      <c r="J137" t="s">
        <v>394</v>
      </c>
      <c r="K137" s="15">
        <v>22</v>
      </c>
      <c r="L137" t="s">
        <v>246</v>
      </c>
      <c r="M137" t="s">
        <v>16</v>
      </c>
      <c r="N137" t="s">
        <v>16</v>
      </c>
      <c r="O137" t="s">
        <v>240</v>
      </c>
      <c r="P137" s="16">
        <v>255</v>
      </c>
      <c r="Q137" s="13">
        <v>44757</v>
      </c>
      <c r="R137" s="13"/>
      <c r="S137">
        <v>0</v>
      </c>
      <c r="T137">
        <v>0</v>
      </c>
      <c r="U137">
        <f t="shared" si="0"/>
        <v>0</v>
      </c>
      <c r="V137">
        <v>0</v>
      </c>
      <c r="W137">
        <v>1</v>
      </c>
      <c r="X137">
        <v>1</v>
      </c>
      <c r="Y137">
        <v>0</v>
      </c>
      <c r="Z137">
        <v>0</v>
      </c>
      <c r="AA137">
        <v>0</v>
      </c>
      <c r="AB137">
        <v>0</v>
      </c>
    </row>
    <row r="138" spans="1:28" x14ac:dyDescent="0.25">
      <c r="A138">
        <v>139</v>
      </c>
      <c r="B138" t="s">
        <v>409</v>
      </c>
      <c r="C138" t="s">
        <v>393</v>
      </c>
      <c r="D138">
        <v>11</v>
      </c>
      <c r="E138">
        <v>25</v>
      </c>
      <c r="F138">
        <v>53.304698565199999</v>
      </c>
      <c r="G138">
        <v>-6.2838368323999996</v>
      </c>
      <c r="H138" t="s">
        <v>5</v>
      </c>
      <c r="I138" s="13">
        <v>44750</v>
      </c>
      <c r="J138" t="s">
        <v>394</v>
      </c>
      <c r="K138" s="15">
        <v>20</v>
      </c>
      <c r="L138" t="s">
        <v>246</v>
      </c>
      <c r="M138" t="s">
        <v>16</v>
      </c>
      <c r="N138" t="s">
        <v>240</v>
      </c>
      <c r="O138" t="s">
        <v>240</v>
      </c>
      <c r="P138" s="16">
        <v>384</v>
      </c>
      <c r="Q138" s="13">
        <v>44757</v>
      </c>
      <c r="R138" s="13"/>
      <c r="S138">
        <v>0</v>
      </c>
      <c r="T138">
        <v>0</v>
      </c>
      <c r="U138">
        <f t="shared" si="0"/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</row>
    <row r="139" spans="1:28" x14ac:dyDescent="0.25">
      <c r="A139">
        <v>140</v>
      </c>
      <c r="B139" t="s">
        <v>410</v>
      </c>
      <c r="C139" t="s">
        <v>393</v>
      </c>
      <c r="D139">
        <v>11</v>
      </c>
      <c r="E139">
        <v>26</v>
      </c>
      <c r="F139">
        <v>53.304741698699999</v>
      </c>
      <c r="G139">
        <v>-6.2837511903000003</v>
      </c>
      <c r="H139" t="s">
        <v>5</v>
      </c>
      <c r="I139" s="13">
        <v>44750</v>
      </c>
      <c r="J139" t="s">
        <v>394</v>
      </c>
      <c r="K139" s="15">
        <v>20</v>
      </c>
      <c r="L139" t="s">
        <v>246</v>
      </c>
      <c r="M139" t="s">
        <v>240</v>
      </c>
      <c r="N139" t="s">
        <v>16</v>
      </c>
      <c r="O139" t="s">
        <v>240</v>
      </c>
      <c r="P139" s="16">
        <v>428</v>
      </c>
      <c r="Q139" s="13">
        <v>44757</v>
      </c>
      <c r="R139" s="13"/>
      <c r="S139">
        <v>0</v>
      </c>
      <c r="T139">
        <v>0</v>
      </c>
      <c r="U139">
        <f t="shared" si="0"/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</row>
    <row r="140" spans="1:28" x14ac:dyDescent="0.25">
      <c r="A140">
        <v>141</v>
      </c>
      <c r="B140" t="s">
        <v>411</v>
      </c>
      <c r="C140" t="s">
        <v>393</v>
      </c>
      <c r="D140">
        <v>11</v>
      </c>
      <c r="E140">
        <v>27</v>
      </c>
      <c r="F140">
        <v>53.304707507700002</v>
      </c>
      <c r="G140">
        <v>-6.2838943993000003</v>
      </c>
      <c r="H140" t="s">
        <v>5</v>
      </c>
      <c r="I140" s="13">
        <v>44750</v>
      </c>
      <c r="J140" t="s">
        <v>394</v>
      </c>
      <c r="K140" s="15">
        <v>20</v>
      </c>
      <c r="L140" t="s">
        <v>246</v>
      </c>
      <c r="M140" t="s">
        <v>16</v>
      </c>
      <c r="N140" t="s">
        <v>240</v>
      </c>
      <c r="O140" t="s">
        <v>240</v>
      </c>
      <c r="P140" s="16">
        <v>276</v>
      </c>
      <c r="Q140" s="13">
        <v>44757</v>
      </c>
      <c r="R140" s="13"/>
      <c r="S140">
        <v>0</v>
      </c>
      <c r="T140">
        <v>0</v>
      </c>
      <c r="U140">
        <f t="shared" si="0"/>
        <v>0</v>
      </c>
      <c r="V140">
        <v>0</v>
      </c>
      <c r="W140">
        <v>1</v>
      </c>
      <c r="X140">
        <v>1</v>
      </c>
      <c r="Y140">
        <v>0</v>
      </c>
      <c r="Z140">
        <v>0</v>
      </c>
      <c r="AA140">
        <v>0</v>
      </c>
      <c r="AB140">
        <v>0</v>
      </c>
    </row>
    <row r="141" spans="1:28" x14ac:dyDescent="0.25">
      <c r="A141">
        <v>142</v>
      </c>
      <c r="B141" t="s">
        <v>412</v>
      </c>
      <c r="C141" t="s">
        <v>393</v>
      </c>
      <c r="D141">
        <v>11</v>
      </c>
      <c r="E141">
        <v>28</v>
      </c>
      <c r="F141">
        <v>53.304649657299997</v>
      </c>
      <c r="G141">
        <v>-6.283772581</v>
      </c>
      <c r="H141" t="s">
        <v>5</v>
      </c>
      <c r="I141" s="13">
        <v>44750</v>
      </c>
      <c r="J141" t="s">
        <v>394</v>
      </c>
      <c r="K141" s="15">
        <v>21</v>
      </c>
      <c r="L141" t="s">
        <v>246</v>
      </c>
      <c r="M141" t="s">
        <v>16</v>
      </c>
      <c r="N141" t="s">
        <v>16</v>
      </c>
      <c r="O141" t="s">
        <v>240</v>
      </c>
      <c r="P141" s="16">
        <v>428</v>
      </c>
      <c r="Q141" s="13">
        <v>44757</v>
      </c>
      <c r="R141" s="13"/>
      <c r="S141">
        <v>0</v>
      </c>
      <c r="T141">
        <v>0</v>
      </c>
      <c r="U141">
        <f t="shared" si="0"/>
        <v>0</v>
      </c>
      <c r="V141">
        <v>0</v>
      </c>
      <c r="W141">
        <v>2</v>
      </c>
      <c r="X141">
        <v>1</v>
      </c>
      <c r="Y141">
        <v>0</v>
      </c>
      <c r="Z141">
        <v>0</v>
      </c>
      <c r="AA141">
        <v>0</v>
      </c>
      <c r="AB141">
        <v>0</v>
      </c>
    </row>
    <row r="142" spans="1:28" x14ac:dyDescent="0.25">
      <c r="A142">
        <v>143</v>
      </c>
      <c r="B142" t="s">
        <v>413</v>
      </c>
      <c r="C142" t="s">
        <v>393</v>
      </c>
      <c r="D142">
        <v>11</v>
      </c>
      <c r="E142">
        <v>29</v>
      </c>
      <c r="F142">
        <v>53.304720376699997</v>
      </c>
      <c r="G142">
        <v>-6.2836861438999998</v>
      </c>
      <c r="H142" t="s">
        <v>5</v>
      </c>
      <c r="I142" s="13">
        <v>44750</v>
      </c>
      <c r="J142" t="s">
        <v>394</v>
      </c>
      <c r="K142" s="15">
        <v>22</v>
      </c>
      <c r="L142" t="s">
        <v>246</v>
      </c>
      <c r="M142" t="s">
        <v>240</v>
      </c>
      <c r="N142" t="s">
        <v>16</v>
      </c>
      <c r="O142" t="s">
        <v>240</v>
      </c>
      <c r="P142" s="16">
        <v>431</v>
      </c>
      <c r="Q142" s="13">
        <v>44757</v>
      </c>
      <c r="R142" s="13"/>
      <c r="S142">
        <v>0</v>
      </c>
      <c r="T142">
        <v>0</v>
      </c>
      <c r="U142">
        <f t="shared" si="0"/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</row>
    <row r="143" spans="1:28" x14ac:dyDescent="0.25">
      <c r="A143">
        <v>144</v>
      </c>
      <c r="B143" t="s">
        <v>414</v>
      </c>
      <c r="C143" t="s">
        <v>393</v>
      </c>
      <c r="D143">
        <v>11</v>
      </c>
      <c r="E143">
        <v>30</v>
      </c>
      <c r="F143">
        <v>53.301425986399998</v>
      </c>
      <c r="G143">
        <v>-6.2880823178999998</v>
      </c>
      <c r="H143" t="s">
        <v>83</v>
      </c>
      <c r="I143" s="13">
        <v>44750</v>
      </c>
      <c r="J143" t="s">
        <v>394</v>
      </c>
      <c r="K143" s="15">
        <v>25</v>
      </c>
      <c r="L143" t="s">
        <v>246</v>
      </c>
      <c r="M143" t="s">
        <v>16</v>
      </c>
      <c r="N143" t="s">
        <v>240</v>
      </c>
      <c r="O143" t="s">
        <v>240</v>
      </c>
      <c r="P143" s="16">
        <v>420</v>
      </c>
      <c r="Q143" s="13">
        <v>44757</v>
      </c>
      <c r="R143" s="13"/>
      <c r="S143">
        <v>0</v>
      </c>
      <c r="T143">
        <v>0</v>
      </c>
      <c r="U143">
        <f t="shared" si="0"/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</row>
    <row r="144" spans="1:28" x14ac:dyDescent="0.25">
      <c r="A144">
        <v>145</v>
      </c>
      <c r="B144" t="s">
        <v>415</v>
      </c>
      <c r="C144" t="s">
        <v>393</v>
      </c>
      <c r="D144">
        <v>11</v>
      </c>
      <c r="E144">
        <v>31</v>
      </c>
      <c r="F144">
        <v>53.3013861349</v>
      </c>
      <c r="G144">
        <v>-6.2881072753999998</v>
      </c>
      <c r="H144" t="s">
        <v>83</v>
      </c>
      <c r="I144" s="13">
        <v>44750</v>
      </c>
      <c r="J144" t="s">
        <v>394</v>
      </c>
      <c r="K144" s="15">
        <v>24</v>
      </c>
      <c r="L144" t="s">
        <v>239</v>
      </c>
      <c r="M144" t="s">
        <v>16</v>
      </c>
      <c r="N144" t="s">
        <v>240</v>
      </c>
      <c r="O144" t="s">
        <v>240</v>
      </c>
      <c r="P144" s="16">
        <v>284</v>
      </c>
      <c r="Q144" s="13">
        <v>44756</v>
      </c>
      <c r="R144" s="13"/>
      <c r="S144">
        <v>0</v>
      </c>
      <c r="T144">
        <v>0</v>
      </c>
      <c r="U144">
        <f t="shared" si="0"/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</row>
    <row r="145" spans="1:28" x14ac:dyDescent="0.25">
      <c r="A145">
        <v>146</v>
      </c>
      <c r="B145" t="s">
        <v>416</v>
      </c>
      <c r="C145" t="s">
        <v>393</v>
      </c>
      <c r="D145">
        <v>11</v>
      </c>
      <c r="E145">
        <v>32</v>
      </c>
      <c r="F145">
        <v>53.301409997100002</v>
      </c>
      <c r="G145">
        <v>-6.2880346868999997</v>
      </c>
      <c r="H145" t="s">
        <v>83</v>
      </c>
      <c r="I145" s="13">
        <v>44750</v>
      </c>
      <c r="J145" t="s">
        <v>394</v>
      </c>
      <c r="K145" s="15">
        <v>27</v>
      </c>
      <c r="L145" t="s">
        <v>246</v>
      </c>
      <c r="M145" t="s">
        <v>16</v>
      </c>
      <c r="N145" t="s">
        <v>240</v>
      </c>
      <c r="O145" t="s">
        <v>240</v>
      </c>
      <c r="P145" s="16">
        <v>307</v>
      </c>
      <c r="Q145" s="13">
        <v>44756</v>
      </c>
      <c r="R145" s="13"/>
      <c r="S145">
        <v>0</v>
      </c>
      <c r="T145">
        <v>0</v>
      </c>
      <c r="U145">
        <f t="shared" si="0"/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</row>
    <row r="146" spans="1:28" x14ac:dyDescent="0.25">
      <c r="A146">
        <v>147</v>
      </c>
      <c r="B146" t="s">
        <v>417</v>
      </c>
      <c r="C146" t="s">
        <v>393</v>
      </c>
      <c r="D146">
        <v>11</v>
      </c>
      <c r="E146">
        <v>35</v>
      </c>
      <c r="F146">
        <v>53.301379742400002</v>
      </c>
      <c r="G146">
        <v>-6.2879834066000004</v>
      </c>
      <c r="H146" t="s">
        <v>83</v>
      </c>
      <c r="I146" s="13">
        <v>44750</v>
      </c>
      <c r="J146" t="s">
        <v>394</v>
      </c>
      <c r="K146" s="15">
        <v>26</v>
      </c>
      <c r="L146" t="s">
        <v>246</v>
      </c>
      <c r="M146" t="s">
        <v>16</v>
      </c>
      <c r="N146" t="s">
        <v>240</v>
      </c>
      <c r="O146" t="s">
        <v>240</v>
      </c>
      <c r="P146" s="16">
        <v>300</v>
      </c>
      <c r="Q146" s="13">
        <v>44756</v>
      </c>
      <c r="R146" s="13"/>
      <c r="S146">
        <v>0</v>
      </c>
      <c r="T146">
        <v>0</v>
      </c>
      <c r="U146">
        <f t="shared" si="0"/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</row>
    <row r="147" spans="1:28" x14ac:dyDescent="0.25">
      <c r="A147">
        <v>148</v>
      </c>
      <c r="B147" t="s">
        <v>418</v>
      </c>
      <c r="C147" t="s">
        <v>393</v>
      </c>
      <c r="D147">
        <v>11</v>
      </c>
      <c r="E147">
        <v>38</v>
      </c>
      <c r="F147">
        <v>53.301333232799998</v>
      </c>
      <c r="G147">
        <v>-6.2880512613999997</v>
      </c>
      <c r="H147" t="s">
        <v>83</v>
      </c>
      <c r="I147" s="13">
        <v>44750</v>
      </c>
      <c r="J147" t="s">
        <v>394</v>
      </c>
      <c r="K147" s="15">
        <v>26</v>
      </c>
      <c r="L147" t="s">
        <v>246</v>
      </c>
      <c r="M147" t="s">
        <v>16</v>
      </c>
      <c r="N147" t="s">
        <v>240</v>
      </c>
      <c r="O147" t="s">
        <v>240</v>
      </c>
      <c r="P147" s="16">
        <v>299</v>
      </c>
      <c r="Q147" s="13">
        <v>44756</v>
      </c>
      <c r="R147" s="13"/>
      <c r="S147">
        <v>0</v>
      </c>
      <c r="T147">
        <v>0</v>
      </c>
      <c r="U147">
        <f t="shared" si="0"/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</row>
    <row r="148" spans="1:28" x14ac:dyDescent="0.25">
      <c r="A148">
        <v>149</v>
      </c>
      <c r="B148" t="s">
        <v>419</v>
      </c>
      <c r="C148" t="s">
        <v>393</v>
      </c>
      <c r="D148">
        <v>11</v>
      </c>
      <c r="E148">
        <v>39</v>
      </c>
      <c r="F148">
        <v>53.301310801</v>
      </c>
      <c r="G148">
        <v>-6.2880939995</v>
      </c>
      <c r="H148" t="s">
        <v>83</v>
      </c>
      <c r="I148" s="13">
        <v>44750</v>
      </c>
      <c r="J148" t="s">
        <v>394</v>
      </c>
      <c r="K148" s="15">
        <v>25</v>
      </c>
      <c r="L148" t="s">
        <v>246</v>
      </c>
      <c r="M148" t="s">
        <v>16</v>
      </c>
      <c r="N148" t="s">
        <v>240</v>
      </c>
      <c r="O148" t="s">
        <v>240</v>
      </c>
      <c r="P148" s="16">
        <v>223</v>
      </c>
      <c r="Q148" s="13">
        <v>44756</v>
      </c>
      <c r="R148" s="13"/>
      <c r="S148">
        <v>0</v>
      </c>
      <c r="T148">
        <v>0</v>
      </c>
      <c r="U148">
        <f t="shared" si="0"/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</row>
    <row r="149" spans="1:28" x14ac:dyDescent="0.25">
      <c r="A149">
        <v>150</v>
      </c>
      <c r="B149" t="s">
        <v>420</v>
      </c>
      <c r="C149" t="s">
        <v>393</v>
      </c>
      <c r="D149">
        <v>11</v>
      </c>
      <c r="E149">
        <v>40</v>
      </c>
      <c r="F149">
        <v>53.300719307199998</v>
      </c>
      <c r="G149">
        <v>-6.2932021982000004</v>
      </c>
      <c r="H149" t="s">
        <v>83</v>
      </c>
      <c r="I149" s="13">
        <v>44750</v>
      </c>
      <c r="J149" t="s">
        <v>394</v>
      </c>
      <c r="K149" s="15">
        <v>25</v>
      </c>
      <c r="L149" t="s">
        <v>246</v>
      </c>
      <c r="M149" t="s">
        <v>16</v>
      </c>
      <c r="N149" t="s">
        <v>240</v>
      </c>
      <c r="O149" t="s">
        <v>240</v>
      </c>
      <c r="P149" s="16">
        <v>288</v>
      </c>
      <c r="Q149" s="13">
        <v>44756</v>
      </c>
      <c r="R149" s="13"/>
      <c r="S149">
        <v>0</v>
      </c>
      <c r="T149">
        <v>0</v>
      </c>
      <c r="U149">
        <f t="shared" si="0"/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</row>
    <row r="150" spans="1:28" x14ac:dyDescent="0.25">
      <c r="A150">
        <v>151</v>
      </c>
      <c r="B150" t="s">
        <v>421</v>
      </c>
      <c r="C150" t="s">
        <v>393</v>
      </c>
      <c r="D150">
        <v>11</v>
      </c>
      <c r="E150">
        <v>41</v>
      </c>
      <c r="F150">
        <v>53.300752168599999</v>
      </c>
      <c r="G150">
        <v>-6.2932730924999998</v>
      </c>
      <c r="H150" t="s">
        <v>83</v>
      </c>
      <c r="I150" s="13">
        <v>44750</v>
      </c>
      <c r="J150" t="s">
        <v>394</v>
      </c>
      <c r="K150" s="15">
        <v>26</v>
      </c>
      <c r="L150" t="s">
        <v>246</v>
      </c>
      <c r="M150" t="s">
        <v>16</v>
      </c>
      <c r="N150" t="s">
        <v>240</v>
      </c>
      <c r="O150" t="s">
        <v>240</v>
      </c>
      <c r="P150" s="16">
        <v>347</v>
      </c>
      <c r="Q150" s="13">
        <v>44756</v>
      </c>
      <c r="R150" s="13"/>
      <c r="S150">
        <v>0</v>
      </c>
      <c r="T150">
        <v>0</v>
      </c>
      <c r="U150">
        <f t="shared" si="0"/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</row>
    <row r="151" spans="1:28" x14ac:dyDescent="0.25">
      <c r="A151">
        <v>152</v>
      </c>
      <c r="B151" t="s">
        <v>422</v>
      </c>
      <c r="C151" t="s">
        <v>393</v>
      </c>
      <c r="D151">
        <v>11</v>
      </c>
      <c r="E151">
        <v>42</v>
      </c>
      <c r="F151">
        <v>53.300719133699999</v>
      </c>
      <c r="G151">
        <v>-6.2933001544999998</v>
      </c>
      <c r="H151" t="s">
        <v>83</v>
      </c>
      <c r="I151" s="13">
        <v>44750</v>
      </c>
      <c r="J151" t="s">
        <v>394</v>
      </c>
      <c r="K151" s="15">
        <v>25</v>
      </c>
      <c r="L151" t="s">
        <v>239</v>
      </c>
      <c r="M151" t="s">
        <v>16</v>
      </c>
      <c r="N151" t="s">
        <v>240</v>
      </c>
      <c r="O151" t="s">
        <v>240</v>
      </c>
      <c r="P151" s="16">
        <v>290</v>
      </c>
      <c r="Q151" s="13">
        <v>44756</v>
      </c>
      <c r="R151" s="13"/>
      <c r="S151">
        <v>0</v>
      </c>
      <c r="T151">
        <v>0</v>
      </c>
      <c r="U151">
        <f t="shared" si="0"/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</row>
    <row r="152" spans="1:28" x14ac:dyDescent="0.25">
      <c r="A152">
        <v>153</v>
      </c>
      <c r="B152" t="s">
        <v>423</v>
      </c>
      <c r="C152" t="s">
        <v>393</v>
      </c>
      <c r="D152">
        <v>11</v>
      </c>
      <c r="E152">
        <v>43</v>
      </c>
      <c r="F152">
        <v>53.300688353200002</v>
      </c>
      <c r="G152">
        <v>-6.2932145665999997</v>
      </c>
      <c r="H152" t="s">
        <v>83</v>
      </c>
      <c r="I152" s="13">
        <v>44750</v>
      </c>
      <c r="J152" t="s">
        <v>394</v>
      </c>
      <c r="K152" s="15">
        <v>25</v>
      </c>
      <c r="L152" t="s">
        <v>246</v>
      </c>
      <c r="M152" t="s">
        <v>16</v>
      </c>
      <c r="N152" t="s">
        <v>240</v>
      </c>
      <c r="O152" t="s">
        <v>240</v>
      </c>
      <c r="P152" s="16">
        <v>243</v>
      </c>
      <c r="Q152" s="13">
        <v>44756</v>
      </c>
      <c r="R152" s="13"/>
      <c r="S152">
        <v>0</v>
      </c>
      <c r="T152">
        <v>0</v>
      </c>
      <c r="U152">
        <f t="shared" si="0"/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</row>
    <row r="153" spans="1:28" x14ac:dyDescent="0.25">
      <c r="A153">
        <v>154</v>
      </c>
      <c r="B153" t="s">
        <v>424</v>
      </c>
      <c r="C153" t="s">
        <v>393</v>
      </c>
      <c r="D153">
        <v>11</v>
      </c>
      <c r="E153">
        <v>44</v>
      </c>
      <c r="F153">
        <v>53.3007011706</v>
      </c>
      <c r="G153">
        <v>-6.2931271015999997</v>
      </c>
      <c r="H153" t="s">
        <v>83</v>
      </c>
      <c r="I153" s="13">
        <v>44750</v>
      </c>
      <c r="J153" t="s">
        <v>394</v>
      </c>
      <c r="K153" s="15">
        <v>26</v>
      </c>
      <c r="L153" t="s">
        <v>246</v>
      </c>
      <c r="M153" t="s">
        <v>16</v>
      </c>
      <c r="N153" t="s">
        <v>240</v>
      </c>
      <c r="O153" t="s">
        <v>240</v>
      </c>
      <c r="P153" s="16">
        <v>230</v>
      </c>
      <c r="Q153" s="13">
        <v>44756</v>
      </c>
      <c r="R153" s="13"/>
      <c r="S153">
        <v>0</v>
      </c>
      <c r="T153">
        <v>0</v>
      </c>
      <c r="U153">
        <f t="shared" si="0"/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</row>
    <row r="154" spans="1:28" x14ac:dyDescent="0.25">
      <c r="A154">
        <v>155</v>
      </c>
      <c r="B154" t="s">
        <v>425</v>
      </c>
      <c r="C154" t="s">
        <v>393</v>
      </c>
      <c r="D154">
        <v>11</v>
      </c>
      <c r="E154">
        <v>45</v>
      </c>
      <c r="F154">
        <v>53.300781954199998</v>
      </c>
      <c r="G154">
        <v>-6.2932379079</v>
      </c>
      <c r="H154" t="s">
        <v>83</v>
      </c>
      <c r="I154" s="13">
        <v>44750</v>
      </c>
      <c r="J154" t="s">
        <v>394</v>
      </c>
      <c r="K154" s="15">
        <v>26</v>
      </c>
      <c r="L154" t="s">
        <v>246</v>
      </c>
      <c r="M154" t="s">
        <v>16</v>
      </c>
      <c r="N154" t="s">
        <v>240</v>
      </c>
      <c r="O154" t="s">
        <v>240</v>
      </c>
      <c r="P154" s="16">
        <v>288</v>
      </c>
      <c r="Q154" s="13">
        <v>44757</v>
      </c>
      <c r="R154" s="13"/>
      <c r="S154">
        <v>0</v>
      </c>
      <c r="T154">
        <v>0</v>
      </c>
      <c r="U154">
        <f t="shared" si="0"/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</row>
    <row r="155" spans="1:28" x14ac:dyDescent="0.25">
      <c r="A155">
        <v>156</v>
      </c>
      <c r="B155" t="s">
        <v>426</v>
      </c>
      <c r="C155" t="s">
        <v>393</v>
      </c>
      <c r="D155">
        <v>11</v>
      </c>
      <c r="E155">
        <v>46</v>
      </c>
      <c r="F155">
        <v>53.300776988700001</v>
      </c>
      <c r="G155">
        <v>-6.2931438339000003</v>
      </c>
      <c r="H155" t="s">
        <v>83</v>
      </c>
      <c r="I155" s="13">
        <v>44750</v>
      </c>
      <c r="J155" t="s">
        <v>394</v>
      </c>
      <c r="K155" s="15">
        <v>24</v>
      </c>
      <c r="L155" t="s">
        <v>246</v>
      </c>
      <c r="M155" t="s">
        <v>16</v>
      </c>
      <c r="N155" t="s">
        <v>240</v>
      </c>
      <c r="O155" t="s">
        <v>240</v>
      </c>
      <c r="P155" s="16">
        <v>234</v>
      </c>
      <c r="Q155" s="13">
        <v>44757</v>
      </c>
      <c r="R155" s="13"/>
      <c r="S155">
        <v>0</v>
      </c>
      <c r="T155">
        <v>0</v>
      </c>
      <c r="U155">
        <f t="shared" si="0"/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</row>
    <row r="156" spans="1:28" x14ac:dyDescent="0.25">
      <c r="A156">
        <v>157</v>
      </c>
      <c r="B156" t="s">
        <v>427</v>
      </c>
      <c r="C156" t="s">
        <v>393</v>
      </c>
      <c r="D156">
        <v>11</v>
      </c>
      <c r="E156">
        <v>47</v>
      </c>
      <c r="F156">
        <v>53.300728821</v>
      </c>
      <c r="G156">
        <v>-6.2932288588</v>
      </c>
      <c r="H156" t="s">
        <v>83</v>
      </c>
      <c r="I156" s="13">
        <v>44750</v>
      </c>
      <c r="J156" t="s">
        <v>394</v>
      </c>
      <c r="K156" s="15">
        <v>25</v>
      </c>
      <c r="L156" t="s">
        <v>246</v>
      </c>
      <c r="M156" t="s">
        <v>16</v>
      </c>
      <c r="N156" t="s">
        <v>240</v>
      </c>
      <c r="O156" t="s">
        <v>240</v>
      </c>
      <c r="P156" s="16">
        <v>333</v>
      </c>
      <c r="Q156" s="13">
        <v>44756</v>
      </c>
      <c r="R156" s="13"/>
      <c r="S156">
        <v>0</v>
      </c>
      <c r="T156">
        <v>0</v>
      </c>
      <c r="U156">
        <f t="shared" si="0"/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</row>
    <row r="157" spans="1:28" x14ac:dyDescent="0.25">
      <c r="A157">
        <v>158</v>
      </c>
      <c r="B157" t="s">
        <v>428</v>
      </c>
      <c r="C157" t="s">
        <v>393</v>
      </c>
      <c r="D157">
        <v>11</v>
      </c>
      <c r="E157">
        <v>48</v>
      </c>
      <c r="F157">
        <v>53.3006774658</v>
      </c>
      <c r="G157">
        <v>-6.2932556594999998</v>
      </c>
      <c r="H157" t="s">
        <v>83</v>
      </c>
      <c r="I157" s="13">
        <v>44750</v>
      </c>
      <c r="J157" t="s">
        <v>394</v>
      </c>
      <c r="K157" s="15">
        <v>23</v>
      </c>
      <c r="L157" t="s">
        <v>246</v>
      </c>
      <c r="M157" t="s">
        <v>16</v>
      </c>
      <c r="N157" t="s">
        <v>240</v>
      </c>
      <c r="O157" t="s">
        <v>240</v>
      </c>
      <c r="P157" s="16">
        <v>309</v>
      </c>
      <c r="Q157" s="13">
        <v>44756</v>
      </c>
      <c r="R157" s="13"/>
      <c r="S157">
        <v>0</v>
      </c>
      <c r="T157">
        <v>0</v>
      </c>
      <c r="U157">
        <f t="shared" si="0"/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</row>
    <row r="158" spans="1:28" x14ac:dyDescent="0.25">
      <c r="A158">
        <v>159</v>
      </c>
      <c r="B158" t="s">
        <v>429</v>
      </c>
      <c r="C158" t="s">
        <v>393</v>
      </c>
      <c r="D158">
        <v>11</v>
      </c>
      <c r="E158">
        <v>49</v>
      </c>
      <c r="F158">
        <v>53.300756111799998</v>
      </c>
      <c r="G158">
        <v>-6.2932098484000001</v>
      </c>
      <c r="H158" t="s">
        <v>83</v>
      </c>
      <c r="I158" s="13">
        <v>44750</v>
      </c>
      <c r="J158" t="s">
        <v>394</v>
      </c>
      <c r="K158" s="15">
        <v>25</v>
      </c>
      <c r="L158" t="s">
        <v>239</v>
      </c>
      <c r="M158" t="s">
        <v>16</v>
      </c>
      <c r="N158" t="s">
        <v>240</v>
      </c>
      <c r="O158" t="s">
        <v>240</v>
      </c>
      <c r="P158" s="16">
        <v>391</v>
      </c>
      <c r="Q158" s="13">
        <v>44756</v>
      </c>
      <c r="R158" s="13"/>
      <c r="S158">
        <v>0</v>
      </c>
      <c r="T158">
        <v>0</v>
      </c>
      <c r="U158">
        <f t="shared" si="0"/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</row>
    <row r="159" spans="1:28" x14ac:dyDescent="0.25">
      <c r="A159">
        <v>160</v>
      </c>
      <c r="B159" t="s">
        <v>430</v>
      </c>
      <c r="C159" t="s">
        <v>393</v>
      </c>
      <c r="D159">
        <v>11</v>
      </c>
      <c r="E159">
        <v>52</v>
      </c>
      <c r="F159">
        <v>53.303675444299998</v>
      </c>
      <c r="G159">
        <v>-6.2939192724000002</v>
      </c>
      <c r="H159" t="s">
        <v>5</v>
      </c>
      <c r="I159" s="13">
        <v>44750</v>
      </c>
      <c r="J159" t="s">
        <v>394</v>
      </c>
      <c r="K159" s="15">
        <v>18</v>
      </c>
      <c r="L159" t="s">
        <v>246</v>
      </c>
      <c r="M159" t="s">
        <v>240</v>
      </c>
      <c r="N159" t="s">
        <v>16</v>
      </c>
      <c r="O159" t="s">
        <v>240</v>
      </c>
      <c r="P159" s="16">
        <v>416</v>
      </c>
      <c r="Q159" s="13">
        <v>44757</v>
      </c>
      <c r="R159" s="13"/>
      <c r="S159">
        <v>0</v>
      </c>
      <c r="T159">
        <v>0</v>
      </c>
      <c r="U159">
        <f t="shared" si="0"/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</row>
    <row r="160" spans="1:28" x14ac:dyDescent="0.25">
      <c r="A160">
        <v>161</v>
      </c>
      <c r="B160" t="s">
        <v>431</v>
      </c>
      <c r="C160" t="s">
        <v>393</v>
      </c>
      <c r="D160">
        <v>11</v>
      </c>
      <c r="E160">
        <v>56</v>
      </c>
      <c r="F160">
        <v>53.303651208600002</v>
      </c>
      <c r="G160">
        <v>-6.2937264887</v>
      </c>
      <c r="H160" t="s">
        <v>5</v>
      </c>
      <c r="I160" s="13">
        <v>44750</v>
      </c>
      <c r="J160" t="s">
        <v>394</v>
      </c>
      <c r="K160" s="15">
        <v>18</v>
      </c>
      <c r="L160" t="s">
        <v>246</v>
      </c>
      <c r="M160" t="s">
        <v>240</v>
      </c>
      <c r="N160" t="s">
        <v>16</v>
      </c>
      <c r="O160" t="s">
        <v>240</v>
      </c>
      <c r="P160" s="16">
        <v>315</v>
      </c>
      <c r="Q160" s="13">
        <v>44757</v>
      </c>
      <c r="R160" s="13"/>
      <c r="S160">
        <v>0</v>
      </c>
      <c r="T160">
        <v>0</v>
      </c>
      <c r="U160">
        <f t="shared" si="0"/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</row>
    <row r="161" spans="1:28" x14ac:dyDescent="0.25">
      <c r="A161">
        <v>162</v>
      </c>
      <c r="B161" t="s">
        <v>432</v>
      </c>
      <c r="C161" t="s">
        <v>393</v>
      </c>
      <c r="D161">
        <v>11</v>
      </c>
      <c r="E161">
        <v>58</v>
      </c>
      <c r="F161">
        <v>53.303693372600002</v>
      </c>
      <c r="G161">
        <v>-6.2937680513999998</v>
      </c>
      <c r="H161" t="s">
        <v>5</v>
      </c>
      <c r="I161" s="13">
        <v>44750</v>
      </c>
      <c r="J161" t="s">
        <v>394</v>
      </c>
      <c r="K161" s="15">
        <v>18</v>
      </c>
      <c r="L161" t="s">
        <v>239</v>
      </c>
      <c r="M161" t="s">
        <v>240</v>
      </c>
      <c r="N161" t="s">
        <v>240</v>
      </c>
      <c r="O161" t="s">
        <v>240</v>
      </c>
      <c r="P161" s="16">
        <v>428</v>
      </c>
      <c r="Q161" s="13">
        <v>44757</v>
      </c>
      <c r="R161" s="13"/>
      <c r="S161">
        <v>0</v>
      </c>
      <c r="T161">
        <v>0</v>
      </c>
      <c r="U161">
        <f t="shared" si="0"/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</row>
    <row r="162" spans="1:28" x14ac:dyDescent="0.25">
      <c r="A162">
        <v>163</v>
      </c>
      <c r="B162" t="s">
        <v>433</v>
      </c>
      <c r="C162" t="s">
        <v>393</v>
      </c>
      <c r="D162">
        <v>11</v>
      </c>
      <c r="E162" t="s">
        <v>434</v>
      </c>
      <c r="F162">
        <v>53.301828737031201</v>
      </c>
      <c r="G162">
        <v>-6.2879280745983097</v>
      </c>
      <c r="H162" t="s">
        <v>21</v>
      </c>
      <c r="I162" s="13">
        <v>44750</v>
      </c>
      <c r="J162" t="s">
        <v>394</v>
      </c>
      <c r="K162" s="15">
        <v>29</v>
      </c>
      <c r="L162" t="s">
        <v>246</v>
      </c>
      <c r="M162" t="s">
        <v>16</v>
      </c>
      <c r="N162" t="s">
        <v>240</v>
      </c>
      <c r="O162" t="s">
        <v>240</v>
      </c>
      <c r="P162" s="16">
        <v>350</v>
      </c>
      <c r="Q162" s="13">
        <v>44756</v>
      </c>
      <c r="R162" s="13"/>
      <c r="S162">
        <v>0</v>
      </c>
      <c r="T162">
        <v>0</v>
      </c>
      <c r="U162">
        <f t="shared" si="0"/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</row>
    <row r="163" spans="1:28" x14ac:dyDescent="0.25">
      <c r="A163">
        <v>164</v>
      </c>
      <c r="B163" t="s">
        <v>435</v>
      </c>
      <c r="C163" t="s">
        <v>393</v>
      </c>
      <c r="D163">
        <v>11</v>
      </c>
      <c r="E163" t="s">
        <v>436</v>
      </c>
      <c r="F163">
        <v>53.301351619999998</v>
      </c>
      <c r="G163">
        <v>-6.28959343</v>
      </c>
      <c r="H163" t="s">
        <v>21</v>
      </c>
      <c r="I163" s="13">
        <v>44750</v>
      </c>
      <c r="J163" t="s">
        <v>394</v>
      </c>
      <c r="K163" s="15">
        <v>22</v>
      </c>
      <c r="L163" t="s">
        <v>246</v>
      </c>
      <c r="M163" t="s">
        <v>16</v>
      </c>
      <c r="N163" t="s">
        <v>16</v>
      </c>
      <c r="O163" t="s">
        <v>240</v>
      </c>
      <c r="P163" s="16">
        <v>435</v>
      </c>
      <c r="Q163" s="13">
        <v>44756</v>
      </c>
      <c r="R163" s="13"/>
      <c r="S163">
        <v>0</v>
      </c>
      <c r="T163">
        <v>0</v>
      </c>
      <c r="U163">
        <f t="shared" si="0"/>
        <v>0</v>
      </c>
      <c r="V163">
        <v>0</v>
      </c>
      <c r="W163">
        <v>1</v>
      </c>
      <c r="X163">
        <v>1</v>
      </c>
      <c r="Y163">
        <v>0</v>
      </c>
      <c r="Z163">
        <v>0</v>
      </c>
      <c r="AA163">
        <v>0</v>
      </c>
      <c r="AB163">
        <v>0</v>
      </c>
    </row>
    <row r="164" spans="1:28" x14ac:dyDescent="0.25">
      <c r="A164">
        <v>165</v>
      </c>
      <c r="B164" t="s">
        <v>437</v>
      </c>
      <c r="C164" t="s">
        <v>393</v>
      </c>
      <c r="D164">
        <v>11</v>
      </c>
      <c r="E164" t="s">
        <v>438</v>
      </c>
      <c r="F164">
        <v>53.301025770000003</v>
      </c>
      <c r="G164">
        <v>-6.2892878300000001</v>
      </c>
      <c r="H164" t="s">
        <v>21</v>
      </c>
      <c r="I164" s="13">
        <v>44750</v>
      </c>
      <c r="J164" t="s">
        <v>394</v>
      </c>
      <c r="K164" s="15">
        <v>23</v>
      </c>
      <c r="L164" t="s">
        <v>239</v>
      </c>
      <c r="M164" t="s">
        <v>16</v>
      </c>
      <c r="N164" t="s">
        <v>240</v>
      </c>
      <c r="O164" t="s">
        <v>240</v>
      </c>
      <c r="P164" s="16">
        <v>398</v>
      </c>
      <c r="Q164" s="13">
        <v>44756</v>
      </c>
      <c r="R164" s="13"/>
      <c r="S164">
        <v>0</v>
      </c>
      <c r="T164">
        <v>0</v>
      </c>
      <c r="U164">
        <f t="shared" si="0"/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</row>
    <row r="165" spans="1:28" x14ac:dyDescent="0.25">
      <c r="A165">
        <v>166</v>
      </c>
      <c r="B165" t="s">
        <v>439</v>
      </c>
      <c r="C165" t="s">
        <v>393</v>
      </c>
      <c r="D165">
        <v>11</v>
      </c>
      <c r="E165" t="s">
        <v>440</v>
      </c>
      <c r="F165">
        <v>53.30107254</v>
      </c>
      <c r="G165">
        <v>-6.2891702599999997</v>
      </c>
      <c r="H165" t="s">
        <v>21</v>
      </c>
      <c r="I165" s="13">
        <v>44750</v>
      </c>
      <c r="J165" t="s">
        <v>394</v>
      </c>
      <c r="K165" s="15">
        <v>23</v>
      </c>
      <c r="L165" t="s">
        <v>246</v>
      </c>
      <c r="M165" t="s">
        <v>16</v>
      </c>
      <c r="N165" t="s">
        <v>240</v>
      </c>
      <c r="O165" t="s">
        <v>240</v>
      </c>
      <c r="P165" s="16">
        <v>339</v>
      </c>
      <c r="Q165" s="13">
        <v>44756</v>
      </c>
      <c r="R165" s="13"/>
      <c r="S165">
        <v>0</v>
      </c>
      <c r="T165">
        <v>0</v>
      </c>
      <c r="U165">
        <f t="shared" si="0"/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</row>
    <row r="166" spans="1:28" x14ac:dyDescent="0.25">
      <c r="A166">
        <v>167</v>
      </c>
      <c r="B166" t="s">
        <v>441</v>
      </c>
      <c r="C166" t="s">
        <v>393</v>
      </c>
      <c r="D166">
        <v>11</v>
      </c>
      <c r="E166" t="s">
        <v>442</v>
      </c>
      <c r="F166">
        <v>53.300982509999997</v>
      </c>
      <c r="G166">
        <v>-6.28943195</v>
      </c>
      <c r="H166" t="s">
        <v>21</v>
      </c>
      <c r="I166" s="13">
        <v>44750</v>
      </c>
      <c r="J166" t="s">
        <v>394</v>
      </c>
      <c r="K166" s="15">
        <v>24</v>
      </c>
      <c r="L166" t="s">
        <v>246</v>
      </c>
      <c r="M166" t="s">
        <v>16</v>
      </c>
      <c r="N166" t="s">
        <v>240</v>
      </c>
      <c r="O166" t="s">
        <v>240</v>
      </c>
      <c r="P166" s="16">
        <v>404</v>
      </c>
      <c r="Q166" s="13">
        <v>44756</v>
      </c>
      <c r="R166" s="13"/>
      <c r="S166">
        <v>0</v>
      </c>
      <c r="T166">
        <v>0</v>
      </c>
      <c r="U166">
        <f t="shared" si="0"/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</row>
    <row r="167" spans="1:28" x14ac:dyDescent="0.25">
      <c r="A167">
        <v>168</v>
      </c>
      <c r="B167" t="s">
        <v>443</v>
      </c>
      <c r="C167" t="s">
        <v>393</v>
      </c>
      <c r="D167">
        <v>11</v>
      </c>
      <c r="E167" t="s">
        <v>444</v>
      </c>
      <c r="F167">
        <v>53.301046470000003</v>
      </c>
      <c r="G167">
        <v>-6.2893511799999997</v>
      </c>
      <c r="H167" t="s">
        <v>21</v>
      </c>
      <c r="I167" s="13">
        <v>44750</v>
      </c>
      <c r="J167" t="s">
        <v>394</v>
      </c>
      <c r="K167" s="15">
        <v>24</v>
      </c>
      <c r="L167" t="s">
        <v>246</v>
      </c>
      <c r="M167" t="s">
        <v>16</v>
      </c>
      <c r="N167" t="s">
        <v>240</v>
      </c>
      <c r="O167" t="s">
        <v>240</v>
      </c>
      <c r="P167" s="16">
        <v>380</v>
      </c>
      <c r="Q167" s="13">
        <v>44756</v>
      </c>
      <c r="R167" s="13"/>
      <c r="S167">
        <v>0</v>
      </c>
      <c r="T167">
        <v>0</v>
      </c>
      <c r="U167">
        <f t="shared" si="0"/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</row>
    <row r="168" spans="1:28" x14ac:dyDescent="0.25">
      <c r="A168">
        <v>169</v>
      </c>
      <c r="B168" t="s">
        <v>445</v>
      </c>
      <c r="C168" t="s">
        <v>393</v>
      </c>
      <c r="D168">
        <v>11</v>
      </c>
      <c r="E168" t="s">
        <v>446</v>
      </c>
      <c r="F168">
        <v>53.301308470000002</v>
      </c>
      <c r="G168">
        <v>-6.2895958299999997</v>
      </c>
      <c r="H168" t="s">
        <v>21</v>
      </c>
      <c r="I168" s="13">
        <v>44750</v>
      </c>
      <c r="J168" t="s">
        <v>394</v>
      </c>
      <c r="K168" s="15">
        <v>25</v>
      </c>
      <c r="L168" t="s">
        <v>246</v>
      </c>
      <c r="M168" t="s">
        <v>16</v>
      </c>
      <c r="N168" t="s">
        <v>240</v>
      </c>
      <c r="O168" t="s">
        <v>240</v>
      </c>
      <c r="P168" s="16">
        <v>269</v>
      </c>
      <c r="Q168" s="13">
        <v>44756</v>
      </c>
      <c r="R168" s="13"/>
      <c r="S168">
        <v>0</v>
      </c>
      <c r="T168">
        <v>0</v>
      </c>
      <c r="U168">
        <f t="shared" si="0"/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</row>
    <row r="169" spans="1:28" x14ac:dyDescent="0.25">
      <c r="A169">
        <v>170</v>
      </c>
      <c r="B169" t="s">
        <v>447</v>
      </c>
      <c r="C169" t="s">
        <v>393</v>
      </c>
      <c r="D169">
        <v>11</v>
      </c>
      <c r="E169" t="s">
        <v>448</v>
      </c>
      <c r="F169">
        <v>53.30137199</v>
      </c>
      <c r="G169">
        <v>-6.28969909</v>
      </c>
      <c r="H169" t="s">
        <v>21</v>
      </c>
      <c r="I169" s="13">
        <v>44750</v>
      </c>
      <c r="J169" t="s">
        <v>394</v>
      </c>
      <c r="K169" s="15">
        <v>25</v>
      </c>
      <c r="L169" t="s">
        <v>239</v>
      </c>
      <c r="M169" t="s">
        <v>16</v>
      </c>
      <c r="N169" t="s">
        <v>240</v>
      </c>
      <c r="O169" t="s">
        <v>240</v>
      </c>
      <c r="P169" s="16">
        <v>267</v>
      </c>
      <c r="Q169" s="13">
        <v>44756</v>
      </c>
      <c r="R169" s="13"/>
      <c r="S169">
        <v>0</v>
      </c>
      <c r="T169">
        <v>0</v>
      </c>
      <c r="U169">
        <f t="shared" si="0"/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</row>
    <row r="170" spans="1:28" x14ac:dyDescent="0.25">
      <c r="A170">
        <v>171</v>
      </c>
      <c r="B170" t="s">
        <v>449</v>
      </c>
      <c r="C170" t="s">
        <v>393</v>
      </c>
      <c r="D170">
        <v>11</v>
      </c>
      <c r="E170" t="s">
        <v>450</v>
      </c>
      <c r="F170">
        <v>53.301384220000003</v>
      </c>
      <c r="G170">
        <v>-6.2896218599999996</v>
      </c>
      <c r="H170" t="s">
        <v>21</v>
      </c>
      <c r="I170" s="13">
        <v>44750</v>
      </c>
      <c r="J170" t="s">
        <v>394</v>
      </c>
      <c r="K170" s="15">
        <v>21</v>
      </c>
      <c r="L170" t="s">
        <v>246</v>
      </c>
      <c r="M170" t="s">
        <v>16</v>
      </c>
      <c r="N170" t="s">
        <v>16</v>
      </c>
      <c r="O170" t="s">
        <v>240</v>
      </c>
      <c r="P170" s="16">
        <v>201</v>
      </c>
      <c r="Q170" s="13">
        <v>44756</v>
      </c>
      <c r="R170" s="13"/>
      <c r="S170">
        <v>0</v>
      </c>
      <c r="T170">
        <v>0</v>
      </c>
      <c r="U170">
        <f t="shared" si="0"/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</row>
    <row r="171" spans="1:28" x14ac:dyDescent="0.25">
      <c r="A171">
        <v>172</v>
      </c>
      <c r="B171" t="s">
        <v>451</v>
      </c>
      <c r="C171" t="s">
        <v>393</v>
      </c>
      <c r="D171">
        <v>11</v>
      </c>
      <c r="E171" t="s">
        <v>452</v>
      </c>
      <c r="F171">
        <v>53.301237739999998</v>
      </c>
      <c r="G171">
        <v>-6.2899162799999999</v>
      </c>
      <c r="H171" t="s">
        <v>21</v>
      </c>
      <c r="I171" s="13">
        <v>44750</v>
      </c>
      <c r="J171" t="s">
        <v>394</v>
      </c>
      <c r="K171" s="15">
        <v>25</v>
      </c>
      <c r="L171" t="s">
        <v>246</v>
      </c>
      <c r="M171" t="s">
        <v>16</v>
      </c>
      <c r="N171" t="s">
        <v>240</v>
      </c>
      <c r="O171" t="s">
        <v>240</v>
      </c>
      <c r="P171" s="16">
        <v>237</v>
      </c>
      <c r="Q171" s="13">
        <v>44756</v>
      </c>
      <c r="R171" s="13"/>
      <c r="S171">
        <v>0</v>
      </c>
      <c r="T171">
        <v>0</v>
      </c>
      <c r="U171">
        <f t="shared" si="0"/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</row>
    <row r="172" spans="1:28" x14ac:dyDescent="0.25">
      <c r="A172">
        <v>173</v>
      </c>
      <c r="B172" t="s">
        <v>453</v>
      </c>
      <c r="C172" t="s">
        <v>393</v>
      </c>
      <c r="D172">
        <v>11</v>
      </c>
      <c r="E172" t="s">
        <v>454</v>
      </c>
      <c r="F172">
        <v>53.301379742400002</v>
      </c>
      <c r="G172">
        <v>-6.2879834066000004</v>
      </c>
      <c r="H172" t="s">
        <v>21</v>
      </c>
      <c r="I172" s="13">
        <v>44750</v>
      </c>
      <c r="J172" t="s">
        <v>394</v>
      </c>
      <c r="L172" t="s">
        <v>246</v>
      </c>
      <c r="P172" s="16">
        <v>297</v>
      </c>
      <c r="Q172" s="13">
        <v>44756</v>
      </c>
      <c r="R172" s="13"/>
      <c r="S172">
        <v>0</v>
      </c>
      <c r="T172">
        <v>0</v>
      </c>
      <c r="U172">
        <f t="shared" si="0"/>
        <v>0</v>
      </c>
      <c r="V172">
        <v>0</v>
      </c>
      <c r="X172">
        <v>0</v>
      </c>
      <c r="Y172">
        <v>0</v>
      </c>
      <c r="Z172">
        <v>0</v>
      </c>
      <c r="AA172">
        <v>0</v>
      </c>
      <c r="AB172">
        <v>0</v>
      </c>
    </row>
    <row r="173" spans="1:28" x14ac:dyDescent="0.25">
      <c r="A173">
        <v>174</v>
      </c>
      <c r="C173" t="s">
        <v>393</v>
      </c>
      <c r="D173">
        <v>11</v>
      </c>
      <c r="E173">
        <v>2</v>
      </c>
      <c r="F173">
        <v>53.302068417299999</v>
      </c>
      <c r="G173">
        <v>-6.2922713692999999</v>
      </c>
      <c r="H173" t="s">
        <v>43</v>
      </c>
      <c r="I173" s="13">
        <v>44750</v>
      </c>
      <c r="J173" t="s">
        <v>394</v>
      </c>
      <c r="K173" s="15"/>
      <c r="P173" s="16"/>
      <c r="Q173" s="13">
        <v>44756</v>
      </c>
      <c r="R173" s="13"/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</row>
    <row r="174" spans="1:28" x14ac:dyDescent="0.25">
      <c r="A174">
        <v>175</v>
      </c>
      <c r="C174" t="s">
        <v>393</v>
      </c>
      <c r="D174">
        <v>11</v>
      </c>
      <c r="E174">
        <v>10</v>
      </c>
      <c r="F174">
        <v>53.301988403400003</v>
      </c>
      <c r="G174">
        <v>-6.2955483856000001</v>
      </c>
      <c r="H174" t="s">
        <v>43</v>
      </c>
      <c r="I174" s="13">
        <v>44750</v>
      </c>
      <c r="J174" t="s">
        <v>394</v>
      </c>
      <c r="Q174" s="13">
        <v>44756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</row>
    <row r="175" spans="1:28" x14ac:dyDescent="0.25">
      <c r="A175">
        <v>176</v>
      </c>
      <c r="C175" t="s">
        <v>393</v>
      </c>
      <c r="D175">
        <v>11</v>
      </c>
      <c r="E175">
        <v>11</v>
      </c>
      <c r="F175">
        <v>53.3020631395</v>
      </c>
      <c r="G175">
        <v>-6.2956229789</v>
      </c>
      <c r="H175" t="s">
        <v>43</v>
      </c>
      <c r="I175" s="13">
        <v>44750</v>
      </c>
      <c r="J175" t="s">
        <v>394</v>
      </c>
      <c r="Q175" s="13">
        <v>44756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</row>
    <row r="176" spans="1:28" x14ac:dyDescent="0.25">
      <c r="A176">
        <v>177</v>
      </c>
      <c r="C176" t="s">
        <v>393</v>
      </c>
      <c r="D176">
        <v>11</v>
      </c>
      <c r="E176">
        <v>12</v>
      </c>
      <c r="F176">
        <v>53.301999527600003</v>
      </c>
      <c r="G176">
        <v>-6.2955865875999999</v>
      </c>
      <c r="H176" t="s">
        <v>43</v>
      </c>
      <c r="I176" s="13">
        <v>44750</v>
      </c>
      <c r="J176" t="s">
        <v>394</v>
      </c>
      <c r="Q176" s="13">
        <v>44756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</row>
    <row r="177" spans="1:28" x14ac:dyDescent="0.25">
      <c r="A177">
        <v>178</v>
      </c>
      <c r="C177" t="s">
        <v>393</v>
      </c>
      <c r="D177">
        <v>11</v>
      </c>
      <c r="E177">
        <v>13</v>
      </c>
      <c r="F177">
        <v>53.302015568199998</v>
      </c>
      <c r="G177">
        <v>-6.2955484212000004</v>
      </c>
      <c r="H177" t="s">
        <v>43</v>
      </c>
      <c r="I177" s="13">
        <v>44750</v>
      </c>
      <c r="J177" t="s">
        <v>394</v>
      </c>
      <c r="Q177" s="13">
        <v>44756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</row>
    <row r="178" spans="1:28" x14ac:dyDescent="0.25">
      <c r="A178">
        <v>179</v>
      </c>
      <c r="C178" t="s">
        <v>393</v>
      </c>
      <c r="D178">
        <v>11</v>
      </c>
      <c r="E178">
        <v>14</v>
      </c>
      <c r="F178">
        <v>53.301975839000001</v>
      </c>
      <c r="G178">
        <v>-6.2955218654999996</v>
      </c>
      <c r="H178" t="s">
        <v>43</v>
      </c>
      <c r="I178" s="13">
        <v>44750</v>
      </c>
      <c r="J178" t="s">
        <v>394</v>
      </c>
      <c r="Q178" s="13">
        <v>44756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</row>
    <row r="179" spans="1:28" x14ac:dyDescent="0.25">
      <c r="A179">
        <v>180</v>
      </c>
      <c r="C179" t="s">
        <v>393</v>
      </c>
      <c r="D179">
        <v>11</v>
      </c>
      <c r="E179">
        <v>16</v>
      </c>
      <c r="F179">
        <v>53.302034347800003</v>
      </c>
      <c r="G179">
        <v>-6.2955683126000004</v>
      </c>
      <c r="H179" t="s">
        <v>43</v>
      </c>
      <c r="I179" s="13">
        <v>44750</v>
      </c>
      <c r="J179" t="s">
        <v>394</v>
      </c>
      <c r="Q179" s="13">
        <v>44756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</row>
    <row r="180" spans="1:28" x14ac:dyDescent="0.25">
      <c r="A180">
        <v>181</v>
      </c>
      <c r="C180" t="s">
        <v>393</v>
      </c>
      <c r="D180">
        <v>11</v>
      </c>
      <c r="E180">
        <v>17</v>
      </c>
      <c r="F180">
        <v>53.301978908000002</v>
      </c>
      <c r="G180">
        <v>-6.2954868722999997</v>
      </c>
      <c r="H180" t="s">
        <v>43</v>
      </c>
      <c r="I180" s="13">
        <v>44750</v>
      </c>
      <c r="J180" t="s">
        <v>394</v>
      </c>
      <c r="Q180" s="13">
        <v>44756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</row>
    <row r="181" spans="1:28" x14ac:dyDescent="0.25">
      <c r="A181">
        <v>182</v>
      </c>
      <c r="C181" t="s">
        <v>393</v>
      </c>
      <c r="D181">
        <v>11</v>
      </c>
      <c r="E181">
        <v>18</v>
      </c>
      <c r="F181">
        <v>53.301940778400002</v>
      </c>
      <c r="G181">
        <v>-6.2954823020999999</v>
      </c>
      <c r="H181" t="s">
        <v>43</v>
      </c>
      <c r="I181" s="13">
        <v>44750</v>
      </c>
      <c r="J181" t="s">
        <v>394</v>
      </c>
      <c r="Q181" s="13">
        <v>44756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</row>
    <row r="182" spans="1:28" x14ac:dyDescent="0.25">
      <c r="A182">
        <v>183</v>
      </c>
      <c r="C182" t="s">
        <v>393</v>
      </c>
      <c r="D182">
        <v>11</v>
      </c>
      <c r="E182">
        <v>19</v>
      </c>
      <c r="F182">
        <v>53.301947803200001</v>
      </c>
      <c r="G182">
        <v>-6.2954492522000001</v>
      </c>
      <c r="H182" t="s">
        <v>43</v>
      </c>
      <c r="I182" s="13">
        <v>44750</v>
      </c>
      <c r="J182" t="s">
        <v>394</v>
      </c>
      <c r="Q182" s="13">
        <v>44756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</row>
    <row r="183" spans="1:28" x14ac:dyDescent="0.25">
      <c r="A183">
        <v>184</v>
      </c>
      <c r="C183" t="s">
        <v>393</v>
      </c>
      <c r="D183">
        <v>11</v>
      </c>
      <c r="E183">
        <v>33</v>
      </c>
      <c r="F183">
        <v>53.301370359000003</v>
      </c>
      <c r="G183">
        <v>-6.2880798832</v>
      </c>
      <c r="H183" t="s">
        <v>83</v>
      </c>
      <c r="I183" s="13">
        <v>44750</v>
      </c>
      <c r="J183" t="s">
        <v>394</v>
      </c>
      <c r="Q183" s="13">
        <v>44756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</row>
    <row r="184" spans="1:28" x14ac:dyDescent="0.25">
      <c r="A184">
        <v>185</v>
      </c>
      <c r="C184" t="s">
        <v>393</v>
      </c>
      <c r="D184">
        <v>11</v>
      </c>
      <c r="E184">
        <v>34</v>
      </c>
      <c r="F184">
        <v>53.3013299578</v>
      </c>
      <c r="G184">
        <v>-6.2879544703999999</v>
      </c>
      <c r="H184" t="s">
        <v>83</v>
      </c>
      <c r="I184" s="13">
        <v>44750</v>
      </c>
      <c r="J184" t="s">
        <v>394</v>
      </c>
      <c r="Q184" s="13">
        <v>44756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</row>
    <row r="185" spans="1:28" x14ac:dyDescent="0.25">
      <c r="A185">
        <v>186</v>
      </c>
      <c r="C185" t="s">
        <v>393</v>
      </c>
      <c r="D185">
        <v>11</v>
      </c>
      <c r="E185">
        <v>36</v>
      </c>
      <c r="F185">
        <v>53.301461001200003</v>
      </c>
      <c r="G185">
        <v>-6.2879974290999998</v>
      </c>
      <c r="H185" t="s">
        <v>83</v>
      </c>
      <c r="I185" s="13">
        <v>44750</v>
      </c>
      <c r="J185" t="s">
        <v>394</v>
      </c>
      <c r="Q185" s="13">
        <v>44756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</row>
    <row r="186" spans="1:28" x14ac:dyDescent="0.25">
      <c r="A186">
        <v>187</v>
      </c>
      <c r="C186" t="s">
        <v>393</v>
      </c>
      <c r="D186">
        <v>11</v>
      </c>
      <c r="E186">
        <v>37</v>
      </c>
      <c r="F186">
        <v>53.301368738599997</v>
      </c>
      <c r="G186">
        <v>-6.2880131799000001</v>
      </c>
      <c r="H186" t="s">
        <v>83</v>
      </c>
      <c r="I186" s="13">
        <v>44750</v>
      </c>
      <c r="J186" t="s">
        <v>394</v>
      </c>
      <c r="Q186" s="13">
        <v>44756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</row>
    <row r="187" spans="1:28" x14ac:dyDescent="0.25">
      <c r="A187">
        <v>188</v>
      </c>
      <c r="C187" t="s">
        <v>393</v>
      </c>
      <c r="D187">
        <v>11</v>
      </c>
      <c r="E187">
        <v>50</v>
      </c>
      <c r="F187">
        <v>53.303600792899999</v>
      </c>
      <c r="G187">
        <v>-6.2937038189000001</v>
      </c>
      <c r="H187" t="s">
        <v>5</v>
      </c>
      <c r="I187" s="13">
        <v>44750</v>
      </c>
      <c r="J187" t="s">
        <v>394</v>
      </c>
      <c r="Q187" s="13">
        <v>44756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</row>
    <row r="188" spans="1:28" x14ac:dyDescent="0.25">
      <c r="A188">
        <v>189</v>
      </c>
      <c r="C188" t="s">
        <v>393</v>
      </c>
      <c r="D188">
        <v>11</v>
      </c>
      <c r="E188">
        <v>51</v>
      </c>
      <c r="F188">
        <v>53.303580600300002</v>
      </c>
      <c r="G188">
        <v>-6.2938140628000001</v>
      </c>
      <c r="H188" t="s">
        <v>5</v>
      </c>
      <c r="I188" s="13">
        <v>44750</v>
      </c>
      <c r="J188" t="s">
        <v>394</v>
      </c>
      <c r="Q188" s="13">
        <v>44756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</row>
    <row r="189" spans="1:28" x14ac:dyDescent="0.25">
      <c r="A189">
        <v>190</v>
      </c>
      <c r="C189" t="s">
        <v>393</v>
      </c>
      <c r="D189">
        <v>11</v>
      </c>
      <c r="E189">
        <v>53</v>
      </c>
      <c r="F189">
        <v>53.3036334321</v>
      </c>
      <c r="G189">
        <v>-6.2938681934999998</v>
      </c>
      <c r="H189" t="s">
        <v>5</v>
      </c>
      <c r="I189" s="13">
        <v>44750</v>
      </c>
      <c r="J189" t="s">
        <v>394</v>
      </c>
      <c r="Q189" s="13">
        <v>44756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</row>
    <row r="190" spans="1:28" x14ac:dyDescent="0.25">
      <c r="A190">
        <v>191</v>
      </c>
      <c r="C190" t="s">
        <v>393</v>
      </c>
      <c r="D190">
        <v>11</v>
      </c>
      <c r="E190">
        <v>54</v>
      </c>
      <c r="F190">
        <v>53.303579910700002</v>
      </c>
      <c r="G190">
        <v>-6.2938738116000001</v>
      </c>
      <c r="H190" t="s">
        <v>5</v>
      </c>
      <c r="I190" s="13">
        <v>44750</v>
      </c>
      <c r="J190" t="s">
        <v>394</v>
      </c>
      <c r="Q190" s="13">
        <v>44756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</row>
    <row r="191" spans="1:28" x14ac:dyDescent="0.25">
      <c r="A191">
        <v>192</v>
      </c>
      <c r="C191" t="s">
        <v>393</v>
      </c>
      <c r="D191">
        <v>11</v>
      </c>
      <c r="E191">
        <v>55</v>
      </c>
      <c r="F191">
        <v>53.303595813900003</v>
      </c>
      <c r="G191">
        <v>-6.2938487380000003</v>
      </c>
      <c r="H191" t="s">
        <v>5</v>
      </c>
      <c r="I191" s="13">
        <v>44750</v>
      </c>
      <c r="J191" t="s">
        <v>394</v>
      </c>
      <c r="Q191" s="13">
        <v>44756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</row>
    <row r="192" spans="1:28" x14ac:dyDescent="0.25">
      <c r="A192">
        <v>193</v>
      </c>
      <c r="C192" t="s">
        <v>393</v>
      </c>
      <c r="D192">
        <v>11</v>
      </c>
      <c r="E192">
        <v>57</v>
      </c>
      <c r="F192">
        <v>53.303650736400002</v>
      </c>
      <c r="G192">
        <v>-6.2938131926000001</v>
      </c>
      <c r="H192" t="s">
        <v>5</v>
      </c>
      <c r="I192" s="13">
        <v>44750</v>
      </c>
      <c r="J192" t="s">
        <v>394</v>
      </c>
      <c r="Q192" s="13">
        <v>44756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</row>
    <row r="193" spans="1:28" x14ac:dyDescent="0.25">
      <c r="A193">
        <v>194</v>
      </c>
      <c r="C193" t="s">
        <v>393</v>
      </c>
      <c r="D193">
        <v>11</v>
      </c>
      <c r="E193">
        <v>59</v>
      </c>
      <c r="F193">
        <v>53.303675199600001</v>
      </c>
      <c r="G193">
        <v>-6.2938470823000001</v>
      </c>
      <c r="H193" t="s">
        <v>5</v>
      </c>
      <c r="I193" s="13">
        <v>44750</v>
      </c>
      <c r="J193" t="s">
        <v>394</v>
      </c>
      <c r="Q193" s="13">
        <v>44756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</row>
    <row r="194" spans="1:28" x14ac:dyDescent="0.25">
      <c r="A194">
        <v>195</v>
      </c>
      <c r="B194" t="s">
        <v>455</v>
      </c>
      <c r="C194" t="s">
        <v>456</v>
      </c>
      <c r="D194">
        <v>9</v>
      </c>
      <c r="E194">
        <v>1</v>
      </c>
      <c r="F194">
        <v>53.324196858400001</v>
      </c>
      <c r="G194">
        <v>-6.2952866495000004</v>
      </c>
      <c r="H194" t="s">
        <v>5</v>
      </c>
      <c r="I194" s="13">
        <v>44699</v>
      </c>
      <c r="J194" t="s">
        <v>170</v>
      </c>
      <c r="K194">
        <v>16</v>
      </c>
      <c r="L194" t="s">
        <v>246</v>
      </c>
      <c r="M194" t="s">
        <v>240</v>
      </c>
      <c r="N194" t="s">
        <v>240</v>
      </c>
      <c r="O194" t="s">
        <v>240</v>
      </c>
      <c r="P194">
        <v>314</v>
      </c>
      <c r="Q194" s="13">
        <v>44706</v>
      </c>
      <c r="R194" s="13"/>
      <c r="S194">
        <v>0</v>
      </c>
      <c r="T194">
        <v>0</v>
      </c>
      <c r="U194">
        <f t="shared" ref="U194:U257" si="1">S194+T194</f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</row>
    <row r="195" spans="1:28" x14ac:dyDescent="0.25">
      <c r="A195">
        <v>196</v>
      </c>
      <c r="B195" t="s">
        <v>457</v>
      </c>
      <c r="C195" t="s">
        <v>456</v>
      </c>
      <c r="D195">
        <v>9</v>
      </c>
      <c r="E195">
        <v>2</v>
      </c>
      <c r="F195">
        <v>53.324173064100002</v>
      </c>
      <c r="G195">
        <v>-6.2954365093</v>
      </c>
      <c r="H195" t="s">
        <v>5</v>
      </c>
      <c r="I195" s="13">
        <v>44699</v>
      </c>
      <c r="J195" t="s">
        <v>170</v>
      </c>
      <c r="K195">
        <v>17</v>
      </c>
      <c r="L195" t="s">
        <v>239</v>
      </c>
      <c r="M195" t="s">
        <v>240</v>
      </c>
      <c r="N195" t="s">
        <v>240</v>
      </c>
      <c r="O195" t="s">
        <v>16</v>
      </c>
      <c r="P195">
        <v>175</v>
      </c>
      <c r="Q195" s="13">
        <v>44704</v>
      </c>
      <c r="R195" s="13"/>
      <c r="S195">
        <v>0</v>
      </c>
      <c r="T195">
        <v>0</v>
      </c>
      <c r="U195">
        <f t="shared" si="1"/>
        <v>0</v>
      </c>
      <c r="V195">
        <v>0</v>
      </c>
      <c r="W195">
        <v>1</v>
      </c>
      <c r="X195">
        <v>1</v>
      </c>
      <c r="Y195">
        <v>0</v>
      </c>
      <c r="Z195">
        <v>0</v>
      </c>
      <c r="AA195">
        <v>0</v>
      </c>
      <c r="AB195">
        <v>0</v>
      </c>
    </row>
    <row r="196" spans="1:28" x14ac:dyDescent="0.25">
      <c r="A196">
        <v>197</v>
      </c>
      <c r="B196" t="s">
        <v>458</v>
      </c>
      <c r="C196" t="s">
        <v>456</v>
      </c>
      <c r="D196">
        <v>9</v>
      </c>
      <c r="E196">
        <v>3</v>
      </c>
      <c r="F196">
        <v>53.324062652099997</v>
      </c>
      <c r="G196">
        <v>-6.2953447412000001</v>
      </c>
      <c r="H196" t="s">
        <v>5</v>
      </c>
      <c r="I196" s="13">
        <v>44699</v>
      </c>
      <c r="J196" t="s">
        <v>170</v>
      </c>
      <c r="K196">
        <v>15</v>
      </c>
      <c r="L196" t="s">
        <v>246</v>
      </c>
      <c r="M196" t="s">
        <v>240</v>
      </c>
      <c r="N196" t="s">
        <v>240</v>
      </c>
      <c r="O196" t="s">
        <v>16</v>
      </c>
      <c r="P196">
        <v>323</v>
      </c>
      <c r="Q196" s="13">
        <v>44700</v>
      </c>
      <c r="R196" s="13"/>
      <c r="S196">
        <v>0</v>
      </c>
      <c r="T196">
        <v>0</v>
      </c>
      <c r="U196">
        <f t="shared" si="1"/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</row>
    <row r="197" spans="1:28" x14ac:dyDescent="0.25">
      <c r="A197">
        <v>198</v>
      </c>
      <c r="B197" t="s">
        <v>459</v>
      </c>
      <c r="C197" t="s">
        <v>456</v>
      </c>
      <c r="D197">
        <v>9</v>
      </c>
      <c r="E197">
        <v>4</v>
      </c>
      <c r="F197">
        <v>53.324140573999998</v>
      </c>
      <c r="G197">
        <v>-6.2954301816999996</v>
      </c>
      <c r="H197" t="s">
        <v>5</v>
      </c>
      <c r="I197" s="13">
        <v>44699</v>
      </c>
      <c r="J197" t="s">
        <v>170</v>
      </c>
      <c r="K197">
        <v>16</v>
      </c>
      <c r="L197" t="s">
        <v>246</v>
      </c>
      <c r="M197" t="s">
        <v>240</v>
      </c>
      <c r="N197" t="s">
        <v>240</v>
      </c>
      <c r="O197" t="s">
        <v>16</v>
      </c>
      <c r="P197">
        <v>217</v>
      </c>
      <c r="Q197" s="13">
        <v>44706</v>
      </c>
      <c r="R197" s="13"/>
      <c r="S197">
        <v>0</v>
      </c>
      <c r="T197">
        <v>0</v>
      </c>
      <c r="U197">
        <f t="shared" si="1"/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</row>
    <row r="198" spans="1:28" x14ac:dyDescent="0.25">
      <c r="A198">
        <v>199</v>
      </c>
      <c r="B198" t="s">
        <v>460</v>
      </c>
      <c r="C198" t="s">
        <v>456</v>
      </c>
      <c r="D198">
        <v>9</v>
      </c>
      <c r="E198">
        <v>5</v>
      </c>
      <c r="F198">
        <v>53.324150976600002</v>
      </c>
      <c r="G198">
        <v>-6.2953104604999996</v>
      </c>
      <c r="H198" t="s">
        <v>5</v>
      </c>
      <c r="I198" s="13">
        <v>44699</v>
      </c>
      <c r="J198" t="s">
        <v>170</v>
      </c>
      <c r="K198">
        <v>16</v>
      </c>
      <c r="L198" t="s">
        <v>239</v>
      </c>
      <c r="M198" t="s">
        <v>240</v>
      </c>
      <c r="N198" t="s">
        <v>240</v>
      </c>
      <c r="O198" t="s">
        <v>240</v>
      </c>
      <c r="P198">
        <v>242</v>
      </c>
      <c r="Q198" s="13">
        <v>44704</v>
      </c>
      <c r="R198" s="13"/>
      <c r="S198">
        <v>0</v>
      </c>
      <c r="T198">
        <v>0</v>
      </c>
      <c r="U198">
        <f t="shared" si="1"/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</row>
    <row r="199" spans="1:28" x14ac:dyDescent="0.25">
      <c r="A199">
        <v>200</v>
      </c>
      <c r="B199" t="s">
        <v>461</v>
      </c>
      <c r="C199" t="s">
        <v>456</v>
      </c>
      <c r="D199">
        <v>9</v>
      </c>
      <c r="E199">
        <v>6</v>
      </c>
      <c r="F199">
        <v>53.324151444999998</v>
      </c>
      <c r="G199">
        <v>-6.2952758181000004</v>
      </c>
      <c r="H199" t="s">
        <v>5</v>
      </c>
      <c r="I199" s="13">
        <v>44699</v>
      </c>
      <c r="J199" t="s">
        <v>170</v>
      </c>
      <c r="K199">
        <v>16</v>
      </c>
      <c r="L199" t="s">
        <v>239</v>
      </c>
      <c r="M199" t="s">
        <v>240</v>
      </c>
      <c r="N199" t="s">
        <v>240</v>
      </c>
      <c r="O199" t="s">
        <v>240</v>
      </c>
      <c r="P199">
        <v>305</v>
      </c>
      <c r="Q199" s="13">
        <v>44700</v>
      </c>
      <c r="R199" s="13"/>
      <c r="S199">
        <v>0</v>
      </c>
      <c r="T199">
        <v>0</v>
      </c>
      <c r="U199">
        <f t="shared" si="1"/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</row>
    <row r="200" spans="1:28" x14ac:dyDescent="0.25">
      <c r="A200">
        <v>201</v>
      </c>
      <c r="B200" t="s">
        <v>462</v>
      </c>
      <c r="C200" t="s">
        <v>456</v>
      </c>
      <c r="D200">
        <v>9</v>
      </c>
      <c r="E200">
        <v>7</v>
      </c>
      <c r="F200">
        <v>53.324116915499999</v>
      </c>
      <c r="G200">
        <v>-6.2952737983000002</v>
      </c>
      <c r="H200" t="s">
        <v>5</v>
      </c>
      <c r="I200" s="13">
        <v>44699</v>
      </c>
      <c r="J200" t="s">
        <v>170</v>
      </c>
      <c r="K200">
        <v>16</v>
      </c>
      <c r="L200" t="s">
        <v>239</v>
      </c>
      <c r="M200" t="s">
        <v>240</v>
      </c>
      <c r="N200" t="s">
        <v>240</v>
      </c>
      <c r="O200" t="s">
        <v>240</v>
      </c>
      <c r="P200">
        <v>213</v>
      </c>
      <c r="Q200" s="13">
        <v>44701</v>
      </c>
      <c r="R200" s="13"/>
      <c r="S200">
        <v>0</v>
      </c>
      <c r="T200">
        <v>0</v>
      </c>
      <c r="U200">
        <f t="shared" si="1"/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</row>
    <row r="201" spans="1:28" x14ac:dyDescent="0.25">
      <c r="A201">
        <v>202</v>
      </c>
      <c r="B201" t="s">
        <v>463</v>
      </c>
      <c r="C201" t="s">
        <v>456</v>
      </c>
      <c r="D201">
        <v>9</v>
      </c>
      <c r="E201">
        <v>8</v>
      </c>
      <c r="F201">
        <v>53.324170313000003</v>
      </c>
      <c r="G201">
        <v>-6.2953243835999997</v>
      </c>
      <c r="H201" t="s">
        <v>5</v>
      </c>
      <c r="I201" s="13">
        <v>44699</v>
      </c>
      <c r="J201" t="s">
        <v>170</v>
      </c>
      <c r="K201">
        <v>16</v>
      </c>
      <c r="L201" t="s">
        <v>239</v>
      </c>
      <c r="M201" t="s">
        <v>240</v>
      </c>
      <c r="N201" t="s">
        <v>240</v>
      </c>
      <c r="O201" t="s">
        <v>240</v>
      </c>
      <c r="P201">
        <v>241</v>
      </c>
      <c r="Q201" s="13">
        <v>44704</v>
      </c>
      <c r="R201" s="13"/>
      <c r="S201">
        <v>0</v>
      </c>
      <c r="T201">
        <v>0</v>
      </c>
      <c r="U201">
        <f t="shared" si="1"/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</row>
    <row r="202" spans="1:28" x14ac:dyDescent="0.25">
      <c r="A202">
        <v>203</v>
      </c>
      <c r="B202" t="s">
        <v>464</v>
      </c>
      <c r="C202" t="s">
        <v>456</v>
      </c>
      <c r="D202">
        <v>9</v>
      </c>
      <c r="E202">
        <v>9</v>
      </c>
      <c r="F202">
        <v>53.324095987299998</v>
      </c>
      <c r="G202">
        <v>-6.2953544446</v>
      </c>
      <c r="H202" t="s">
        <v>5</v>
      </c>
      <c r="I202" s="13">
        <v>44699</v>
      </c>
      <c r="J202" t="s">
        <v>170</v>
      </c>
      <c r="K202">
        <v>15</v>
      </c>
      <c r="L202" t="s">
        <v>246</v>
      </c>
      <c r="M202" t="s">
        <v>240</v>
      </c>
      <c r="N202" t="s">
        <v>240</v>
      </c>
      <c r="O202" t="s">
        <v>16</v>
      </c>
      <c r="P202">
        <v>282</v>
      </c>
      <c r="Q202" s="13">
        <v>44700</v>
      </c>
      <c r="R202" s="13"/>
      <c r="S202">
        <v>0</v>
      </c>
      <c r="T202">
        <v>0</v>
      </c>
      <c r="U202">
        <f t="shared" si="1"/>
        <v>0</v>
      </c>
      <c r="V202">
        <v>0</v>
      </c>
      <c r="W202">
        <v>1</v>
      </c>
      <c r="X202">
        <v>1</v>
      </c>
      <c r="Y202">
        <v>0</v>
      </c>
      <c r="Z202">
        <v>0</v>
      </c>
      <c r="AA202">
        <v>0</v>
      </c>
      <c r="AB202">
        <v>0</v>
      </c>
    </row>
    <row r="203" spans="1:28" x14ac:dyDescent="0.25">
      <c r="A203">
        <v>204</v>
      </c>
      <c r="B203" t="s">
        <v>465</v>
      </c>
      <c r="C203" t="s">
        <v>456</v>
      </c>
      <c r="D203">
        <v>9</v>
      </c>
      <c r="E203">
        <v>10</v>
      </c>
      <c r="F203">
        <v>53.323817821600002</v>
      </c>
      <c r="G203">
        <v>-6.2925390877999998</v>
      </c>
      <c r="H203" t="s">
        <v>83</v>
      </c>
      <c r="I203" s="13">
        <v>44699</v>
      </c>
      <c r="J203" t="s">
        <v>170</v>
      </c>
      <c r="K203">
        <v>18</v>
      </c>
      <c r="L203" t="s">
        <v>246</v>
      </c>
      <c r="M203" t="s">
        <v>16</v>
      </c>
      <c r="N203" t="s">
        <v>240</v>
      </c>
      <c r="O203" t="s">
        <v>240</v>
      </c>
      <c r="P203">
        <v>294</v>
      </c>
      <c r="Q203" s="13">
        <v>44735</v>
      </c>
      <c r="R203" s="13"/>
      <c r="S203">
        <v>0</v>
      </c>
      <c r="T203">
        <v>0</v>
      </c>
      <c r="U203">
        <f t="shared" si="1"/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</row>
    <row r="204" spans="1:28" x14ac:dyDescent="0.25">
      <c r="A204">
        <v>205</v>
      </c>
      <c r="B204" t="s">
        <v>466</v>
      </c>
      <c r="C204" t="s">
        <v>456</v>
      </c>
      <c r="D204">
        <v>9</v>
      </c>
      <c r="E204">
        <v>11</v>
      </c>
      <c r="F204">
        <v>53.323714684899997</v>
      </c>
      <c r="G204">
        <v>-6.2924469306999997</v>
      </c>
      <c r="H204" t="s">
        <v>83</v>
      </c>
      <c r="I204" s="13">
        <v>44699</v>
      </c>
      <c r="J204" t="s">
        <v>170</v>
      </c>
      <c r="K204">
        <v>15</v>
      </c>
      <c r="L204" t="s">
        <v>239</v>
      </c>
      <c r="M204" t="s">
        <v>16</v>
      </c>
      <c r="N204" t="s">
        <v>240</v>
      </c>
      <c r="O204" t="s">
        <v>240</v>
      </c>
      <c r="P204">
        <v>406</v>
      </c>
      <c r="Q204" s="13">
        <v>44735</v>
      </c>
      <c r="R204" s="13"/>
      <c r="S204">
        <v>0</v>
      </c>
      <c r="T204">
        <v>0</v>
      </c>
      <c r="U204">
        <f t="shared" si="1"/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</row>
    <row r="205" spans="1:28" x14ac:dyDescent="0.25">
      <c r="A205">
        <v>206</v>
      </c>
      <c r="B205" t="s">
        <v>467</v>
      </c>
      <c r="C205" t="s">
        <v>456</v>
      </c>
      <c r="D205">
        <v>9</v>
      </c>
      <c r="E205">
        <v>12</v>
      </c>
      <c r="F205">
        <v>53.323701991699998</v>
      </c>
      <c r="G205">
        <v>-6.2926148123000001</v>
      </c>
      <c r="H205" t="s">
        <v>83</v>
      </c>
      <c r="I205" s="13">
        <v>44699</v>
      </c>
      <c r="J205" t="s">
        <v>170</v>
      </c>
      <c r="K205">
        <v>16</v>
      </c>
      <c r="L205" t="s">
        <v>239</v>
      </c>
      <c r="M205" t="s">
        <v>16</v>
      </c>
      <c r="N205" t="s">
        <v>240</v>
      </c>
      <c r="O205" t="s">
        <v>240</v>
      </c>
      <c r="P205">
        <v>421</v>
      </c>
      <c r="Q205" s="13">
        <v>44735</v>
      </c>
      <c r="R205" s="13"/>
      <c r="S205">
        <v>0</v>
      </c>
      <c r="T205">
        <v>0</v>
      </c>
      <c r="U205">
        <f t="shared" si="1"/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</row>
    <row r="206" spans="1:28" x14ac:dyDescent="0.25">
      <c r="A206">
        <v>207</v>
      </c>
      <c r="B206" t="s">
        <v>468</v>
      </c>
      <c r="C206" t="s">
        <v>456</v>
      </c>
      <c r="D206">
        <v>9</v>
      </c>
      <c r="E206">
        <v>13</v>
      </c>
      <c r="F206">
        <v>53.323768761300002</v>
      </c>
      <c r="G206">
        <v>-6.2926931937999999</v>
      </c>
      <c r="H206" t="s">
        <v>83</v>
      </c>
      <c r="I206" s="13">
        <v>44699</v>
      </c>
      <c r="J206" t="s">
        <v>170</v>
      </c>
      <c r="K206">
        <v>18</v>
      </c>
      <c r="L206" t="s">
        <v>246</v>
      </c>
      <c r="M206" t="s">
        <v>16</v>
      </c>
      <c r="N206" t="s">
        <v>240</v>
      </c>
      <c r="O206" t="s">
        <v>240</v>
      </c>
      <c r="P206">
        <v>335</v>
      </c>
      <c r="Q206" s="13">
        <v>44735</v>
      </c>
      <c r="R206" s="13"/>
      <c r="S206">
        <v>0</v>
      </c>
      <c r="T206">
        <v>0</v>
      </c>
      <c r="U206">
        <f t="shared" si="1"/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</row>
    <row r="207" spans="1:28" x14ac:dyDescent="0.25">
      <c r="A207">
        <v>208</v>
      </c>
      <c r="B207" t="s">
        <v>469</v>
      </c>
      <c r="C207" t="s">
        <v>456</v>
      </c>
      <c r="D207">
        <v>9</v>
      </c>
      <c r="E207">
        <v>14</v>
      </c>
      <c r="F207">
        <v>53.3236607499</v>
      </c>
      <c r="G207">
        <v>-6.2926204752999997</v>
      </c>
      <c r="H207" t="s">
        <v>83</v>
      </c>
      <c r="I207" s="13">
        <v>44699</v>
      </c>
      <c r="J207" t="s">
        <v>170</v>
      </c>
      <c r="K207">
        <v>19</v>
      </c>
      <c r="L207" t="s">
        <v>239</v>
      </c>
      <c r="M207" t="s">
        <v>16</v>
      </c>
      <c r="N207" t="s">
        <v>16</v>
      </c>
      <c r="O207" t="s">
        <v>240</v>
      </c>
      <c r="P207">
        <v>295</v>
      </c>
      <c r="Q207" s="13">
        <v>44735</v>
      </c>
      <c r="R207" s="13"/>
      <c r="S207">
        <v>0</v>
      </c>
      <c r="T207">
        <v>0</v>
      </c>
      <c r="U207">
        <f t="shared" si="1"/>
        <v>0</v>
      </c>
      <c r="V207">
        <v>0</v>
      </c>
      <c r="W207">
        <v>1</v>
      </c>
      <c r="X207">
        <v>1</v>
      </c>
      <c r="Y207">
        <v>0</v>
      </c>
      <c r="Z207">
        <v>0</v>
      </c>
      <c r="AA207">
        <v>0</v>
      </c>
      <c r="AB207">
        <v>0</v>
      </c>
    </row>
    <row r="208" spans="1:28" x14ac:dyDescent="0.25">
      <c r="A208">
        <v>209</v>
      </c>
      <c r="B208" t="s">
        <v>470</v>
      </c>
      <c r="C208" t="s">
        <v>456</v>
      </c>
      <c r="D208">
        <v>9</v>
      </c>
      <c r="E208">
        <v>15</v>
      </c>
      <c r="F208">
        <v>53.323692893800001</v>
      </c>
      <c r="G208">
        <v>-6.2926419815000001</v>
      </c>
      <c r="H208" t="s">
        <v>83</v>
      </c>
      <c r="I208" s="13">
        <v>44699</v>
      </c>
      <c r="J208" t="s">
        <v>170</v>
      </c>
      <c r="K208">
        <v>15</v>
      </c>
      <c r="L208" t="s">
        <v>239</v>
      </c>
      <c r="M208" t="s">
        <v>16</v>
      </c>
      <c r="N208" t="s">
        <v>240</v>
      </c>
      <c r="O208" t="s">
        <v>240</v>
      </c>
      <c r="P208">
        <v>388</v>
      </c>
      <c r="Q208" s="13">
        <v>44735</v>
      </c>
      <c r="R208" s="13"/>
      <c r="S208">
        <v>0</v>
      </c>
      <c r="T208">
        <v>0</v>
      </c>
      <c r="U208">
        <f t="shared" si="1"/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</row>
    <row r="209" spans="1:28" x14ac:dyDescent="0.25">
      <c r="A209">
        <v>210</v>
      </c>
      <c r="B209" t="s">
        <v>471</v>
      </c>
      <c r="C209" t="s">
        <v>456</v>
      </c>
      <c r="D209">
        <v>9</v>
      </c>
      <c r="E209">
        <v>16</v>
      </c>
      <c r="F209">
        <v>53.323727340399998</v>
      </c>
      <c r="G209">
        <v>-6.2926510157999997</v>
      </c>
      <c r="H209" t="s">
        <v>83</v>
      </c>
      <c r="I209" s="13">
        <v>44699</v>
      </c>
      <c r="J209" t="s">
        <v>170</v>
      </c>
      <c r="K209">
        <v>17</v>
      </c>
      <c r="L209" t="s">
        <v>239</v>
      </c>
      <c r="M209" t="s">
        <v>16</v>
      </c>
      <c r="N209" t="s">
        <v>240</v>
      </c>
      <c r="O209" t="s">
        <v>240</v>
      </c>
      <c r="P209">
        <v>366</v>
      </c>
      <c r="Q209" s="13">
        <v>44735</v>
      </c>
      <c r="R209" s="13"/>
      <c r="S209">
        <v>0</v>
      </c>
      <c r="T209">
        <v>0</v>
      </c>
      <c r="U209">
        <f t="shared" si="1"/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</row>
    <row r="210" spans="1:28" x14ac:dyDescent="0.25">
      <c r="A210">
        <v>211</v>
      </c>
      <c r="B210" t="s">
        <v>472</v>
      </c>
      <c r="C210" t="s">
        <v>456</v>
      </c>
      <c r="D210">
        <v>9</v>
      </c>
      <c r="E210">
        <v>17</v>
      </c>
      <c r="F210">
        <v>53.323766456000001</v>
      </c>
      <c r="G210">
        <v>-6.2926215123000002</v>
      </c>
      <c r="H210" t="s">
        <v>83</v>
      </c>
      <c r="I210" s="13">
        <v>44699</v>
      </c>
      <c r="J210" t="s">
        <v>170</v>
      </c>
      <c r="K210">
        <v>18</v>
      </c>
      <c r="L210" t="s">
        <v>239</v>
      </c>
      <c r="M210" t="s">
        <v>16</v>
      </c>
      <c r="N210" t="s">
        <v>240</v>
      </c>
      <c r="O210" t="s">
        <v>240</v>
      </c>
      <c r="P210">
        <v>330</v>
      </c>
      <c r="Q210" s="13">
        <v>44733</v>
      </c>
      <c r="R210" s="13"/>
      <c r="S210">
        <v>0</v>
      </c>
      <c r="T210">
        <v>0</v>
      </c>
      <c r="U210">
        <f t="shared" si="1"/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</row>
    <row r="211" spans="1:28" x14ac:dyDescent="0.25">
      <c r="A211">
        <v>212</v>
      </c>
      <c r="B211" t="s">
        <v>473</v>
      </c>
      <c r="C211" t="s">
        <v>456</v>
      </c>
      <c r="D211">
        <v>9</v>
      </c>
      <c r="E211">
        <v>18</v>
      </c>
      <c r="F211">
        <v>53.323784482500002</v>
      </c>
      <c r="G211">
        <v>-6.2925476002999998</v>
      </c>
      <c r="H211" t="s">
        <v>83</v>
      </c>
      <c r="I211" s="13">
        <v>44699</v>
      </c>
      <c r="J211" t="s">
        <v>170</v>
      </c>
      <c r="K211">
        <v>18</v>
      </c>
      <c r="L211" t="s">
        <v>239</v>
      </c>
      <c r="M211" t="s">
        <v>16</v>
      </c>
      <c r="N211" t="s">
        <v>240</v>
      </c>
      <c r="O211" t="s">
        <v>240</v>
      </c>
      <c r="P211">
        <v>268</v>
      </c>
      <c r="Q211" s="13">
        <v>44735</v>
      </c>
      <c r="R211" s="13"/>
      <c r="S211">
        <v>0</v>
      </c>
      <c r="T211">
        <v>0</v>
      </c>
      <c r="U211">
        <f t="shared" si="1"/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</row>
    <row r="212" spans="1:28" x14ac:dyDescent="0.25">
      <c r="A212">
        <v>213</v>
      </c>
      <c r="B212" t="s">
        <v>474</v>
      </c>
      <c r="C212" t="s">
        <v>456</v>
      </c>
      <c r="D212">
        <v>9</v>
      </c>
      <c r="E212">
        <v>19</v>
      </c>
      <c r="F212">
        <v>53.3236897102</v>
      </c>
      <c r="G212">
        <v>-6.2924541845000004</v>
      </c>
      <c r="H212" t="s">
        <v>83</v>
      </c>
      <c r="I212" s="13">
        <v>44699</v>
      </c>
      <c r="J212" t="s">
        <v>170</v>
      </c>
      <c r="K212">
        <v>15</v>
      </c>
      <c r="L212" t="s">
        <v>239</v>
      </c>
      <c r="M212" t="s">
        <v>16</v>
      </c>
      <c r="N212" t="s">
        <v>240</v>
      </c>
      <c r="O212" t="s">
        <v>240</v>
      </c>
      <c r="P212">
        <v>327</v>
      </c>
      <c r="Q212" s="13">
        <v>44733</v>
      </c>
      <c r="R212" s="13"/>
      <c r="S212">
        <v>0</v>
      </c>
      <c r="T212">
        <v>0</v>
      </c>
      <c r="U212">
        <f t="shared" si="1"/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</row>
    <row r="213" spans="1:28" x14ac:dyDescent="0.25">
      <c r="A213">
        <v>214</v>
      </c>
      <c r="B213" t="s">
        <v>475</v>
      </c>
      <c r="C213" t="s">
        <v>456</v>
      </c>
      <c r="D213">
        <v>9</v>
      </c>
      <c r="E213">
        <v>20</v>
      </c>
      <c r="F213">
        <v>53.325366833300002</v>
      </c>
      <c r="G213">
        <v>-6.2903418293</v>
      </c>
      <c r="H213" t="s">
        <v>83</v>
      </c>
      <c r="I213" s="13">
        <v>44699</v>
      </c>
      <c r="J213" t="s">
        <v>170</v>
      </c>
      <c r="K213">
        <v>15</v>
      </c>
      <c r="L213" t="s">
        <v>246</v>
      </c>
      <c r="M213" t="s">
        <v>16</v>
      </c>
      <c r="N213" t="s">
        <v>240</v>
      </c>
      <c r="O213" t="s">
        <v>240</v>
      </c>
      <c r="P213">
        <v>178</v>
      </c>
      <c r="Q213" s="13">
        <v>44704</v>
      </c>
      <c r="R213" s="13"/>
      <c r="S213">
        <v>0</v>
      </c>
      <c r="T213">
        <v>0</v>
      </c>
      <c r="U213">
        <f t="shared" si="1"/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</row>
    <row r="214" spans="1:28" x14ac:dyDescent="0.25">
      <c r="A214">
        <v>215</v>
      </c>
      <c r="B214" t="s">
        <v>476</v>
      </c>
      <c r="C214" t="s">
        <v>456</v>
      </c>
      <c r="D214">
        <v>9</v>
      </c>
      <c r="E214">
        <v>21</v>
      </c>
      <c r="F214">
        <v>53.3254384727</v>
      </c>
      <c r="G214">
        <v>-6.2904225321</v>
      </c>
      <c r="H214" t="s">
        <v>83</v>
      </c>
      <c r="I214" s="13">
        <v>44699</v>
      </c>
      <c r="J214" t="s">
        <v>170</v>
      </c>
      <c r="K214">
        <v>15</v>
      </c>
      <c r="L214" t="s">
        <v>239</v>
      </c>
      <c r="M214" t="s">
        <v>16</v>
      </c>
      <c r="N214" t="s">
        <v>240</v>
      </c>
      <c r="O214" t="s">
        <v>240</v>
      </c>
      <c r="P214">
        <v>276</v>
      </c>
      <c r="Q214" s="13">
        <v>44732</v>
      </c>
      <c r="R214" s="13"/>
      <c r="S214">
        <v>0</v>
      </c>
      <c r="T214">
        <v>0</v>
      </c>
      <c r="U214">
        <f t="shared" si="1"/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</row>
    <row r="215" spans="1:28" x14ac:dyDescent="0.25">
      <c r="A215">
        <v>216</v>
      </c>
      <c r="B215" t="s">
        <v>477</v>
      </c>
      <c r="C215" t="s">
        <v>456</v>
      </c>
      <c r="D215">
        <v>9</v>
      </c>
      <c r="E215">
        <v>22</v>
      </c>
      <c r="F215">
        <v>53.325469060400003</v>
      </c>
      <c r="G215">
        <v>-6.2903505926000003</v>
      </c>
      <c r="H215" t="s">
        <v>83</v>
      </c>
      <c r="I215" s="13">
        <v>44699</v>
      </c>
      <c r="J215" t="s">
        <v>170</v>
      </c>
      <c r="K215">
        <v>16</v>
      </c>
      <c r="L215" t="s">
        <v>246</v>
      </c>
      <c r="M215" t="s">
        <v>16</v>
      </c>
      <c r="N215" t="s">
        <v>240</v>
      </c>
      <c r="O215" t="s">
        <v>240</v>
      </c>
      <c r="P215">
        <v>244</v>
      </c>
      <c r="Q215" s="13">
        <v>44727</v>
      </c>
      <c r="R215" s="13"/>
      <c r="S215">
        <v>0</v>
      </c>
      <c r="T215">
        <v>0</v>
      </c>
      <c r="U215">
        <f t="shared" si="1"/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</row>
    <row r="216" spans="1:28" x14ac:dyDescent="0.25">
      <c r="A216">
        <v>217</v>
      </c>
      <c r="B216" t="s">
        <v>478</v>
      </c>
      <c r="C216" t="s">
        <v>456</v>
      </c>
      <c r="D216">
        <v>9</v>
      </c>
      <c r="E216">
        <v>23</v>
      </c>
      <c r="F216">
        <v>53.3254077518</v>
      </c>
      <c r="G216">
        <v>-6.290359144</v>
      </c>
      <c r="H216" t="s">
        <v>83</v>
      </c>
      <c r="I216" s="13">
        <v>44699</v>
      </c>
      <c r="J216" t="s">
        <v>170</v>
      </c>
      <c r="K216">
        <v>15</v>
      </c>
      <c r="L216" t="s">
        <v>239</v>
      </c>
      <c r="M216" t="s">
        <v>16</v>
      </c>
      <c r="N216" t="s">
        <v>240</v>
      </c>
      <c r="O216" t="s">
        <v>240</v>
      </c>
      <c r="P216">
        <v>272</v>
      </c>
      <c r="Q216" s="13">
        <v>44704</v>
      </c>
      <c r="R216" s="13"/>
      <c r="S216">
        <v>0</v>
      </c>
      <c r="T216">
        <v>0</v>
      </c>
      <c r="U216">
        <f t="shared" si="1"/>
        <v>0</v>
      </c>
      <c r="V216">
        <v>0</v>
      </c>
      <c r="W216">
        <v>1</v>
      </c>
      <c r="X216">
        <v>0</v>
      </c>
      <c r="Y216">
        <v>0</v>
      </c>
      <c r="Z216">
        <v>0</v>
      </c>
      <c r="AA216">
        <v>0</v>
      </c>
      <c r="AB216">
        <v>0</v>
      </c>
    </row>
    <row r="217" spans="1:28" x14ac:dyDescent="0.25">
      <c r="A217">
        <v>218</v>
      </c>
      <c r="B217" t="s">
        <v>479</v>
      </c>
      <c r="C217" t="s">
        <v>456</v>
      </c>
      <c r="D217">
        <v>9</v>
      </c>
      <c r="E217">
        <v>24</v>
      </c>
      <c r="F217">
        <v>53.325444886</v>
      </c>
      <c r="G217">
        <v>-6.2903381189000003</v>
      </c>
      <c r="H217" t="s">
        <v>83</v>
      </c>
      <c r="I217" s="13">
        <v>44699</v>
      </c>
      <c r="J217" t="s">
        <v>170</v>
      </c>
      <c r="K217">
        <v>16</v>
      </c>
      <c r="L217" t="s">
        <v>246</v>
      </c>
      <c r="M217" t="s">
        <v>16</v>
      </c>
      <c r="N217" t="s">
        <v>240</v>
      </c>
      <c r="O217" t="s">
        <v>240</v>
      </c>
      <c r="P217">
        <v>303</v>
      </c>
      <c r="Q217" s="13">
        <v>44706</v>
      </c>
      <c r="R217" s="13"/>
      <c r="S217">
        <v>0</v>
      </c>
      <c r="T217">
        <v>0</v>
      </c>
      <c r="U217">
        <f t="shared" si="1"/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</row>
    <row r="218" spans="1:28" x14ac:dyDescent="0.25">
      <c r="A218">
        <v>219</v>
      </c>
      <c r="B218" t="s">
        <v>480</v>
      </c>
      <c r="C218" t="s">
        <v>456</v>
      </c>
      <c r="D218">
        <v>9</v>
      </c>
      <c r="E218">
        <v>25</v>
      </c>
      <c r="F218">
        <v>53.3254388326</v>
      </c>
      <c r="G218">
        <v>-6.2904809161999999</v>
      </c>
      <c r="H218" t="s">
        <v>83</v>
      </c>
      <c r="I218" s="13">
        <v>44699</v>
      </c>
      <c r="J218" t="s">
        <v>170</v>
      </c>
      <c r="K218">
        <v>16</v>
      </c>
      <c r="L218" t="s">
        <v>239</v>
      </c>
      <c r="M218" t="s">
        <v>16</v>
      </c>
      <c r="N218" t="s">
        <v>240</v>
      </c>
      <c r="O218" t="s">
        <v>240</v>
      </c>
      <c r="P218">
        <v>362</v>
      </c>
      <c r="Q218" s="13">
        <v>44706</v>
      </c>
      <c r="R218" s="13"/>
      <c r="S218">
        <v>0</v>
      </c>
      <c r="T218">
        <v>0</v>
      </c>
      <c r="U218">
        <f t="shared" si="1"/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</row>
    <row r="219" spans="1:28" x14ac:dyDescent="0.25">
      <c r="A219">
        <v>220</v>
      </c>
      <c r="B219" t="s">
        <v>481</v>
      </c>
      <c r="C219" t="s">
        <v>456</v>
      </c>
      <c r="D219">
        <v>9</v>
      </c>
      <c r="E219">
        <v>26</v>
      </c>
      <c r="F219">
        <v>53.325448315000003</v>
      </c>
      <c r="G219">
        <v>-6.2902633769999996</v>
      </c>
      <c r="H219" t="s">
        <v>83</v>
      </c>
      <c r="I219" s="13">
        <v>44699</v>
      </c>
      <c r="J219" t="s">
        <v>170</v>
      </c>
      <c r="K219">
        <v>16</v>
      </c>
      <c r="L219" t="s">
        <v>246</v>
      </c>
      <c r="M219" t="s">
        <v>16</v>
      </c>
      <c r="N219" t="s">
        <v>240</v>
      </c>
      <c r="O219" t="s">
        <v>240</v>
      </c>
      <c r="P219">
        <v>203</v>
      </c>
      <c r="Q219" s="13">
        <v>44704</v>
      </c>
      <c r="R219" s="13"/>
      <c r="S219">
        <v>0</v>
      </c>
      <c r="T219">
        <v>0</v>
      </c>
      <c r="U219">
        <f t="shared" si="1"/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</row>
    <row r="220" spans="1:28" x14ac:dyDescent="0.25">
      <c r="A220">
        <v>221</v>
      </c>
      <c r="B220" t="s">
        <v>482</v>
      </c>
      <c r="C220" t="s">
        <v>456</v>
      </c>
      <c r="D220">
        <v>9</v>
      </c>
      <c r="E220">
        <v>27</v>
      </c>
      <c r="F220">
        <v>53.325363231200001</v>
      </c>
      <c r="G220">
        <v>-6.2904254554000003</v>
      </c>
      <c r="H220" t="s">
        <v>83</v>
      </c>
      <c r="I220" s="13">
        <v>44699</v>
      </c>
      <c r="J220" t="s">
        <v>170</v>
      </c>
      <c r="K220">
        <v>16</v>
      </c>
      <c r="L220" t="s">
        <v>246</v>
      </c>
      <c r="M220" t="s">
        <v>16</v>
      </c>
      <c r="N220" t="s">
        <v>240</v>
      </c>
      <c r="O220" t="s">
        <v>240</v>
      </c>
      <c r="P220">
        <v>267</v>
      </c>
      <c r="Q220" s="13">
        <v>44726</v>
      </c>
      <c r="R220" s="13"/>
      <c r="S220">
        <v>0</v>
      </c>
      <c r="T220">
        <v>0</v>
      </c>
      <c r="U220">
        <f t="shared" si="1"/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</row>
    <row r="221" spans="1:28" x14ac:dyDescent="0.25">
      <c r="A221">
        <v>222</v>
      </c>
      <c r="B221" t="s">
        <v>483</v>
      </c>
      <c r="C221" t="s">
        <v>456</v>
      </c>
      <c r="D221">
        <v>9</v>
      </c>
      <c r="E221">
        <v>28</v>
      </c>
      <c r="F221">
        <v>53.325462461599997</v>
      </c>
      <c r="G221">
        <v>-6.2903098028000004</v>
      </c>
      <c r="H221" t="s">
        <v>83</v>
      </c>
      <c r="I221" s="13">
        <v>44699</v>
      </c>
      <c r="J221" t="s">
        <v>170</v>
      </c>
      <c r="K221">
        <v>16</v>
      </c>
      <c r="L221" t="s">
        <v>246</v>
      </c>
      <c r="M221" t="s">
        <v>16</v>
      </c>
      <c r="N221" t="s">
        <v>240</v>
      </c>
      <c r="O221" t="s">
        <v>240</v>
      </c>
      <c r="P221">
        <v>173</v>
      </c>
      <c r="Q221" s="13">
        <v>44726</v>
      </c>
      <c r="R221" s="13"/>
      <c r="S221">
        <v>0</v>
      </c>
      <c r="T221">
        <v>0</v>
      </c>
      <c r="U221">
        <f t="shared" si="1"/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</row>
    <row r="222" spans="1:28" x14ac:dyDescent="0.25">
      <c r="A222">
        <v>223</v>
      </c>
      <c r="B222" t="s">
        <v>484</v>
      </c>
      <c r="C222" t="s">
        <v>456</v>
      </c>
      <c r="D222">
        <v>9</v>
      </c>
      <c r="E222">
        <v>29</v>
      </c>
      <c r="F222">
        <v>53.325484244999998</v>
      </c>
      <c r="G222">
        <v>-6.2902969307000003</v>
      </c>
      <c r="H222" t="s">
        <v>83</v>
      </c>
      <c r="I222" s="13">
        <v>44699</v>
      </c>
      <c r="J222" t="s">
        <v>170</v>
      </c>
      <c r="K222">
        <v>16</v>
      </c>
      <c r="L222" t="s">
        <v>239</v>
      </c>
      <c r="M222" t="s">
        <v>16</v>
      </c>
      <c r="N222" t="s">
        <v>240</v>
      </c>
      <c r="O222" t="s">
        <v>240</v>
      </c>
      <c r="P222">
        <v>194</v>
      </c>
      <c r="Q222" s="13">
        <v>44704</v>
      </c>
      <c r="R222" s="13"/>
      <c r="S222">
        <v>0</v>
      </c>
      <c r="T222">
        <v>0</v>
      </c>
      <c r="U222">
        <f t="shared" si="1"/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</row>
    <row r="223" spans="1:28" x14ac:dyDescent="0.25">
      <c r="A223">
        <v>224</v>
      </c>
      <c r="B223" t="s">
        <v>485</v>
      </c>
      <c r="C223" t="s">
        <v>456</v>
      </c>
      <c r="D223">
        <v>9</v>
      </c>
      <c r="E223">
        <v>31</v>
      </c>
      <c r="F223">
        <v>53.325712638500001</v>
      </c>
      <c r="G223">
        <v>-6.2898930088</v>
      </c>
      <c r="H223" t="s">
        <v>5</v>
      </c>
      <c r="I223" s="13">
        <v>44699</v>
      </c>
      <c r="J223" t="s">
        <v>170</v>
      </c>
      <c r="K223">
        <v>16</v>
      </c>
      <c r="L223" t="s">
        <v>246</v>
      </c>
      <c r="M223" t="s">
        <v>240</v>
      </c>
      <c r="N223" t="s">
        <v>240</v>
      </c>
      <c r="O223" t="s">
        <v>240</v>
      </c>
      <c r="P223">
        <v>274</v>
      </c>
      <c r="Q223" s="13">
        <v>44725</v>
      </c>
      <c r="R223" s="13"/>
      <c r="S223">
        <v>0</v>
      </c>
      <c r="T223">
        <v>0</v>
      </c>
      <c r="U223">
        <f t="shared" si="1"/>
        <v>0</v>
      </c>
      <c r="V223">
        <v>0</v>
      </c>
      <c r="W223">
        <v>1</v>
      </c>
      <c r="X223">
        <v>0</v>
      </c>
      <c r="Y223">
        <v>0</v>
      </c>
      <c r="Z223">
        <v>0</v>
      </c>
      <c r="AA223">
        <v>0</v>
      </c>
      <c r="AB223">
        <v>0</v>
      </c>
    </row>
    <row r="224" spans="1:28" x14ac:dyDescent="0.25">
      <c r="A224">
        <v>225</v>
      </c>
      <c r="B224" t="s">
        <v>486</v>
      </c>
      <c r="C224" t="s">
        <v>456</v>
      </c>
      <c r="D224">
        <v>9</v>
      </c>
      <c r="E224">
        <v>32</v>
      </c>
      <c r="F224">
        <v>53.325608246199998</v>
      </c>
      <c r="G224">
        <v>-6.2898881032</v>
      </c>
      <c r="H224" t="s">
        <v>5</v>
      </c>
      <c r="I224" s="13">
        <v>44699</v>
      </c>
      <c r="J224" t="s">
        <v>170</v>
      </c>
      <c r="K224">
        <v>16</v>
      </c>
      <c r="L224" t="s">
        <v>239</v>
      </c>
      <c r="M224" t="s">
        <v>240</v>
      </c>
      <c r="N224" t="s">
        <v>240</v>
      </c>
      <c r="O224" t="s">
        <v>240</v>
      </c>
      <c r="P224">
        <v>327</v>
      </c>
      <c r="Q224" s="13">
        <v>44701</v>
      </c>
      <c r="R224" s="13"/>
      <c r="S224">
        <v>0</v>
      </c>
      <c r="T224">
        <v>0</v>
      </c>
      <c r="U224">
        <f t="shared" si="1"/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</row>
    <row r="225" spans="1:28" x14ac:dyDescent="0.25">
      <c r="A225">
        <v>226</v>
      </c>
      <c r="B225" t="s">
        <v>487</v>
      </c>
      <c r="C225" t="s">
        <v>456</v>
      </c>
      <c r="D225">
        <v>9</v>
      </c>
      <c r="E225">
        <v>33</v>
      </c>
      <c r="F225">
        <v>53.325574353900002</v>
      </c>
      <c r="G225">
        <v>-6.2899426956999998</v>
      </c>
      <c r="H225" t="s">
        <v>5</v>
      </c>
      <c r="I225" s="13">
        <v>44699</v>
      </c>
      <c r="J225" t="s">
        <v>170</v>
      </c>
      <c r="K225">
        <v>15</v>
      </c>
      <c r="L225" t="s">
        <v>239</v>
      </c>
      <c r="M225" t="s">
        <v>240</v>
      </c>
      <c r="N225" t="s">
        <v>240</v>
      </c>
      <c r="O225" t="s">
        <v>16</v>
      </c>
      <c r="P225">
        <v>278</v>
      </c>
      <c r="Q225" s="13">
        <v>44700</v>
      </c>
      <c r="R225" s="13"/>
      <c r="S225">
        <v>0</v>
      </c>
      <c r="T225">
        <v>0</v>
      </c>
      <c r="U225">
        <f t="shared" si="1"/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</row>
    <row r="226" spans="1:28" x14ac:dyDescent="0.25">
      <c r="A226">
        <v>227</v>
      </c>
      <c r="B226" t="s">
        <v>488</v>
      </c>
      <c r="C226" t="s">
        <v>456</v>
      </c>
      <c r="D226">
        <v>9</v>
      </c>
      <c r="E226">
        <v>34</v>
      </c>
      <c r="F226">
        <v>53.325605128699998</v>
      </c>
      <c r="G226">
        <v>-6.2899391536999998</v>
      </c>
      <c r="H226" t="s">
        <v>5</v>
      </c>
      <c r="I226" s="13">
        <v>44699</v>
      </c>
      <c r="J226" t="s">
        <v>170</v>
      </c>
      <c r="K226">
        <v>15</v>
      </c>
      <c r="L226" t="s">
        <v>239</v>
      </c>
      <c r="M226" t="s">
        <v>240</v>
      </c>
      <c r="N226" t="s">
        <v>240</v>
      </c>
      <c r="O226" t="s">
        <v>240</v>
      </c>
      <c r="P226">
        <v>251</v>
      </c>
      <c r="Q226" s="13">
        <v>44726</v>
      </c>
      <c r="R226" s="13"/>
      <c r="S226">
        <v>0</v>
      </c>
      <c r="T226">
        <v>0</v>
      </c>
      <c r="U226">
        <f t="shared" si="1"/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</row>
    <row r="227" spans="1:28" x14ac:dyDescent="0.25">
      <c r="A227">
        <v>228</v>
      </c>
      <c r="B227" t="s">
        <v>489</v>
      </c>
      <c r="C227" t="s">
        <v>456</v>
      </c>
      <c r="D227">
        <v>9</v>
      </c>
      <c r="E227">
        <v>35</v>
      </c>
      <c r="F227">
        <v>53.32565116</v>
      </c>
      <c r="G227">
        <v>-6.2899305433999997</v>
      </c>
      <c r="H227" t="s">
        <v>5</v>
      </c>
      <c r="I227" s="13">
        <v>44699</v>
      </c>
      <c r="J227" t="s">
        <v>170</v>
      </c>
      <c r="K227">
        <v>17</v>
      </c>
      <c r="L227" t="s">
        <v>239</v>
      </c>
      <c r="M227" t="s">
        <v>240</v>
      </c>
      <c r="N227" t="s">
        <v>240</v>
      </c>
      <c r="O227" t="s">
        <v>240</v>
      </c>
      <c r="P227">
        <v>323</v>
      </c>
      <c r="Q227" s="13">
        <v>44706</v>
      </c>
      <c r="R227" s="13"/>
      <c r="S227">
        <v>0</v>
      </c>
      <c r="T227">
        <v>0</v>
      </c>
      <c r="U227">
        <f t="shared" si="1"/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</row>
    <row r="228" spans="1:28" x14ac:dyDescent="0.25">
      <c r="A228">
        <v>229</v>
      </c>
      <c r="B228" t="s">
        <v>490</v>
      </c>
      <c r="C228" t="s">
        <v>456</v>
      </c>
      <c r="D228">
        <v>9</v>
      </c>
      <c r="E228">
        <v>36</v>
      </c>
      <c r="F228">
        <v>53.325724923499997</v>
      </c>
      <c r="G228">
        <v>-6.28992401</v>
      </c>
      <c r="H228" t="s">
        <v>5</v>
      </c>
      <c r="I228" s="13">
        <v>44699</v>
      </c>
      <c r="J228" t="s">
        <v>170</v>
      </c>
      <c r="K228">
        <v>16</v>
      </c>
      <c r="L228" t="s">
        <v>246</v>
      </c>
      <c r="M228" t="s">
        <v>240</v>
      </c>
      <c r="N228" t="s">
        <v>240</v>
      </c>
      <c r="O228" t="s">
        <v>240</v>
      </c>
      <c r="P228">
        <v>306</v>
      </c>
      <c r="Q228" s="13">
        <v>44725</v>
      </c>
      <c r="R228" s="13"/>
      <c r="S228">
        <v>0</v>
      </c>
      <c r="T228">
        <v>0</v>
      </c>
      <c r="U228">
        <f t="shared" si="1"/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</row>
    <row r="229" spans="1:28" x14ac:dyDescent="0.25">
      <c r="A229">
        <v>230</v>
      </c>
      <c r="B229" t="s">
        <v>491</v>
      </c>
      <c r="C229" t="s">
        <v>456</v>
      </c>
      <c r="D229">
        <v>9</v>
      </c>
      <c r="E229">
        <v>37</v>
      </c>
      <c r="F229">
        <v>53.325680756700002</v>
      </c>
      <c r="G229">
        <v>-6.2898834714999996</v>
      </c>
      <c r="H229" t="s">
        <v>5</v>
      </c>
      <c r="I229" s="13">
        <v>44699</v>
      </c>
      <c r="J229" t="s">
        <v>170</v>
      </c>
      <c r="K229">
        <v>15</v>
      </c>
      <c r="L229" t="s">
        <v>239</v>
      </c>
      <c r="M229" t="s">
        <v>240</v>
      </c>
      <c r="N229" t="s">
        <v>16</v>
      </c>
      <c r="O229" t="s">
        <v>240</v>
      </c>
      <c r="P229">
        <v>274</v>
      </c>
      <c r="Q229" s="13">
        <v>44726</v>
      </c>
      <c r="R229" s="13"/>
      <c r="S229">
        <v>0</v>
      </c>
      <c r="T229">
        <v>0</v>
      </c>
      <c r="U229">
        <f t="shared" si="1"/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</row>
    <row r="230" spans="1:28" x14ac:dyDescent="0.25">
      <c r="A230">
        <v>231</v>
      </c>
      <c r="B230" t="s">
        <v>492</v>
      </c>
      <c r="C230" t="s">
        <v>456</v>
      </c>
      <c r="D230">
        <v>9</v>
      </c>
      <c r="E230">
        <v>38</v>
      </c>
      <c r="F230">
        <v>53.325751052900003</v>
      </c>
      <c r="G230">
        <v>-6.2899041473999997</v>
      </c>
      <c r="H230" t="s">
        <v>5</v>
      </c>
      <c r="I230" s="13">
        <v>44699</v>
      </c>
      <c r="J230" t="s">
        <v>170</v>
      </c>
      <c r="K230">
        <v>19</v>
      </c>
      <c r="L230" t="s">
        <v>246</v>
      </c>
      <c r="M230" t="s">
        <v>16</v>
      </c>
      <c r="N230" t="s">
        <v>240</v>
      </c>
      <c r="O230" t="s">
        <v>240</v>
      </c>
      <c r="P230">
        <v>368</v>
      </c>
      <c r="Q230" s="13">
        <v>44706</v>
      </c>
      <c r="R230" s="13"/>
      <c r="S230">
        <v>0</v>
      </c>
      <c r="T230">
        <v>0</v>
      </c>
      <c r="U230">
        <f t="shared" si="1"/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</row>
    <row r="231" spans="1:28" x14ac:dyDescent="0.25">
      <c r="A231">
        <v>232</v>
      </c>
      <c r="B231" t="s">
        <v>493</v>
      </c>
      <c r="C231" t="s">
        <v>456</v>
      </c>
      <c r="D231">
        <v>9</v>
      </c>
      <c r="E231">
        <v>39</v>
      </c>
      <c r="F231">
        <v>53.325733666399998</v>
      </c>
      <c r="G231">
        <v>-6.2898923819999997</v>
      </c>
      <c r="H231" t="s">
        <v>5</v>
      </c>
      <c r="I231" s="13">
        <v>44699</v>
      </c>
      <c r="J231" t="s">
        <v>170</v>
      </c>
      <c r="K231">
        <v>16</v>
      </c>
      <c r="L231" t="s">
        <v>239</v>
      </c>
      <c r="M231" t="s">
        <v>240</v>
      </c>
      <c r="N231" t="s">
        <v>16</v>
      </c>
      <c r="O231" t="s">
        <v>240</v>
      </c>
      <c r="P231">
        <v>244</v>
      </c>
      <c r="Q231" s="13">
        <v>44704</v>
      </c>
      <c r="R231" s="13"/>
      <c r="S231">
        <v>0</v>
      </c>
      <c r="T231">
        <v>0</v>
      </c>
      <c r="U231">
        <f t="shared" si="1"/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</row>
    <row r="232" spans="1:28" x14ac:dyDescent="0.25">
      <c r="A232">
        <v>233</v>
      </c>
      <c r="B232" t="s">
        <v>494</v>
      </c>
      <c r="C232" t="s">
        <v>456</v>
      </c>
      <c r="D232">
        <v>9</v>
      </c>
      <c r="E232">
        <v>40</v>
      </c>
      <c r="F232">
        <v>53.322627390999997</v>
      </c>
      <c r="G232">
        <v>-6.2927557146000002</v>
      </c>
      <c r="H232" t="s">
        <v>43</v>
      </c>
      <c r="I232" s="13">
        <v>44699</v>
      </c>
      <c r="J232" t="s">
        <v>170</v>
      </c>
      <c r="K232">
        <v>18</v>
      </c>
      <c r="L232" t="s">
        <v>246</v>
      </c>
      <c r="M232" t="s">
        <v>16</v>
      </c>
      <c r="N232" t="s">
        <v>240</v>
      </c>
      <c r="O232" t="s">
        <v>240</v>
      </c>
      <c r="P232">
        <v>234</v>
      </c>
      <c r="Q232" s="13">
        <v>44735</v>
      </c>
      <c r="R232" s="13"/>
      <c r="S232">
        <v>0</v>
      </c>
      <c r="T232">
        <v>0</v>
      </c>
      <c r="U232">
        <f t="shared" si="1"/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</row>
    <row r="233" spans="1:28" x14ac:dyDescent="0.25">
      <c r="A233">
        <v>234</v>
      </c>
      <c r="B233" t="s">
        <v>495</v>
      </c>
      <c r="C233" t="s">
        <v>456</v>
      </c>
      <c r="D233">
        <v>9</v>
      </c>
      <c r="E233">
        <v>41</v>
      </c>
      <c r="F233">
        <v>53.322614600900003</v>
      </c>
      <c r="G233">
        <v>-6.2928188168999997</v>
      </c>
      <c r="H233" t="s">
        <v>43</v>
      </c>
      <c r="I233" s="13">
        <v>44699</v>
      </c>
      <c r="J233" t="s">
        <v>170</v>
      </c>
      <c r="K233">
        <v>17</v>
      </c>
      <c r="L233" t="s">
        <v>246</v>
      </c>
      <c r="M233" t="s">
        <v>16</v>
      </c>
      <c r="N233" t="s">
        <v>240</v>
      </c>
      <c r="O233" t="s">
        <v>240</v>
      </c>
      <c r="P233">
        <v>245</v>
      </c>
      <c r="Q233" s="13">
        <v>44732</v>
      </c>
      <c r="R233" s="13"/>
      <c r="S233">
        <v>0</v>
      </c>
      <c r="T233">
        <v>0</v>
      </c>
      <c r="U233">
        <f t="shared" si="1"/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</row>
    <row r="234" spans="1:28" x14ac:dyDescent="0.25">
      <c r="A234">
        <v>235</v>
      </c>
      <c r="B234" t="s">
        <v>496</v>
      </c>
      <c r="C234" t="s">
        <v>456</v>
      </c>
      <c r="D234">
        <v>9</v>
      </c>
      <c r="E234">
        <v>42</v>
      </c>
      <c r="F234">
        <v>53.322590156399997</v>
      </c>
      <c r="G234">
        <v>-6.2928317608000004</v>
      </c>
      <c r="H234" t="s">
        <v>43</v>
      </c>
      <c r="I234" s="13">
        <v>44699</v>
      </c>
      <c r="J234" t="s">
        <v>170</v>
      </c>
      <c r="K234">
        <v>18</v>
      </c>
      <c r="L234" t="s">
        <v>246</v>
      </c>
      <c r="M234" t="s">
        <v>16</v>
      </c>
      <c r="N234" t="s">
        <v>240</v>
      </c>
      <c r="O234" t="s">
        <v>240</v>
      </c>
      <c r="P234">
        <v>273</v>
      </c>
      <c r="Q234" s="13">
        <v>44733</v>
      </c>
      <c r="R234" s="13"/>
      <c r="S234">
        <v>0</v>
      </c>
      <c r="T234">
        <v>0</v>
      </c>
      <c r="U234">
        <f t="shared" si="1"/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</row>
    <row r="235" spans="1:28" x14ac:dyDescent="0.25">
      <c r="A235">
        <v>236</v>
      </c>
      <c r="B235" t="s">
        <v>497</v>
      </c>
      <c r="C235" t="s">
        <v>456</v>
      </c>
      <c r="D235">
        <v>9</v>
      </c>
      <c r="E235">
        <v>43</v>
      </c>
      <c r="F235">
        <v>53.322634080999997</v>
      </c>
      <c r="G235">
        <v>-6.2926896413</v>
      </c>
      <c r="H235" t="s">
        <v>43</v>
      </c>
      <c r="I235" s="13">
        <v>44699</v>
      </c>
      <c r="J235" t="s">
        <v>170</v>
      </c>
      <c r="K235">
        <v>18</v>
      </c>
      <c r="L235" t="s">
        <v>239</v>
      </c>
      <c r="M235" t="s">
        <v>16</v>
      </c>
      <c r="N235" t="s">
        <v>240</v>
      </c>
      <c r="O235" t="s">
        <v>240</v>
      </c>
      <c r="P235">
        <v>225</v>
      </c>
      <c r="Q235" s="13">
        <v>44733</v>
      </c>
      <c r="R235" s="13"/>
      <c r="S235">
        <v>0</v>
      </c>
      <c r="T235">
        <v>0</v>
      </c>
      <c r="U235">
        <f t="shared" si="1"/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</row>
    <row r="236" spans="1:28" x14ac:dyDescent="0.25">
      <c r="A236">
        <v>237</v>
      </c>
      <c r="B236" t="s">
        <v>498</v>
      </c>
      <c r="C236" t="s">
        <v>456</v>
      </c>
      <c r="D236">
        <v>9</v>
      </c>
      <c r="E236">
        <v>44</v>
      </c>
      <c r="F236">
        <v>53.322554139899999</v>
      </c>
      <c r="G236">
        <v>-6.2929361653000004</v>
      </c>
      <c r="H236" t="s">
        <v>43</v>
      </c>
      <c r="I236" s="13">
        <v>44699</v>
      </c>
      <c r="J236" t="s">
        <v>170</v>
      </c>
      <c r="K236">
        <v>16</v>
      </c>
      <c r="L236" t="s">
        <v>239</v>
      </c>
      <c r="M236" t="s">
        <v>16</v>
      </c>
      <c r="N236" t="s">
        <v>240</v>
      </c>
      <c r="O236" t="s">
        <v>240</v>
      </c>
      <c r="P236">
        <v>184</v>
      </c>
      <c r="Q236" s="13">
        <v>44733</v>
      </c>
      <c r="R236" s="13"/>
      <c r="S236">
        <v>0</v>
      </c>
      <c r="T236">
        <v>0</v>
      </c>
      <c r="U236">
        <f t="shared" si="1"/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</row>
    <row r="237" spans="1:28" x14ac:dyDescent="0.25">
      <c r="A237">
        <v>238</v>
      </c>
      <c r="B237" t="s">
        <v>499</v>
      </c>
      <c r="C237" t="s">
        <v>456</v>
      </c>
      <c r="D237">
        <v>9</v>
      </c>
      <c r="E237">
        <v>45</v>
      </c>
      <c r="F237">
        <v>53.322535098899998</v>
      </c>
      <c r="G237">
        <v>-6.2928971516000001</v>
      </c>
      <c r="H237" t="s">
        <v>43</v>
      </c>
      <c r="I237" s="13">
        <v>44699</v>
      </c>
      <c r="J237" t="s">
        <v>170</v>
      </c>
      <c r="K237">
        <v>17</v>
      </c>
      <c r="L237" t="s">
        <v>246</v>
      </c>
      <c r="M237" t="s">
        <v>16</v>
      </c>
      <c r="N237" t="s">
        <v>240</v>
      </c>
      <c r="O237" t="s">
        <v>240</v>
      </c>
      <c r="P237">
        <v>253</v>
      </c>
      <c r="Q237" s="13">
        <v>44732</v>
      </c>
      <c r="R237" s="13"/>
      <c r="S237">
        <v>0</v>
      </c>
      <c r="T237">
        <v>0</v>
      </c>
      <c r="U237">
        <f t="shared" si="1"/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</row>
    <row r="238" spans="1:28" x14ac:dyDescent="0.25">
      <c r="A238">
        <v>239</v>
      </c>
      <c r="B238" t="s">
        <v>500</v>
      </c>
      <c r="C238" t="s">
        <v>456</v>
      </c>
      <c r="D238">
        <v>9</v>
      </c>
      <c r="E238">
        <v>46</v>
      </c>
      <c r="F238">
        <v>53.322593660099997</v>
      </c>
      <c r="G238">
        <v>-6.2927782575000002</v>
      </c>
      <c r="H238" t="s">
        <v>43</v>
      </c>
      <c r="I238" s="13">
        <v>44699</v>
      </c>
      <c r="J238" t="s">
        <v>170</v>
      </c>
      <c r="K238">
        <v>17</v>
      </c>
      <c r="L238" t="s">
        <v>246</v>
      </c>
      <c r="M238" t="s">
        <v>16</v>
      </c>
      <c r="N238" t="s">
        <v>240</v>
      </c>
      <c r="O238" t="s">
        <v>240</v>
      </c>
      <c r="P238">
        <v>251</v>
      </c>
      <c r="Q238" s="13">
        <v>44733</v>
      </c>
      <c r="R238" s="13"/>
      <c r="S238">
        <v>0</v>
      </c>
      <c r="T238">
        <v>0</v>
      </c>
      <c r="U238">
        <f t="shared" si="1"/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</row>
    <row r="239" spans="1:28" x14ac:dyDescent="0.25">
      <c r="A239">
        <v>240</v>
      </c>
      <c r="B239" t="s">
        <v>501</v>
      </c>
      <c r="C239" t="s">
        <v>456</v>
      </c>
      <c r="D239">
        <v>9</v>
      </c>
      <c r="E239">
        <v>47</v>
      </c>
      <c r="F239">
        <v>53.3225466142</v>
      </c>
      <c r="G239">
        <v>-6.2928684627000004</v>
      </c>
      <c r="H239" t="s">
        <v>43</v>
      </c>
      <c r="I239" s="13">
        <v>44699</v>
      </c>
      <c r="J239" t="s">
        <v>170</v>
      </c>
      <c r="K239">
        <v>16</v>
      </c>
      <c r="L239" t="s">
        <v>246</v>
      </c>
      <c r="M239" t="s">
        <v>16</v>
      </c>
      <c r="N239" t="s">
        <v>240</v>
      </c>
      <c r="O239" t="s">
        <v>240</v>
      </c>
      <c r="P239">
        <v>264</v>
      </c>
      <c r="Q239" s="13">
        <v>44733</v>
      </c>
      <c r="R239" s="13"/>
      <c r="S239">
        <v>0</v>
      </c>
      <c r="T239">
        <v>0</v>
      </c>
      <c r="U239">
        <f t="shared" si="1"/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</row>
    <row r="240" spans="1:28" x14ac:dyDescent="0.25">
      <c r="A240">
        <v>241</v>
      </c>
      <c r="B240" t="s">
        <v>502</v>
      </c>
      <c r="C240" t="s">
        <v>456</v>
      </c>
      <c r="D240">
        <v>9</v>
      </c>
      <c r="E240">
        <v>48</v>
      </c>
      <c r="F240">
        <v>53.322616508300001</v>
      </c>
      <c r="G240">
        <v>-6.2927180881</v>
      </c>
      <c r="H240" t="s">
        <v>43</v>
      </c>
      <c r="I240" s="13">
        <v>44699</v>
      </c>
      <c r="J240" t="s">
        <v>170</v>
      </c>
      <c r="K240">
        <v>18</v>
      </c>
      <c r="L240" t="s">
        <v>246</v>
      </c>
      <c r="M240" t="s">
        <v>16</v>
      </c>
      <c r="N240" t="s">
        <v>240</v>
      </c>
      <c r="O240" t="s">
        <v>240</v>
      </c>
      <c r="P240">
        <v>291</v>
      </c>
      <c r="Q240" s="13">
        <v>44733</v>
      </c>
      <c r="R240" s="13"/>
      <c r="S240">
        <v>0</v>
      </c>
      <c r="T240">
        <v>0</v>
      </c>
      <c r="U240">
        <f t="shared" si="1"/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</row>
    <row r="241" spans="1:28" x14ac:dyDescent="0.25">
      <c r="A241">
        <v>242</v>
      </c>
      <c r="B241" t="s">
        <v>503</v>
      </c>
      <c r="C241" t="s">
        <v>456</v>
      </c>
      <c r="D241">
        <v>9</v>
      </c>
      <c r="E241">
        <v>49</v>
      </c>
      <c r="F241">
        <v>53.322570108100003</v>
      </c>
      <c r="G241">
        <v>-6.2929152614000001</v>
      </c>
      <c r="H241" t="s">
        <v>43</v>
      </c>
      <c r="I241" s="13">
        <v>44699</v>
      </c>
      <c r="J241" t="s">
        <v>170</v>
      </c>
      <c r="K241">
        <v>17</v>
      </c>
      <c r="L241" t="s">
        <v>239</v>
      </c>
      <c r="M241" t="s">
        <v>16</v>
      </c>
      <c r="N241" t="s">
        <v>240</v>
      </c>
      <c r="O241" t="s">
        <v>240</v>
      </c>
      <c r="P241">
        <v>203</v>
      </c>
      <c r="Q241" s="13">
        <v>44733</v>
      </c>
      <c r="R241" s="13"/>
      <c r="S241">
        <v>0</v>
      </c>
      <c r="T241">
        <v>0</v>
      </c>
      <c r="U241">
        <f t="shared" si="1"/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</row>
    <row r="242" spans="1:28" x14ac:dyDescent="0.25">
      <c r="A242">
        <v>243</v>
      </c>
      <c r="B242" t="s">
        <v>504</v>
      </c>
      <c r="C242" t="s">
        <v>456</v>
      </c>
      <c r="D242">
        <v>9</v>
      </c>
      <c r="E242">
        <v>50</v>
      </c>
      <c r="F242">
        <v>53.322115197199999</v>
      </c>
      <c r="G242">
        <v>-6.2911629242</v>
      </c>
      <c r="H242" t="s">
        <v>43</v>
      </c>
      <c r="I242" s="13">
        <v>44699</v>
      </c>
      <c r="J242" t="s">
        <v>170</v>
      </c>
      <c r="K242">
        <v>16</v>
      </c>
      <c r="L242" t="s">
        <v>246</v>
      </c>
      <c r="M242" t="s">
        <v>16</v>
      </c>
      <c r="N242" t="s">
        <v>240</v>
      </c>
      <c r="O242" t="s">
        <v>240</v>
      </c>
      <c r="P242">
        <v>252</v>
      </c>
      <c r="Q242" s="13">
        <v>44725</v>
      </c>
      <c r="R242" s="13"/>
      <c r="S242">
        <v>0</v>
      </c>
      <c r="T242">
        <v>0</v>
      </c>
      <c r="U242">
        <f t="shared" si="1"/>
        <v>0</v>
      </c>
      <c r="V242">
        <v>0</v>
      </c>
      <c r="W242">
        <v>1</v>
      </c>
      <c r="X242">
        <v>1</v>
      </c>
      <c r="Y242">
        <v>0</v>
      </c>
      <c r="Z242">
        <v>0</v>
      </c>
      <c r="AA242">
        <v>0</v>
      </c>
      <c r="AB242">
        <v>0</v>
      </c>
    </row>
    <row r="243" spans="1:28" x14ac:dyDescent="0.25">
      <c r="A243">
        <v>244</v>
      </c>
      <c r="B243" t="s">
        <v>505</v>
      </c>
      <c r="C243" t="s">
        <v>456</v>
      </c>
      <c r="D243">
        <v>9</v>
      </c>
      <c r="E243">
        <v>51</v>
      </c>
      <c r="F243">
        <v>53.322116164800001</v>
      </c>
      <c r="G243">
        <v>-6.2911249584000002</v>
      </c>
      <c r="H243" t="s">
        <v>43</v>
      </c>
      <c r="I243" s="13">
        <v>44699</v>
      </c>
      <c r="J243" t="s">
        <v>170</v>
      </c>
      <c r="K243">
        <v>15</v>
      </c>
      <c r="L243" t="s">
        <v>246</v>
      </c>
      <c r="M243" t="s">
        <v>16</v>
      </c>
      <c r="N243" t="s">
        <v>240</v>
      </c>
      <c r="O243" t="s">
        <v>240</v>
      </c>
      <c r="P243">
        <v>151</v>
      </c>
      <c r="Q243" s="13">
        <v>44701</v>
      </c>
      <c r="R243" s="13"/>
      <c r="S243">
        <v>0</v>
      </c>
      <c r="T243">
        <v>0</v>
      </c>
      <c r="U243">
        <f t="shared" si="1"/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</row>
    <row r="244" spans="1:28" x14ac:dyDescent="0.25">
      <c r="A244">
        <v>245</v>
      </c>
      <c r="B244" t="s">
        <v>506</v>
      </c>
      <c r="C244" t="s">
        <v>456</v>
      </c>
      <c r="D244">
        <v>9</v>
      </c>
      <c r="E244">
        <v>52</v>
      </c>
      <c r="F244">
        <v>53.322153713200002</v>
      </c>
      <c r="G244">
        <v>-6.2911083941000001</v>
      </c>
      <c r="H244" t="s">
        <v>43</v>
      </c>
      <c r="I244" s="13">
        <v>44699</v>
      </c>
      <c r="J244" t="s">
        <v>170</v>
      </c>
      <c r="K244">
        <v>15</v>
      </c>
      <c r="L244" t="s">
        <v>246</v>
      </c>
      <c r="M244" t="s">
        <v>16</v>
      </c>
      <c r="N244" t="s">
        <v>240</v>
      </c>
      <c r="O244" t="s">
        <v>240</v>
      </c>
      <c r="P244">
        <v>245</v>
      </c>
      <c r="Q244" s="13">
        <v>44727</v>
      </c>
      <c r="R244" s="13"/>
      <c r="S244">
        <v>0</v>
      </c>
      <c r="T244">
        <v>0</v>
      </c>
      <c r="U244">
        <f t="shared" si="1"/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</row>
    <row r="245" spans="1:28" x14ac:dyDescent="0.25">
      <c r="A245">
        <v>246</v>
      </c>
      <c r="B245" t="s">
        <v>507</v>
      </c>
      <c r="C245" t="s">
        <v>456</v>
      </c>
      <c r="D245">
        <v>9</v>
      </c>
      <c r="E245">
        <v>53</v>
      </c>
      <c r="F245">
        <v>53.322194445900003</v>
      </c>
      <c r="G245">
        <v>-6.2909665508000003</v>
      </c>
      <c r="H245" t="s">
        <v>43</v>
      </c>
      <c r="I245" s="13">
        <v>44699</v>
      </c>
      <c r="J245" t="s">
        <v>170</v>
      </c>
      <c r="K245">
        <v>18</v>
      </c>
      <c r="L245" t="s">
        <v>246</v>
      </c>
      <c r="M245" t="s">
        <v>16</v>
      </c>
      <c r="N245" t="s">
        <v>240</v>
      </c>
      <c r="O245" t="s">
        <v>240</v>
      </c>
      <c r="P245">
        <v>163</v>
      </c>
      <c r="Q245" s="13">
        <v>44701</v>
      </c>
      <c r="R245" s="13"/>
      <c r="S245">
        <v>0</v>
      </c>
      <c r="T245">
        <v>0</v>
      </c>
      <c r="U245">
        <f t="shared" si="1"/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</row>
    <row r="246" spans="1:28" x14ac:dyDescent="0.25">
      <c r="A246">
        <v>247</v>
      </c>
      <c r="B246" t="s">
        <v>508</v>
      </c>
      <c r="C246" t="s">
        <v>456</v>
      </c>
      <c r="D246">
        <v>9</v>
      </c>
      <c r="E246">
        <v>54</v>
      </c>
      <c r="F246">
        <v>53.322129879800002</v>
      </c>
      <c r="G246">
        <v>-6.2910752944999997</v>
      </c>
      <c r="H246" t="s">
        <v>43</v>
      </c>
      <c r="I246" s="13">
        <v>44699</v>
      </c>
      <c r="J246" t="s">
        <v>170</v>
      </c>
      <c r="K246">
        <v>15</v>
      </c>
      <c r="L246" t="s">
        <v>246</v>
      </c>
      <c r="M246" t="s">
        <v>16</v>
      </c>
      <c r="N246" t="s">
        <v>240</v>
      </c>
      <c r="O246" t="s">
        <v>240</v>
      </c>
      <c r="P246">
        <v>173</v>
      </c>
      <c r="Q246" s="13">
        <v>44701</v>
      </c>
      <c r="R246" s="13"/>
      <c r="S246">
        <v>0</v>
      </c>
      <c r="T246">
        <v>0</v>
      </c>
      <c r="U246">
        <f t="shared" si="1"/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</row>
    <row r="247" spans="1:28" x14ac:dyDescent="0.25">
      <c r="A247">
        <v>248</v>
      </c>
      <c r="B247" t="s">
        <v>509</v>
      </c>
      <c r="C247" t="s">
        <v>456</v>
      </c>
      <c r="D247">
        <v>9</v>
      </c>
      <c r="E247">
        <v>55</v>
      </c>
      <c r="F247">
        <v>53.322171606399998</v>
      </c>
      <c r="G247">
        <v>-6.2910517366000001</v>
      </c>
      <c r="H247" t="s">
        <v>43</v>
      </c>
      <c r="I247" s="13">
        <v>44699</v>
      </c>
      <c r="J247" t="s">
        <v>170</v>
      </c>
      <c r="K247">
        <v>17</v>
      </c>
      <c r="L247" t="s">
        <v>246</v>
      </c>
      <c r="M247" t="s">
        <v>16</v>
      </c>
      <c r="N247" t="s">
        <v>240</v>
      </c>
      <c r="O247" t="s">
        <v>240</v>
      </c>
      <c r="P247">
        <v>213</v>
      </c>
      <c r="Q247" s="13">
        <v>44700</v>
      </c>
      <c r="R247" s="13"/>
      <c r="S247">
        <v>0</v>
      </c>
      <c r="T247">
        <v>0</v>
      </c>
      <c r="U247">
        <f t="shared" si="1"/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</row>
    <row r="248" spans="1:28" x14ac:dyDescent="0.25">
      <c r="A248">
        <v>249</v>
      </c>
      <c r="B248" t="s">
        <v>510</v>
      </c>
      <c r="C248" t="s">
        <v>456</v>
      </c>
      <c r="D248">
        <v>9</v>
      </c>
      <c r="E248">
        <v>56</v>
      </c>
      <c r="F248">
        <v>53.322145430699997</v>
      </c>
      <c r="G248">
        <v>-6.2910451621999997</v>
      </c>
      <c r="H248" t="s">
        <v>43</v>
      </c>
      <c r="I248" s="13">
        <v>44699</v>
      </c>
      <c r="J248" t="s">
        <v>170</v>
      </c>
      <c r="K248">
        <v>16</v>
      </c>
      <c r="L248" t="s">
        <v>239</v>
      </c>
      <c r="M248" t="s">
        <v>16</v>
      </c>
      <c r="N248" t="s">
        <v>240</v>
      </c>
      <c r="O248" t="s">
        <v>240</v>
      </c>
      <c r="P248">
        <v>230</v>
      </c>
      <c r="Q248" s="13">
        <v>44735</v>
      </c>
      <c r="R248" s="13"/>
      <c r="S248">
        <v>0</v>
      </c>
      <c r="T248">
        <v>0</v>
      </c>
      <c r="U248">
        <f t="shared" si="1"/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</row>
    <row r="249" spans="1:28" x14ac:dyDescent="0.25">
      <c r="A249">
        <v>250</v>
      </c>
      <c r="B249" t="s">
        <v>511</v>
      </c>
      <c r="C249" t="s">
        <v>456</v>
      </c>
      <c r="D249">
        <v>9</v>
      </c>
      <c r="E249">
        <v>57</v>
      </c>
      <c r="F249">
        <v>53.322116885299998</v>
      </c>
      <c r="G249">
        <v>-6.2911968785000001</v>
      </c>
      <c r="H249" t="s">
        <v>43</v>
      </c>
      <c r="I249" s="13">
        <v>44699</v>
      </c>
      <c r="J249" t="s">
        <v>170</v>
      </c>
      <c r="K249">
        <v>16</v>
      </c>
      <c r="L249" t="s">
        <v>246</v>
      </c>
      <c r="M249" t="s">
        <v>16</v>
      </c>
      <c r="N249" t="s">
        <v>240</v>
      </c>
      <c r="O249" t="s">
        <v>240</v>
      </c>
      <c r="P249">
        <v>223</v>
      </c>
      <c r="Q249" s="13">
        <v>44725</v>
      </c>
      <c r="R249" s="13"/>
      <c r="S249">
        <v>0</v>
      </c>
      <c r="T249">
        <v>0</v>
      </c>
      <c r="U249">
        <f t="shared" si="1"/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</row>
    <row r="250" spans="1:28" x14ac:dyDescent="0.25">
      <c r="A250">
        <v>251</v>
      </c>
      <c r="B250" t="s">
        <v>512</v>
      </c>
      <c r="C250" t="s">
        <v>456</v>
      </c>
      <c r="D250">
        <v>9</v>
      </c>
      <c r="E250">
        <v>58</v>
      </c>
      <c r="F250">
        <v>53.322132346799997</v>
      </c>
      <c r="G250">
        <v>-6.2911470303000003</v>
      </c>
      <c r="H250" t="s">
        <v>43</v>
      </c>
      <c r="I250" s="13">
        <v>44699</v>
      </c>
      <c r="J250" t="s">
        <v>170</v>
      </c>
      <c r="K250">
        <v>16</v>
      </c>
      <c r="L250" t="s">
        <v>246</v>
      </c>
      <c r="M250" t="s">
        <v>16</v>
      </c>
      <c r="N250" t="s">
        <v>240</v>
      </c>
      <c r="O250" t="s">
        <v>240</v>
      </c>
      <c r="P250">
        <v>202</v>
      </c>
      <c r="Q250" s="13">
        <v>44727</v>
      </c>
      <c r="R250" s="13"/>
      <c r="S250">
        <v>0</v>
      </c>
      <c r="T250">
        <v>0</v>
      </c>
      <c r="U250">
        <f t="shared" si="1"/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</row>
    <row r="251" spans="1:28" x14ac:dyDescent="0.25">
      <c r="A251">
        <v>252</v>
      </c>
      <c r="B251" t="s">
        <v>513</v>
      </c>
      <c r="C251" t="s">
        <v>456</v>
      </c>
      <c r="D251">
        <v>9</v>
      </c>
      <c r="E251">
        <v>59</v>
      </c>
      <c r="F251">
        <v>53.322172268400003</v>
      </c>
      <c r="G251">
        <v>-6.2909953316999996</v>
      </c>
      <c r="H251" t="s">
        <v>43</v>
      </c>
      <c r="I251" s="13">
        <v>44699</v>
      </c>
      <c r="J251" t="s">
        <v>170</v>
      </c>
      <c r="K251">
        <v>16</v>
      </c>
      <c r="L251" t="s">
        <v>246</v>
      </c>
      <c r="M251" t="s">
        <v>16</v>
      </c>
      <c r="N251" t="s">
        <v>240</v>
      </c>
      <c r="O251" t="s">
        <v>240</v>
      </c>
      <c r="P251">
        <v>179</v>
      </c>
      <c r="Q251" s="13">
        <v>44701</v>
      </c>
      <c r="R251" s="13"/>
      <c r="S251">
        <v>0</v>
      </c>
      <c r="T251">
        <v>0</v>
      </c>
      <c r="U251">
        <f t="shared" si="1"/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</row>
    <row r="252" spans="1:28" x14ac:dyDescent="0.25">
      <c r="A252">
        <v>253</v>
      </c>
      <c r="B252" t="s">
        <v>514</v>
      </c>
      <c r="C252" t="s">
        <v>456</v>
      </c>
      <c r="D252">
        <v>9</v>
      </c>
      <c r="E252" t="s">
        <v>434</v>
      </c>
      <c r="F252">
        <v>53.325180000000003</v>
      </c>
      <c r="G252">
        <v>-6.29026</v>
      </c>
      <c r="H252" t="s">
        <v>21</v>
      </c>
      <c r="I252" s="13">
        <v>44699</v>
      </c>
      <c r="J252" t="s">
        <v>170</v>
      </c>
      <c r="K252">
        <v>17</v>
      </c>
      <c r="L252" t="s">
        <v>246</v>
      </c>
      <c r="M252" t="s">
        <v>16</v>
      </c>
      <c r="N252" t="s">
        <v>240</v>
      </c>
      <c r="O252" t="s">
        <v>240</v>
      </c>
      <c r="P252">
        <v>326</v>
      </c>
      <c r="Q252" s="13">
        <v>44726</v>
      </c>
      <c r="R252" s="13"/>
      <c r="S252">
        <v>0</v>
      </c>
      <c r="T252">
        <v>0</v>
      </c>
      <c r="U252">
        <f t="shared" si="1"/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</row>
    <row r="253" spans="1:28" x14ac:dyDescent="0.25">
      <c r="A253">
        <v>254</v>
      </c>
      <c r="B253" t="s">
        <v>515</v>
      </c>
      <c r="C253" t="s">
        <v>456</v>
      </c>
      <c r="D253">
        <v>9</v>
      </c>
      <c r="E253" t="s">
        <v>436</v>
      </c>
      <c r="F253">
        <v>53.325200000000002</v>
      </c>
      <c r="G253">
        <v>-6.2907500000000001</v>
      </c>
      <c r="H253" t="s">
        <v>21</v>
      </c>
      <c r="I253" s="13">
        <v>44699</v>
      </c>
      <c r="J253" t="s">
        <v>170</v>
      </c>
      <c r="K253">
        <v>15</v>
      </c>
      <c r="L253" t="s">
        <v>246</v>
      </c>
      <c r="M253" t="s">
        <v>16</v>
      </c>
      <c r="N253" t="s">
        <v>240</v>
      </c>
      <c r="O253" t="s">
        <v>240</v>
      </c>
      <c r="P253">
        <v>290</v>
      </c>
      <c r="Q253" s="13">
        <v>44700</v>
      </c>
      <c r="R253" s="13"/>
      <c r="S253">
        <v>0</v>
      </c>
      <c r="T253">
        <v>0</v>
      </c>
      <c r="U253">
        <f t="shared" si="1"/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</row>
    <row r="254" spans="1:28" x14ac:dyDescent="0.25">
      <c r="A254">
        <v>255</v>
      </c>
      <c r="B254" t="s">
        <v>516</v>
      </c>
      <c r="C254" t="s">
        <v>456</v>
      </c>
      <c r="D254">
        <v>9</v>
      </c>
      <c r="E254" t="s">
        <v>438</v>
      </c>
      <c r="F254">
        <v>53.325290000000003</v>
      </c>
      <c r="G254">
        <v>-6.2903599999999997</v>
      </c>
      <c r="H254" t="s">
        <v>21</v>
      </c>
      <c r="I254" s="13">
        <v>44699</v>
      </c>
      <c r="J254" t="s">
        <v>170</v>
      </c>
      <c r="K254">
        <v>17</v>
      </c>
      <c r="L254" t="s">
        <v>246</v>
      </c>
      <c r="M254" t="s">
        <v>16</v>
      </c>
      <c r="N254" t="s">
        <v>240</v>
      </c>
      <c r="O254" t="s">
        <v>240</v>
      </c>
      <c r="P254">
        <v>335</v>
      </c>
      <c r="Q254" s="13">
        <v>44726</v>
      </c>
      <c r="R254" s="13"/>
      <c r="S254">
        <v>0</v>
      </c>
      <c r="T254">
        <v>0</v>
      </c>
      <c r="U254">
        <f t="shared" si="1"/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</row>
    <row r="255" spans="1:28" x14ac:dyDescent="0.25">
      <c r="A255">
        <v>256</v>
      </c>
      <c r="B255" t="s">
        <v>517</v>
      </c>
      <c r="C255" t="s">
        <v>456</v>
      </c>
      <c r="D255">
        <v>9</v>
      </c>
      <c r="E255" t="s">
        <v>440</v>
      </c>
      <c r="F255">
        <v>53.325180000000003</v>
      </c>
      <c r="G255">
        <v>-6.2903099999999998</v>
      </c>
      <c r="H255" t="s">
        <v>21</v>
      </c>
      <c r="I255" s="13">
        <v>44699</v>
      </c>
      <c r="J255" t="s">
        <v>170</v>
      </c>
      <c r="K255">
        <v>16</v>
      </c>
      <c r="L255" t="s">
        <v>239</v>
      </c>
      <c r="M255" t="s">
        <v>16</v>
      </c>
      <c r="N255" t="s">
        <v>240</v>
      </c>
      <c r="O255" t="s">
        <v>240</v>
      </c>
      <c r="P255">
        <v>404</v>
      </c>
      <c r="Q255" s="13">
        <v>44727</v>
      </c>
      <c r="R255" s="13"/>
      <c r="S255">
        <v>0</v>
      </c>
      <c r="T255">
        <v>0</v>
      </c>
      <c r="U255">
        <f t="shared" si="1"/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</row>
    <row r="256" spans="1:28" x14ac:dyDescent="0.25">
      <c r="A256">
        <v>257</v>
      </c>
      <c r="B256" t="s">
        <v>518</v>
      </c>
      <c r="C256" t="s">
        <v>456</v>
      </c>
      <c r="D256">
        <v>9</v>
      </c>
      <c r="E256" t="s">
        <v>442</v>
      </c>
      <c r="F256">
        <v>53.324509999999997</v>
      </c>
      <c r="G256">
        <v>-6.2904200000000001</v>
      </c>
      <c r="H256" t="s">
        <v>21</v>
      </c>
      <c r="I256" s="13">
        <v>44699</v>
      </c>
      <c r="J256" t="s">
        <v>170</v>
      </c>
      <c r="K256">
        <v>15</v>
      </c>
      <c r="L256" t="s">
        <v>246</v>
      </c>
      <c r="M256" t="s">
        <v>16</v>
      </c>
      <c r="N256" t="s">
        <v>240</v>
      </c>
      <c r="O256" t="s">
        <v>240</v>
      </c>
      <c r="P256">
        <v>390</v>
      </c>
      <c r="Q256" s="13">
        <v>44732</v>
      </c>
      <c r="R256" s="13"/>
      <c r="S256">
        <v>0</v>
      </c>
      <c r="T256">
        <v>0</v>
      </c>
      <c r="U256">
        <f t="shared" si="1"/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</row>
    <row r="257" spans="1:28" x14ac:dyDescent="0.25">
      <c r="A257">
        <v>258</v>
      </c>
      <c r="B257" t="s">
        <v>519</v>
      </c>
      <c r="C257" t="s">
        <v>456</v>
      </c>
      <c r="D257">
        <v>9</v>
      </c>
      <c r="E257" t="s">
        <v>446</v>
      </c>
      <c r="F257">
        <v>53.324590000000001</v>
      </c>
      <c r="G257">
        <v>-6.2905600000000002</v>
      </c>
      <c r="H257" t="s">
        <v>21</v>
      </c>
      <c r="I257" s="13">
        <v>44699</v>
      </c>
      <c r="J257" t="s">
        <v>170</v>
      </c>
      <c r="K257">
        <v>15</v>
      </c>
      <c r="L257" t="s">
        <v>246</v>
      </c>
      <c r="M257" t="s">
        <v>16</v>
      </c>
      <c r="N257" t="s">
        <v>240</v>
      </c>
      <c r="O257" t="s">
        <v>16</v>
      </c>
      <c r="P257">
        <v>394</v>
      </c>
      <c r="Q257" s="13">
        <v>44700</v>
      </c>
      <c r="R257" s="13"/>
      <c r="S257">
        <v>0</v>
      </c>
      <c r="T257">
        <v>0</v>
      </c>
      <c r="U257">
        <f t="shared" si="1"/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</row>
    <row r="258" spans="1:28" x14ac:dyDescent="0.25">
      <c r="A258">
        <v>259</v>
      </c>
      <c r="B258" t="s">
        <v>520</v>
      </c>
      <c r="C258" t="s">
        <v>456</v>
      </c>
      <c r="D258">
        <v>9</v>
      </c>
      <c r="E258" t="s">
        <v>448</v>
      </c>
      <c r="F258">
        <v>53.325130000000001</v>
      </c>
      <c r="G258">
        <v>-6.2906199999999997</v>
      </c>
      <c r="H258" t="s">
        <v>21</v>
      </c>
      <c r="I258" s="13">
        <v>44699</v>
      </c>
      <c r="J258" t="s">
        <v>170</v>
      </c>
      <c r="K258">
        <v>15</v>
      </c>
      <c r="L258" t="s">
        <v>246</v>
      </c>
      <c r="M258" t="s">
        <v>16</v>
      </c>
      <c r="N258" t="s">
        <v>240</v>
      </c>
      <c r="O258" t="s">
        <v>240</v>
      </c>
      <c r="P258">
        <v>278</v>
      </c>
      <c r="Q258" s="13">
        <v>44726</v>
      </c>
      <c r="R258" s="13"/>
      <c r="S258">
        <v>0</v>
      </c>
      <c r="T258">
        <v>0</v>
      </c>
      <c r="U258">
        <f t="shared" ref="U258:U259" si="2">S258+T258</f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</row>
    <row r="259" spans="1:28" x14ac:dyDescent="0.25">
      <c r="A259">
        <v>260</v>
      </c>
      <c r="B259" t="s">
        <v>521</v>
      </c>
      <c r="C259" t="s">
        <v>456</v>
      </c>
      <c r="D259">
        <v>9</v>
      </c>
      <c r="E259" t="s">
        <v>452</v>
      </c>
      <c r="F259">
        <v>53.325200000000002</v>
      </c>
      <c r="G259">
        <v>-6.2906599999999999</v>
      </c>
      <c r="H259" t="s">
        <v>21</v>
      </c>
      <c r="I259" s="13">
        <v>44699</v>
      </c>
      <c r="J259" t="s">
        <v>170</v>
      </c>
      <c r="K259">
        <v>15</v>
      </c>
      <c r="L259" t="s">
        <v>246</v>
      </c>
      <c r="M259" t="s">
        <v>16</v>
      </c>
      <c r="N259" t="s">
        <v>240</v>
      </c>
      <c r="O259" t="s">
        <v>240</v>
      </c>
      <c r="P259">
        <v>337</v>
      </c>
      <c r="Q259" s="13">
        <v>44727</v>
      </c>
      <c r="R259" s="13"/>
      <c r="S259">
        <v>0</v>
      </c>
      <c r="T259">
        <v>0</v>
      </c>
      <c r="U259">
        <f t="shared" si="2"/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</row>
    <row r="260" spans="1:28" x14ac:dyDescent="0.25">
      <c r="A260">
        <v>265</v>
      </c>
      <c r="B260" t="s">
        <v>522</v>
      </c>
      <c r="C260" t="s">
        <v>523</v>
      </c>
      <c r="D260">
        <v>2</v>
      </c>
      <c r="F260" t="s">
        <v>524</v>
      </c>
      <c r="G260" t="s">
        <v>525</v>
      </c>
      <c r="H260" t="s">
        <v>5</v>
      </c>
      <c r="I260" s="13">
        <v>44427</v>
      </c>
      <c r="J260" t="s">
        <v>526</v>
      </c>
      <c r="K260">
        <v>17</v>
      </c>
      <c r="L260" t="s">
        <v>246</v>
      </c>
      <c r="M260" t="s">
        <v>240</v>
      </c>
      <c r="N260" t="s">
        <v>240</v>
      </c>
      <c r="O260" t="s">
        <v>16</v>
      </c>
      <c r="P260">
        <v>169</v>
      </c>
      <c r="Q260" s="13">
        <v>44467</v>
      </c>
      <c r="R260" s="13"/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</row>
    <row r="261" spans="1:28" x14ac:dyDescent="0.25">
      <c r="A261">
        <v>266</v>
      </c>
      <c r="B261" t="s">
        <v>527</v>
      </c>
      <c r="C261" t="s">
        <v>523</v>
      </c>
      <c r="D261">
        <v>2</v>
      </c>
      <c r="F261" t="s">
        <v>528</v>
      </c>
      <c r="G261" t="s">
        <v>529</v>
      </c>
      <c r="H261" t="s">
        <v>5</v>
      </c>
      <c r="I261" s="13">
        <v>44427</v>
      </c>
      <c r="J261" t="s">
        <v>526</v>
      </c>
      <c r="K261">
        <v>18</v>
      </c>
      <c r="L261" t="s">
        <v>239</v>
      </c>
      <c r="M261" t="s">
        <v>240</v>
      </c>
      <c r="N261" t="s">
        <v>240</v>
      </c>
      <c r="O261" t="s">
        <v>240</v>
      </c>
      <c r="P261">
        <v>241</v>
      </c>
      <c r="Q261" s="13">
        <v>44460</v>
      </c>
      <c r="R261" s="13"/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</row>
    <row r="262" spans="1:28" x14ac:dyDescent="0.25">
      <c r="A262">
        <v>267</v>
      </c>
      <c r="B262" t="s">
        <v>530</v>
      </c>
      <c r="C262" t="s">
        <v>523</v>
      </c>
      <c r="D262">
        <v>2</v>
      </c>
      <c r="E262">
        <v>0</v>
      </c>
      <c r="F262">
        <v>53.3636849639594</v>
      </c>
      <c r="G262">
        <v>-6.2329187775043096</v>
      </c>
      <c r="H262" t="s">
        <v>5</v>
      </c>
      <c r="I262" s="13">
        <v>44427</v>
      </c>
      <c r="J262" t="s">
        <v>526</v>
      </c>
      <c r="K262">
        <v>18</v>
      </c>
      <c r="L262" t="s">
        <v>246</v>
      </c>
      <c r="M262" t="s">
        <v>240</v>
      </c>
      <c r="N262" t="s">
        <v>240</v>
      </c>
      <c r="O262" t="s">
        <v>16</v>
      </c>
      <c r="P262">
        <v>205</v>
      </c>
      <c r="Q262" s="13">
        <v>44467</v>
      </c>
      <c r="R262" s="13"/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</row>
    <row r="263" spans="1:28" x14ac:dyDescent="0.25">
      <c r="A263">
        <v>268</v>
      </c>
      <c r="B263" t="s">
        <v>531</v>
      </c>
      <c r="C263" t="s">
        <v>523</v>
      </c>
      <c r="D263">
        <v>2</v>
      </c>
      <c r="E263" s="17">
        <v>2</v>
      </c>
      <c r="F263">
        <v>53.363632061665903</v>
      </c>
      <c r="G263">
        <v>-6.2328435846785499</v>
      </c>
      <c r="H263" t="s">
        <v>5</v>
      </c>
      <c r="I263" s="13">
        <v>44427</v>
      </c>
      <c r="J263" t="s">
        <v>526</v>
      </c>
      <c r="K263">
        <v>18</v>
      </c>
      <c r="L263" t="s">
        <v>246</v>
      </c>
      <c r="M263" t="s">
        <v>240</v>
      </c>
      <c r="N263" t="s">
        <v>240</v>
      </c>
      <c r="O263" t="s">
        <v>240</v>
      </c>
      <c r="P263">
        <v>239</v>
      </c>
      <c r="Q263" s="13">
        <v>44473</v>
      </c>
      <c r="R263" s="13"/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</row>
    <row r="264" spans="1:28" x14ac:dyDescent="0.25">
      <c r="A264">
        <v>269</v>
      </c>
      <c r="B264" t="s">
        <v>532</v>
      </c>
      <c r="C264" t="s">
        <v>523</v>
      </c>
      <c r="D264">
        <v>2</v>
      </c>
      <c r="E264" s="17">
        <v>3</v>
      </c>
      <c r="F264">
        <v>53.3636834069438</v>
      </c>
      <c r="G264">
        <v>-6.2328727528403096</v>
      </c>
      <c r="H264" t="s">
        <v>5</v>
      </c>
      <c r="I264" s="13">
        <v>44427</v>
      </c>
      <c r="J264" t="s">
        <v>526</v>
      </c>
      <c r="K264">
        <v>17</v>
      </c>
      <c r="L264" t="s">
        <v>239</v>
      </c>
      <c r="M264" t="s">
        <v>240</v>
      </c>
      <c r="N264" t="s">
        <v>240</v>
      </c>
      <c r="O264" t="s">
        <v>240</v>
      </c>
      <c r="P264">
        <v>229</v>
      </c>
      <c r="Q264" s="13">
        <v>44462</v>
      </c>
      <c r="R264" s="13"/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</row>
    <row r="265" spans="1:28" x14ac:dyDescent="0.25">
      <c r="A265">
        <v>270</v>
      </c>
      <c r="B265" t="s">
        <v>533</v>
      </c>
      <c r="C265" t="s">
        <v>523</v>
      </c>
      <c r="D265">
        <v>2</v>
      </c>
      <c r="E265" s="17">
        <v>4</v>
      </c>
      <c r="F265">
        <v>53.363643559665697</v>
      </c>
      <c r="G265">
        <v>-6.2328772605599996</v>
      </c>
      <c r="H265" t="s">
        <v>5</v>
      </c>
      <c r="I265" s="13">
        <v>44427</v>
      </c>
      <c r="J265" t="s">
        <v>526</v>
      </c>
      <c r="K265">
        <v>18</v>
      </c>
      <c r="L265" t="s">
        <v>246</v>
      </c>
      <c r="M265" t="s">
        <v>240</v>
      </c>
      <c r="N265" t="s">
        <v>240</v>
      </c>
      <c r="O265" t="s">
        <v>240</v>
      </c>
      <c r="P265">
        <v>266</v>
      </c>
      <c r="Q265" s="13">
        <v>44475</v>
      </c>
      <c r="R265" s="13"/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</row>
    <row r="266" spans="1:28" x14ac:dyDescent="0.25">
      <c r="A266">
        <v>271</v>
      </c>
      <c r="B266" t="s">
        <v>534</v>
      </c>
      <c r="C266" t="s">
        <v>523</v>
      </c>
      <c r="D266">
        <v>2</v>
      </c>
      <c r="E266" s="17">
        <v>5</v>
      </c>
      <c r="F266">
        <v>53.363635546214603</v>
      </c>
      <c r="G266">
        <v>-6.2329337632864501</v>
      </c>
      <c r="H266" t="s">
        <v>5</v>
      </c>
      <c r="I266" s="13">
        <v>44427</v>
      </c>
      <c r="J266" t="s">
        <v>526</v>
      </c>
      <c r="K266">
        <v>17</v>
      </c>
      <c r="L266" t="s">
        <v>246</v>
      </c>
      <c r="M266" t="s">
        <v>240</v>
      </c>
      <c r="N266" t="s">
        <v>240</v>
      </c>
      <c r="O266" t="s">
        <v>240</v>
      </c>
      <c r="P266">
        <v>150</v>
      </c>
      <c r="Q266" s="13">
        <v>44460</v>
      </c>
      <c r="R266" s="13"/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</row>
    <row r="267" spans="1:28" x14ac:dyDescent="0.25">
      <c r="A267">
        <v>272</v>
      </c>
      <c r="B267" t="s">
        <v>535</v>
      </c>
      <c r="C267" t="s">
        <v>523</v>
      </c>
      <c r="D267">
        <v>2</v>
      </c>
      <c r="E267" s="17">
        <v>6</v>
      </c>
      <c r="F267">
        <v>53.363732211573499</v>
      </c>
      <c r="G267">
        <v>-6.2327705505415798</v>
      </c>
      <c r="H267" t="s">
        <v>5</v>
      </c>
      <c r="I267" s="13">
        <v>44427</v>
      </c>
      <c r="J267" t="s">
        <v>526</v>
      </c>
      <c r="K267">
        <v>18</v>
      </c>
      <c r="L267" t="s">
        <v>246</v>
      </c>
      <c r="M267" t="s">
        <v>240</v>
      </c>
      <c r="N267" t="s">
        <v>240</v>
      </c>
      <c r="O267" t="s">
        <v>240</v>
      </c>
      <c r="P267">
        <v>110</v>
      </c>
      <c r="Q267" s="13">
        <v>44473</v>
      </c>
      <c r="R267" s="13"/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</row>
    <row r="268" spans="1:28" x14ac:dyDescent="0.25">
      <c r="A268">
        <v>273</v>
      </c>
      <c r="B268" t="s">
        <v>536</v>
      </c>
      <c r="C268" t="s">
        <v>523</v>
      </c>
      <c r="D268">
        <v>2</v>
      </c>
      <c r="E268" s="17">
        <v>7</v>
      </c>
      <c r="F268">
        <v>53.363687152865197</v>
      </c>
      <c r="G268">
        <v>-6.2328288300296997</v>
      </c>
      <c r="H268" t="s">
        <v>5</v>
      </c>
      <c r="I268" s="13">
        <v>44427</v>
      </c>
      <c r="J268" t="s">
        <v>526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</row>
    <row r="269" spans="1:28" x14ac:dyDescent="0.25">
      <c r="A269">
        <v>274</v>
      </c>
      <c r="B269" t="s">
        <v>537</v>
      </c>
      <c r="C269" t="s">
        <v>523</v>
      </c>
      <c r="D269">
        <v>2</v>
      </c>
      <c r="E269" s="17">
        <v>8</v>
      </c>
      <c r="F269">
        <v>53.363657323071699</v>
      </c>
      <c r="G269">
        <v>-6.2328433301853501</v>
      </c>
      <c r="H269" t="s">
        <v>5</v>
      </c>
      <c r="I269" s="13">
        <v>44427</v>
      </c>
      <c r="J269" t="s">
        <v>526</v>
      </c>
      <c r="K269">
        <v>17</v>
      </c>
      <c r="L269" t="s">
        <v>246</v>
      </c>
      <c r="M269" t="s">
        <v>240</v>
      </c>
      <c r="N269" t="s">
        <v>240</v>
      </c>
      <c r="O269" t="s">
        <v>16</v>
      </c>
      <c r="P269">
        <v>176</v>
      </c>
      <c r="Q269" s="13">
        <v>44460</v>
      </c>
      <c r="R269" s="13"/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</row>
    <row r="270" spans="1:28" x14ac:dyDescent="0.25">
      <c r="A270">
        <v>275</v>
      </c>
      <c r="B270" t="s">
        <v>538</v>
      </c>
      <c r="C270" t="s">
        <v>523</v>
      </c>
      <c r="D270">
        <v>2</v>
      </c>
      <c r="E270" s="17">
        <v>9</v>
      </c>
      <c r="F270">
        <v>53.363657452260497</v>
      </c>
      <c r="G270">
        <v>-6.2327244277989804</v>
      </c>
      <c r="H270" t="s">
        <v>5</v>
      </c>
      <c r="I270" s="13">
        <v>44427</v>
      </c>
      <c r="J270" t="s">
        <v>526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</row>
    <row r="271" spans="1:28" x14ac:dyDescent="0.25">
      <c r="A271">
        <v>276</v>
      </c>
      <c r="B271" t="s">
        <v>539</v>
      </c>
      <c r="C271" t="s">
        <v>523</v>
      </c>
      <c r="D271">
        <v>2</v>
      </c>
      <c r="E271" s="17">
        <v>40</v>
      </c>
      <c r="F271">
        <v>53.359267394009002</v>
      </c>
      <c r="G271">
        <v>-6.2357471947364296</v>
      </c>
      <c r="H271" t="s">
        <v>5</v>
      </c>
      <c r="I271" s="13">
        <v>44427</v>
      </c>
      <c r="J271" t="s">
        <v>526</v>
      </c>
      <c r="K271">
        <v>21</v>
      </c>
      <c r="L271" t="s">
        <v>239</v>
      </c>
      <c r="M271" t="s">
        <v>240</v>
      </c>
      <c r="N271" t="s">
        <v>16</v>
      </c>
      <c r="O271" t="s">
        <v>16</v>
      </c>
      <c r="P271">
        <v>226</v>
      </c>
      <c r="Q271" s="13">
        <v>44466</v>
      </c>
      <c r="R271" s="13"/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</row>
    <row r="272" spans="1:28" x14ac:dyDescent="0.25">
      <c r="A272">
        <v>277</v>
      </c>
      <c r="B272" t="s">
        <v>540</v>
      </c>
      <c r="C272" t="s">
        <v>523</v>
      </c>
      <c r="D272">
        <v>2</v>
      </c>
      <c r="E272" s="17">
        <v>41</v>
      </c>
      <c r="F272">
        <v>53.359309933683299</v>
      </c>
      <c r="G272">
        <v>-6.2356085923909799</v>
      </c>
      <c r="H272" t="s">
        <v>5</v>
      </c>
      <c r="I272" s="13">
        <v>44427</v>
      </c>
      <c r="J272" t="s">
        <v>526</v>
      </c>
      <c r="M272" t="s">
        <v>240</v>
      </c>
      <c r="N272" t="s">
        <v>240</v>
      </c>
      <c r="O272" t="s">
        <v>240</v>
      </c>
      <c r="P272">
        <v>180</v>
      </c>
      <c r="Q272" s="13">
        <v>44476</v>
      </c>
      <c r="R272" s="13"/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</row>
    <row r="273" spans="1:28" x14ac:dyDescent="0.25">
      <c r="A273">
        <v>278</v>
      </c>
      <c r="B273" t="s">
        <v>541</v>
      </c>
      <c r="C273" t="s">
        <v>523</v>
      </c>
      <c r="D273">
        <v>2</v>
      </c>
      <c r="E273" s="17">
        <v>42</v>
      </c>
      <c r="F273">
        <v>53.359304830013997</v>
      </c>
      <c r="G273">
        <v>-6.2357454583863001</v>
      </c>
      <c r="H273" t="s">
        <v>5</v>
      </c>
      <c r="I273" s="13">
        <v>44427</v>
      </c>
      <c r="J273" t="s">
        <v>526</v>
      </c>
      <c r="K273">
        <v>21</v>
      </c>
      <c r="L273" t="s">
        <v>239</v>
      </c>
      <c r="M273" t="s">
        <v>240</v>
      </c>
      <c r="N273" t="s">
        <v>240</v>
      </c>
      <c r="O273" t="s">
        <v>240</v>
      </c>
      <c r="P273">
        <v>123</v>
      </c>
      <c r="Q273" s="13">
        <v>44454</v>
      </c>
      <c r="R273" s="13"/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</row>
    <row r="274" spans="1:28" x14ac:dyDescent="0.25">
      <c r="A274">
        <v>279</v>
      </c>
      <c r="B274" t="s">
        <v>542</v>
      </c>
      <c r="C274" t="s">
        <v>523</v>
      </c>
      <c r="D274">
        <v>2</v>
      </c>
      <c r="E274" s="17">
        <v>43</v>
      </c>
      <c r="F274">
        <v>53.359257517614303</v>
      </c>
      <c r="G274">
        <v>-6.2357034866304799</v>
      </c>
      <c r="H274" t="s">
        <v>5</v>
      </c>
      <c r="I274" s="13">
        <v>44427</v>
      </c>
      <c r="J274" t="s">
        <v>526</v>
      </c>
      <c r="K274">
        <v>21</v>
      </c>
      <c r="L274" t="s">
        <v>246</v>
      </c>
      <c r="M274" t="s">
        <v>240</v>
      </c>
      <c r="N274" t="s">
        <v>16</v>
      </c>
      <c r="O274" t="s">
        <v>16</v>
      </c>
      <c r="P274">
        <v>270</v>
      </c>
      <c r="Q274" s="13">
        <v>44466</v>
      </c>
      <c r="R274" s="13"/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</row>
    <row r="275" spans="1:28" x14ac:dyDescent="0.25">
      <c r="A275">
        <v>280</v>
      </c>
      <c r="B275" t="s">
        <v>543</v>
      </c>
      <c r="C275" t="s">
        <v>523</v>
      </c>
      <c r="D275">
        <v>2</v>
      </c>
      <c r="E275" s="17">
        <v>44</v>
      </c>
      <c r="F275">
        <v>53.359280880880902</v>
      </c>
      <c r="G275">
        <v>-6.2356380208910096</v>
      </c>
      <c r="H275" t="s">
        <v>5</v>
      </c>
      <c r="I275" s="13">
        <v>44427</v>
      </c>
      <c r="J275" t="s">
        <v>526</v>
      </c>
      <c r="K275">
        <v>20</v>
      </c>
      <c r="L275" t="s">
        <v>246</v>
      </c>
      <c r="M275" t="s">
        <v>16</v>
      </c>
      <c r="N275" t="s">
        <v>240</v>
      </c>
      <c r="O275" t="s">
        <v>16</v>
      </c>
      <c r="P275">
        <v>185</v>
      </c>
      <c r="Q275" s="13">
        <v>44476</v>
      </c>
      <c r="R275" s="13"/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</row>
    <row r="276" spans="1:28" x14ac:dyDescent="0.25">
      <c r="A276">
        <v>281</v>
      </c>
      <c r="B276" t="s">
        <v>544</v>
      </c>
      <c r="C276" t="s">
        <v>523</v>
      </c>
      <c r="D276">
        <v>2</v>
      </c>
      <c r="E276" s="17">
        <v>45</v>
      </c>
      <c r="F276">
        <v>53.359294093811201</v>
      </c>
      <c r="G276">
        <v>-6.2357973995117897</v>
      </c>
      <c r="H276" t="s">
        <v>5</v>
      </c>
      <c r="I276" s="13">
        <v>44427</v>
      </c>
      <c r="J276" t="s">
        <v>526</v>
      </c>
      <c r="K276">
        <v>22</v>
      </c>
      <c r="L276" t="s">
        <v>239</v>
      </c>
      <c r="M276" t="s">
        <v>240</v>
      </c>
      <c r="N276" t="s">
        <v>16</v>
      </c>
      <c r="O276" t="s">
        <v>240</v>
      </c>
      <c r="P276">
        <v>202</v>
      </c>
      <c r="Q276" s="13">
        <v>44473</v>
      </c>
      <c r="R276" s="13"/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</row>
    <row r="277" spans="1:28" x14ac:dyDescent="0.25">
      <c r="A277">
        <v>282</v>
      </c>
      <c r="B277" t="s">
        <v>545</v>
      </c>
      <c r="C277" t="s">
        <v>523</v>
      </c>
      <c r="D277">
        <v>2</v>
      </c>
      <c r="E277" s="17">
        <v>46</v>
      </c>
      <c r="F277">
        <v>53.3592444952939</v>
      </c>
      <c r="G277">
        <v>-6.2356104993853103</v>
      </c>
      <c r="H277" t="s">
        <v>5</v>
      </c>
      <c r="I277" s="13">
        <v>44427</v>
      </c>
      <c r="J277" t="s">
        <v>526</v>
      </c>
      <c r="K277">
        <v>21</v>
      </c>
      <c r="L277" t="s">
        <v>239</v>
      </c>
      <c r="M277" t="s">
        <v>240</v>
      </c>
      <c r="N277" t="s">
        <v>240</v>
      </c>
      <c r="O277" t="s">
        <v>16</v>
      </c>
      <c r="P277">
        <v>180</v>
      </c>
      <c r="Q277" s="13">
        <v>44470</v>
      </c>
      <c r="R277" s="13"/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</row>
    <row r="278" spans="1:28" x14ac:dyDescent="0.25">
      <c r="A278">
        <v>283</v>
      </c>
      <c r="B278" t="s">
        <v>546</v>
      </c>
      <c r="C278" t="s">
        <v>523</v>
      </c>
      <c r="D278">
        <v>2</v>
      </c>
      <c r="E278" s="17">
        <v>47</v>
      </c>
      <c r="F278">
        <v>53.359326013477201</v>
      </c>
      <c r="G278">
        <v>-6.2357047654297899</v>
      </c>
      <c r="H278" t="s">
        <v>5</v>
      </c>
      <c r="I278" s="13">
        <v>44427</v>
      </c>
      <c r="J278" t="s">
        <v>526</v>
      </c>
      <c r="K278">
        <v>21</v>
      </c>
      <c r="L278" t="s">
        <v>239</v>
      </c>
      <c r="M278" t="s">
        <v>240</v>
      </c>
      <c r="N278" t="s">
        <v>240</v>
      </c>
      <c r="O278" t="s">
        <v>240</v>
      </c>
      <c r="P278">
        <v>143</v>
      </c>
      <c r="Q278" s="13">
        <v>44470</v>
      </c>
      <c r="R278" s="13"/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</row>
    <row r="279" spans="1:28" x14ac:dyDescent="0.25">
      <c r="A279">
        <v>284</v>
      </c>
      <c r="B279" t="s">
        <v>547</v>
      </c>
      <c r="C279" t="s">
        <v>523</v>
      </c>
      <c r="D279">
        <v>2</v>
      </c>
      <c r="E279" s="17">
        <v>48</v>
      </c>
      <c r="F279">
        <v>53.359347754616799</v>
      </c>
      <c r="G279">
        <v>-6.23569951652334</v>
      </c>
      <c r="H279" t="s">
        <v>5</v>
      </c>
      <c r="I279" s="13">
        <v>44427</v>
      </c>
      <c r="J279" t="s">
        <v>526</v>
      </c>
      <c r="K279">
        <v>20</v>
      </c>
      <c r="L279" t="s">
        <v>246</v>
      </c>
      <c r="M279" t="s">
        <v>240</v>
      </c>
      <c r="N279" t="s">
        <v>240</v>
      </c>
      <c r="O279" t="s">
        <v>240</v>
      </c>
      <c r="P279">
        <v>130</v>
      </c>
      <c r="Q279" s="13">
        <v>44454</v>
      </c>
      <c r="R279" s="13"/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</row>
    <row r="280" spans="1:28" x14ac:dyDescent="0.25">
      <c r="A280">
        <v>285</v>
      </c>
      <c r="B280" t="s">
        <v>548</v>
      </c>
      <c r="C280" t="s">
        <v>523</v>
      </c>
      <c r="D280">
        <v>2</v>
      </c>
      <c r="E280" s="17">
        <v>49</v>
      </c>
      <c r="F280">
        <v>53.359327088561898</v>
      </c>
      <c r="G280">
        <v>-6.2356210119799096</v>
      </c>
      <c r="H280" t="s">
        <v>5</v>
      </c>
      <c r="I280" s="13">
        <v>44427</v>
      </c>
      <c r="J280" t="s">
        <v>526</v>
      </c>
      <c r="K280">
        <v>20</v>
      </c>
      <c r="L280" t="s">
        <v>246</v>
      </c>
      <c r="M280" t="s">
        <v>240</v>
      </c>
      <c r="N280" t="s">
        <v>240</v>
      </c>
      <c r="O280" t="s">
        <v>16</v>
      </c>
      <c r="P280">
        <v>189</v>
      </c>
      <c r="Q280" s="13">
        <v>44476</v>
      </c>
      <c r="R280" s="13"/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</row>
    <row r="281" spans="1:28" x14ac:dyDescent="0.25">
      <c r="A281">
        <v>286</v>
      </c>
      <c r="B281" t="s">
        <v>549</v>
      </c>
      <c r="C281" t="s">
        <v>523</v>
      </c>
      <c r="D281">
        <v>2</v>
      </c>
      <c r="E281" s="17">
        <v>20</v>
      </c>
      <c r="F281">
        <v>53.3601048109511</v>
      </c>
      <c r="G281">
        <v>-6.2361816414370903</v>
      </c>
      <c r="H281" t="s">
        <v>43</v>
      </c>
      <c r="I281" s="13">
        <v>44427</v>
      </c>
      <c r="J281" t="s">
        <v>526</v>
      </c>
      <c r="K281">
        <v>23</v>
      </c>
      <c r="L281" t="s">
        <v>239</v>
      </c>
      <c r="M281" t="s">
        <v>16</v>
      </c>
      <c r="N281" t="s">
        <v>240</v>
      </c>
      <c r="O281" t="s">
        <v>240</v>
      </c>
      <c r="P281">
        <v>146</v>
      </c>
      <c r="Q281" s="13">
        <v>44456</v>
      </c>
      <c r="R281" s="13"/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</row>
    <row r="282" spans="1:28" x14ac:dyDescent="0.25">
      <c r="A282">
        <v>287</v>
      </c>
      <c r="B282" t="s">
        <v>550</v>
      </c>
      <c r="C282" t="s">
        <v>523</v>
      </c>
      <c r="D282">
        <v>2</v>
      </c>
      <c r="E282" s="17">
        <v>21</v>
      </c>
      <c r="F282">
        <v>53.360147268831199</v>
      </c>
      <c r="G282">
        <v>-6.2361082473627203</v>
      </c>
      <c r="H282" t="s">
        <v>43</v>
      </c>
      <c r="I282" s="13">
        <v>44427</v>
      </c>
      <c r="J282" t="s">
        <v>526</v>
      </c>
      <c r="K282">
        <v>22</v>
      </c>
      <c r="L282" t="s">
        <v>239</v>
      </c>
      <c r="M282" t="s">
        <v>16</v>
      </c>
      <c r="N282" t="s">
        <v>240</v>
      </c>
      <c r="O282" t="s">
        <v>240</v>
      </c>
      <c r="P282">
        <v>306</v>
      </c>
      <c r="Q282" s="13">
        <v>44475</v>
      </c>
      <c r="R282" s="13"/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</row>
    <row r="283" spans="1:28" x14ac:dyDescent="0.25">
      <c r="A283">
        <v>288</v>
      </c>
      <c r="B283" t="s">
        <v>551</v>
      </c>
      <c r="C283" t="s">
        <v>523</v>
      </c>
      <c r="D283">
        <v>2</v>
      </c>
      <c r="E283" s="17">
        <v>22</v>
      </c>
      <c r="F283">
        <v>53.360185990893001</v>
      </c>
      <c r="G283">
        <v>-6.2359678694246901</v>
      </c>
      <c r="H283" t="s">
        <v>43</v>
      </c>
      <c r="I283" s="13">
        <v>44427</v>
      </c>
      <c r="J283" t="s">
        <v>526</v>
      </c>
      <c r="K283">
        <v>21</v>
      </c>
      <c r="L283" t="s">
        <v>239</v>
      </c>
      <c r="M283" t="s">
        <v>16</v>
      </c>
      <c r="N283" t="s">
        <v>240</v>
      </c>
      <c r="O283" t="s">
        <v>240</v>
      </c>
      <c r="P283">
        <v>206</v>
      </c>
      <c r="Q283" s="13">
        <v>44477</v>
      </c>
      <c r="R283" s="13"/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</row>
    <row r="284" spans="1:28" x14ac:dyDescent="0.25">
      <c r="A284">
        <v>289</v>
      </c>
      <c r="B284" t="s">
        <v>552</v>
      </c>
      <c r="C284" t="s">
        <v>523</v>
      </c>
      <c r="D284">
        <v>2</v>
      </c>
      <c r="E284" s="17">
        <v>23</v>
      </c>
      <c r="F284">
        <v>53.360194872179697</v>
      </c>
      <c r="G284">
        <v>-6.2358987278134999</v>
      </c>
      <c r="H284" t="s">
        <v>43</v>
      </c>
      <c r="I284" s="13">
        <v>44427</v>
      </c>
      <c r="J284" t="s">
        <v>526</v>
      </c>
      <c r="K284">
        <v>22</v>
      </c>
      <c r="L284" t="s">
        <v>246</v>
      </c>
      <c r="M284" t="s">
        <v>16</v>
      </c>
      <c r="N284" t="s">
        <v>240</v>
      </c>
      <c r="O284" t="s">
        <v>240</v>
      </c>
      <c r="P284">
        <v>138</v>
      </c>
      <c r="Q284" s="13">
        <v>44456</v>
      </c>
      <c r="R284" s="13"/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</row>
    <row r="285" spans="1:28" x14ac:dyDescent="0.25">
      <c r="A285">
        <v>290</v>
      </c>
      <c r="B285" t="s">
        <v>553</v>
      </c>
      <c r="C285" t="s">
        <v>523</v>
      </c>
      <c r="D285">
        <v>2</v>
      </c>
      <c r="E285" s="17">
        <v>24</v>
      </c>
      <c r="F285">
        <v>53.360171910161</v>
      </c>
      <c r="G285">
        <v>-6.2360086295718604</v>
      </c>
      <c r="H285" t="s">
        <v>43</v>
      </c>
      <c r="I285" s="13">
        <v>44427</v>
      </c>
      <c r="J285" t="s">
        <v>526</v>
      </c>
      <c r="K285">
        <v>22</v>
      </c>
      <c r="L285" t="s">
        <v>239</v>
      </c>
      <c r="M285" t="s">
        <v>16</v>
      </c>
      <c r="N285" t="s">
        <v>240</v>
      </c>
      <c r="O285" t="s">
        <v>240</v>
      </c>
      <c r="P285">
        <v>134</v>
      </c>
      <c r="Q285" s="13">
        <v>44473</v>
      </c>
      <c r="R285" s="13"/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</row>
    <row r="286" spans="1:28" x14ac:dyDescent="0.25">
      <c r="A286">
        <v>291</v>
      </c>
      <c r="B286" t="s">
        <v>554</v>
      </c>
      <c r="C286" t="s">
        <v>523</v>
      </c>
      <c r="D286">
        <v>2</v>
      </c>
      <c r="E286" s="17">
        <v>25</v>
      </c>
      <c r="F286">
        <v>53.360221447853498</v>
      </c>
      <c r="G286">
        <v>-6.23583707276818</v>
      </c>
      <c r="H286" t="s">
        <v>43</v>
      </c>
      <c r="I286" s="13">
        <v>44427</v>
      </c>
      <c r="J286" t="s">
        <v>526</v>
      </c>
      <c r="K286">
        <v>21</v>
      </c>
      <c r="L286" t="s">
        <v>246</v>
      </c>
      <c r="M286" t="s">
        <v>16</v>
      </c>
      <c r="N286" t="s">
        <v>240</v>
      </c>
      <c r="O286" t="s">
        <v>240</v>
      </c>
      <c r="P286">
        <v>205</v>
      </c>
      <c r="Q286" s="13">
        <v>44456</v>
      </c>
      <c r="R286" s="13"/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</row>
    <row r="287" spans="1:28" x14ac:dyDescent="0.25">
      <c r="A287">
        <v>292</v>
      </c>
      <c r="B287" t="s">
        <v>555</v>
      </c>
      <c r="C287" t="s">
        <v>523</v>
      </c>
      <c r="D287">
        <v>2</v>
      </c>
      <c r="E287" s="17">
        <v>26</v>
      </c>
      <c r="F287">
        <v>53.3602081841494</v>
      </c>
      <c r="G287">
        <v>-6.2359212704246296</v>
      </c>
      <c r="H287" t="s">
        <v>43</v>
      </c>
      <c r="I287" s="13">
        <v>44427</v>
      </c>
      <c r="J287" t="s">
        <v>526</v>
      </c>
      <c r="K287">
        <v>21</v>
      </c>
      <c r="L287" t="s">
        <v>239</v>
      </c>
      <c r="M287" t="s">
        <v>16</v>
      </c>
      <c r="N287" t="s">
        <v>240</v>
      </c>
      <c r="O287" t="s">
        <v>240</v>
      </c>
      <c r="P287">
        <v>131</v>
      </c>
      <c r="Q287" s="13">
        <v>44466</v>
      </c>
      <c r="R287" s="13"/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</row>
    <row r="288" spans="1:28" x14ac:dyDescent="0.25">
      <c r="A288">
        <v>293</v>
      </c>
      <c r="B288" t="s">
        <v>556</v>
      </c>
      <c r="C288" t="s">
        <v>523</v>
      </c>
      <c r="D288">
        <v>2</v>
      </c>
      <c r="E288" s="17">
        <v>27</v>
      </c>
      <c r="F288">
        <v>53.360149606052403</v>
      </c>
      <c r="G288">
        <v>-6.2360579404969103</v>
      </c>
      <c r="H288" t="s">
        <v>43</v>
      </c>
      <c r="I288" s="13">
        <v>44427</v>
      </c>
      <c r="J288" t="s">
        <v>526</v>
      </c>
      <c r="K288">
        <v>22</v>
      </c>
      <c r="L288" t="s">
        <v>239</v>
      </c>
      <c r="M288" t="s">
        <v>16</v>
      </c>
      <c r="N288" t="s">
        <v>240</v>
      </c>
      <c r="O288" t="s">
        <v>240</v>
      </c>
      <c r="P288">
        <v>115</v>
      </c>
      <c r="Q288" s="13">
        <v>44473</v>
      </c>
      <c r="R288" s="13"/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</row>
    <row r="289" spans="1:28" x14ac:dyDescent="0.25">
      <c r="A289">
        <v>294</v>
      </c>
      <c r="B289" t="s">
        <v>557</v>
      </c>
      <c r="C289" t="s">
        <v>523</v>
      </c>
      <c r="D289">
        <v>2</v>
      </c>
      <c r="E289" s="17">
        <v>28</v>
      </c>
      <c r="F289">
        <v>53.360101955022202</v>
      </c>
      <c r="G289">
        <v>-6.2362176892848096</v>
      </c>
      <c r="H289" t="s">
        <v>43</v>
      </c>
      <c r="I289" s="13">
        <v>44427</v>
      </c>
      <c r="J289" t="s">
        <v>526</v>
      </c>
      <c r="K289">
        <v>21</v>
      </c>
      <c r="L289" t="s">
        <v>239</v>
      </c>
      <c r="M289" t="s">
        <v>16</v>
      </c>
      <c r="N289" t="s">
        <v>240</v>
      </c>
      <c r="O289" t="s">
        <v>240</v>
      </c>
      <c r="P289">
        <v>232</v>
      </c>
      <c r="Q289" s="13">
        <v>44467</v>
      </c>
      <c r="R289" s="13"/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</row>
    <row r="290" spans="1:28" x14ac:dyDescent="0.25">
      <c r="A290">
        <v>295</v>
      </c>
      <c r="B290" t="s">
        <v>558</v>
      </c>
      <c r="C290" t="s">
        <v>523</v>
      </c>
      <c r="D290">
        <v>2</v>
      </c>
      <c r="E290" s="17">
        <v>29</v>
      </c>
      <c r="F290">
        <v>53.360110272398003</v>
      </c>
      <c r="G290">
        <v>-6.2361479834365499</v>
      </c>
      <c r="H290" t="s">
        <v>43</v>
      </c>
      <c r="I290" s="13">
        <v>44427</v>
      </c>
      <c r="J290" t="s">
        <v>526</v>
      </c>
      <c r="K290">
        <v>22</v>
      </c>
      <c r="L290" t="s">
        <v>239</v>
      </c>
      <c r="M290" t="s">
        <v>16</v>
      </c>
      <c r="N290" t="s">
        <v>240</v>
      </c>
      <c r="O290" t="s">
        <v>240</v>
      </c>
      <c r="P290">
        <v>125</v>
      </c>
      <c r="Q290" s="13">
        <v>44454</v>
      </c>
      <c r="R290" s="13"/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</row>
    <row r="291" spans="1:28" x14ac:dyDescent="0.25">
      <c r="A291">
        <v>296</v>
      </c>
      <c r="B291" t="s">
        <v>559</v>
      </c>
      <c r="C291" t="s">
        <v>523</v>
      </c>
      <c r="D291">
        <v>2</v>
      </c>
      <c r="E291" s="17">
        <v>30</v>
      </c>
      <c r="F291">
        <v>53.361674854138101</v>
      </c>
      <c r="G291">
        <v>-6.2352463954537498</v>
      </c>
      <c r="H291" t="s">
        <v>43</v>
      </c>
      <c r="I291" s="13">
        <v>44427</v>
      </c>
      <c r="J291" t="s">
        <v>526</v>
      </c>
      <c r="K291">
        <v>19</v>
      </c>
      <c r="L291" t="s">
        <v>246</v>
      </c>
      <c r="M291" t="s">
        <v>16</v>
      </c>
      <c r="N291" t="s">
        <v>240</v>
      </c>
      <c r="O291" t="s">
        <v>240</v>
      </c>
      <c r="P291">
        <v>273</v>
      </c>
      <c r="Q291" s="13">
        <v>44477</v>
      </c>
      <c r="R291" s="13"/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</row>
    <row r="292" spans="1:28" x14ac:dyDescent="0.25">
      <c r="A292">
        <v>297</v>
      </c>
      <c r="B292" t="s">
        <v>560</v>
      </c>
      <c r="C292" t="s">
        <v>523</v>
      </c>
      <c r="D292">
        <v>2</v>
      </c>
      <c r="E292" s="17">
        <v>31</v>
      </c>
      <c r="F292">
        <v>53.361657181000297</v>
      </c>
      <c r="G292">
        <v>-6.2353485087885296</v>
      </c>
      <c r="H292" t="s">
        <v>43</v>
      </c>
      <c r="I292" s="13">
        <v>44427</v>
      </c>
      <c r="J292" t="s">
        <v>526</v>
      </c>
      <c r="K292">
        <v>19</v>
      </c>
      <c r="L292" t="s">
        <v>239</v>
      </c>
      <c r="M292" t="s">
        <v>16</v>
      </c>
      <c r="N292" t="s">
        <v>240</v>
      </c>
      <c r="O292" t="s">
        <v>240</v>
      </c>
      <c r="P292">
        <v>144</v>
      </c>
      <c r="Q292" s="13">
        <v>44095</v>
      </c>
      <c r="R292" s="13"/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</row>
    <row r="293" spans="1:28" x14ac:dyDescent="0.25">
      <c r="A293">
        <v>298</v>
      </c>
      <c r="B293" t="s">
        <v>561</v>
      </c>
      <c r="C293" t="s">
        <v>523</v>
      </c>
      <c r="D293">
        <v>2</v>
      </c>
      <c r="E293" s="17">
        <v>32</v>
      </c>
      <c r="F293">
        <v>53.361672609964799</v>
      </c>
      <c r="G293">
        <v>-6.2351670161265504</v>
      </c>
      <c r="H293" t="s">
        <v>43</v>
      </c>
      <c r="I293" s="13">
        <v>44427</v>
      </c>
      <c r="J293" t="s">
        <v>526</v>
      </c>
      <c r="K293">
        <v>20</v>
      </c>
      <c r="L293" t="s">
        <v>239</v>
      </c>
      <c r="M293" t="s">
        <v>16</v>
      </c>
      <c r="N293" t="s">
        <v>240</v>
      </c>
      <c r="O293" t="s">
        <v>240</v>
      </c>
      <c r="P293">
        <v>176</v>
      </c>
      <c r="Q293" s="13">
        <v>44094</v>
      </c>
      <c r="R293" s="13"/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</row>
    <row r="294" spans="1:28" x14ac:dyDescent="0.25">
      <c r="A294">
        <v>299</v>
      </c>
      <c r="B294" t="s">
        <v>562</v>
      </c>
      <c r="C294" t="s">
        <v>523</v>
      </c>
      <c r="D294">
        <v>2</v>
      </c>
      <c r="E294" s="17">
        <v>33</v>
      </c>
      <c r="F294">
        <v>53.361629649122499</v>
      </c>
      <c r="G294">
        <v>-6.2355205230294697</v>
      </c>
      <c r="H294" t="s">
        <v>43</v>
      </c>
      <c r="I294" s="13">
        <v>44427</v>
      </c>
      <c r="J294" t="s">
        <v>526</v>
      </c>
      <c r="K294">
        <v>20</v>
      </c>
      <c r="L294" t="s">
        <v>246</v>
      </c>
      <c r="M294" t="s">
        <v>16</v>
      </c>
      <c r="N294" t="s">
        <v>240</v>
      </c>
      <c r="O294" t="s">
        <v>240</v>
      </c>
      <c r="P294">
        <v>209</v>
      </c>
      <c r="Q294" s="13">
        <v>44476</v>
      </c>
      <c r="R294" s="13"/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</row>
    <row r="295" spans="1:28" x14ac:dyDescent="0.25">
      <c r="A295">
        <v>300</v>
      </c>
      <c r="B295" t="s">
        <v>563</v>
      </c>
      <c r="C295" t="s">
        <v>523</v>
      </c>
      <c r="D295">
        <v>2</v>
      </c>
      <c r="E295" s="17">
        <v>34</v>
      </c>
      <c r="F295">
        <v>53.361633085500699</v>
      </c>
      <c r="G295">
        <v>-6.2355719922437602</v>
      </c>
      <c r="H295" t="s">
        <v>43</v>
      </c>
      <c r="I295" s="13">
        <v>44427</v>
      </c>
      <c r="J295" t="s">
        <v>526</v>
      </c>
      <c r="K295">
        <v>20</v>
      </c>
      <c r="L295" t="s">
        <v>239</v>
      </c>
      <c r="M295" t="s">
        <v>16</v>
      </c>
      <c r="N295" t="s">
        <v>240</v>
      </c>
      <c r="O295" t="s">
        <v>240</v>
      </c>
      <c r="P295">
        <v>242</v>
      </c>
      <c r="Q295" s="13">
        <v>44475</v>
      </c>
      <c r="R295" s="13"/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</row>
    <row r="296" spans="1:28" x14ac:dyDescent="0.25">
      <c r="A296">
        <v>301</v>
      </c>
      <c r="B296" t="s">
        <v>564</v>
      </c>
      <c r="C296" t="s">
        <v>523</v>
      </c>
      <c r="D296">
        <v>2</v>
      </c>
      <c r="E296" s="17">
        <v>35</v>
      </c>
      <c r="F296">
        <v>53.361653334972601</v>
      </c>
      <c r="G296">
        <v>-6.2354191775423899</v>
      </c>
      <c r="H296" t="s">
        <v>43</v>
      </c>
      <c r="I296" s="13">
        <v>44427</v>
      </c>
      <c r="J296" t="s">
        <v>526</v>
      </c>
      <c r="K296">
        <v>19</v>
      </c>
      <c r="L296" t="s">
        <v>239</v>
      </c>
      <c r="M296" t="s">
        <v>16</v>
      </c>
      <c r="N296" t="s">
        <v>240</v>
      </c>
      <c r="O296" t="s">
        <v>240</v>
      </c>
      <c r="P296">
        <v>98</v>
      </c>
      <c r="Q296" s="13">
        <v>44462</v>
      </c>
      <c r="R296" s="13"/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</row>
    <row r="297" spans="1:28" x14ac:dyDescent="0.25">
      <c r="A297">
        <v>302</v>
      </c>
      <c r="B297" t="s">
        <v>565</v>
      </c>
      <c r="C297" t="s">
        <v>523</v>
      </c>
      <c r="D297">
        <v>2</v>
      </c>
      <c r="E297" s="17">
        <v>36</v>
      </c>
      <c r="F297">
        <v>53.361678448125502</v>
      </c>
      <c r="G297">
        <v>-6.2350956798438997</v>
      </c>
      <c r="H297" t="s">
        <v>43</v>
      </c>
      <c r="I297" s="13">
        <v>44427</v>
      </c>
      <c r="J297" t="s">
        <v>526</v>
      </c>
      <c r="K297">
        <v>20</v>
      </c>
      <c r="L297" t="s">
        <v>239</v>
      </c>
      <c r="M297" t="s">
        <v>16</v>
      </c>
      <c r="N297" t="s">
        <v>240</v>
      </c>
      <c r="O297" t="s">
        <v>240</v>
      </c>
      <c r="P297">
        <v>178</v>
      </c>
      <c r="Q297" s="13">
        <v>44094</v>
      </c>
      <c r="R297" s="13"/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</row>
    <row r="298" spans="1:28" x14ac:dyDescent="0.25">
      <c r="A298">
        <v>303</v>
      </c>
      <c r="B298" t="s">
        <v>566</v>
      </c>
      <c r="C298" t="s">
        <v>523</v>
      </c>
      <c r="D298">
        <v>2</v>
      </c>
      <c r="E298" s="17">
        <v>37</v>
      </c>
      <c r="F298">
        <v>53.3616998289409</v>
      </c>
      <c r="G298">
        <v>-6.2350921989839696</v>
      </c>
      <c r="H298" t="s">
        <v>43</v>
      </c>
      <c r="I298" s="13">
        <v>44427</v>
      </c>
      <c r="J298" t="s">
        <v>526</v>
      </c>
      <c r="K298">
        <v>20</v>
      </c>
      <c r="L298" t="s">
        <v>239</v>
      </c>
      <c r="M298" t="s">
        <v>16</v>
      </c>
      <c r="N298" t="s">
        <v>240</v>
      </c>
      <c r="O298" t="s">
        <v>240</v>
      </c>
      <c r="P298">
        <v>155</v>
      </c>
      <c r="Q298" s="13">
        <v>44094</v>
      </c>
      <c r="R298" s="13"/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</row>
    <row r="299" spans="1:28" x14ac:dyDescent="0.25">
      <c r="A299">
        <v>304</v>
      </c>
      <c r="B299" t="s">
        <v>567</v>
      </c>
      <c r="C299" t="s">
        <v>523</v>
      </c>
      <c r="D299">
        <v>2</v>
      </c>
      <c r="E299" s="17">
        <v>38</v>
      </c>
      <c r="F299">
        <v>53.361643207429097</v>
      </c>
      <c r="G299">
        <v>-6.2354653099014303</v>
      </c>
      <c r="H299" t="s">
        <v>43</v>
      </c>
      <c r="I299" s="13">
        <v>44427</v>
      </c>
      <c r="J299" t="s">
        <v>526</v>
      </c>
      <c r="K299">
        <v>19</v>
      </c>
      <c r="L299" t="s">
        <v>246</v>
      </c>
      <c r="M299" t="s">
        <v>16</v>
      </c>
      <c r="N299" t="s">
        <v>240</v>
      </c>
      <c r="O299" t="s">
        <v>240</v>
      </c>
      <c r="P299">
        <v>157</v>
      </c>
      <c r="Q299" s="13">
        <v>44466</v>
      </c>
      <c r="R299" s="13"/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</row>
    <row r="300" spans="1:28" x14ac:dyDescent="0.25">
      <c r="A300">
        <v>305</v>
      </c>
      <c r="B300" t="s">
        <v>568</v>
      </c>
      <c r="C300" t="s">
        <v>523</v>
      </c>
      <c r="D300">
        <v>2</v>
      </c>
      <c r="E300" s="17">
        <v>39</v>
      </c>
      <c r="F300">
        <v>53.3616594420429</v>
      </c>
      <c r="G300">
        <v>-6.2352945137546696</v>
      </c>
      <c r="H300" t="s">
        <v>43</v>
      </c>
      <c r="I300" s="13">
        <v>44427</v>
      </c>
      <c r="J300" t="s">
        <v>526</v>
      </c>
      <c r="K300">
        <v>20</v>
      </c>
      <c r="L300" t="s">
        <v>246</v>
      </c>
      <c r="M300" t="s">
        <v>16</v>
      </c>
      <c r="N300" t="s">
        <v>240</v>
      </c>
      <c r="O300" t="s">
        <v>240</v>
      </c>
      <c r="P300">
        <v>190</v>
      </c>
      <c r="Q300" s="13">
        <v>44462</v>
      </c>
      <c r="R300" s="13"/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</row>
    <row r="301" spans="1:28" x14ac:dyDescent="0.25">
      <c r="A301">
        <v>306</v>
      </c>
      <c r="B301" t="s">
        <v>569</v>
      </c>
      <c r="C301" t="s">
        <v>523</v>
      </c>
      <c r="D301">
        <v>2</v>
      </c>
      <c r="E301" s="17">
        <v>10</v>
      </c>
      <c r="F301">
        <v>53.361586072389798</v>
      </c>
      <c r="G301">
        <v>-6.2341416623552099</v>
      </c>
      <c r="H301" t="s">
        <v>83</v>
      </c>
      <c r="I301" s="13">
        <v>44427</v>
      </c>
      <c r="J301" t="s">
        <v>526</v>
      </c>
      <c r="K301">
        <v>22</v>
      </c>
      <c r="L301" t="s">
        <v>239</v>
      </c>
      <c r="M301" t="s">
        <v>16</v>
      </c>
      <c r="N301" t="s">
        <v>240</v>
      </c>
      <c r="O301" t="s">
        <v>240</v>
      </c>
      <c r="P301">
        <v>278</v>
      </c>
      <c r="Q301" s="13">
        <v>44475</v>
      </c>
      <c r="R301" s="13"/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</row>
    <row r="302" spans="1:28" x14ac:dyDescent="0.25">
      <c r="A302">
        <v>307</v>
      </c>
      <c r="B302" t="s">
        <v>570</v>
      </c>
      <c r="C302" t="s">
        <v>523</v>
      </c>
      <c r="D302">
        <v>2</v>
      </c>
      <c r="E302" s="17">
        <v>11</v>
      </c>
      <c r="F302">
        <v>53.361646842380203</v>
      </c>
      <c r="G302">
        <v>-6.2339866945292002</v>
      </c>
      <c r="H302" t="s">
        <v>83</v>
      </c>
      <c r="I302" s="13">
        <v>44427</v>
      </c>
      <c r="J302" t="s">
        <v>526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</row>
    <row r="303" spans="1:28" x14ac:dyDescent="0.25">
      <c r="A303">
        <v>308</v>
      </c>
      <c r="B303" t="s">
        <v>571</v>
      </c>
      <c r="C303" t="s">
        <v>523</v>
      </c>
      <c r="D303">
        <v>2</v>
      </c>
      <c r="E303" s="17">
        <v>12</v>
      </c>
      <c r="F303">
        <v>53.361627041500199</v>
      </c>
      <c r="G303">
        <v>-6.2341584291195398</v>
      </c>
      <c r="H303" t="s">
        <v>83</v>
      </c>
      <c r="I303" s="13">
        <v>44427</v>
      </c>
      <c r="J303" t="s">
        <v>526</v>
      </c>
      <c r="K303">
        <v>22</v>
      </c>
      <c r="L303" t="s">
        <v>239</v>
      </c>
      <c r="M303" t="s">
        <v>16</v>
      </c>
      <c r="N303" t="s">
        <v>240</v>
      </c>
      <c r="O303" t="s">
        <v>240</v>
      </c>
      <c r="P303">
        <v>170</v>
      </c>
      <c r="Q303" s="13">
        <v>44456</v>
      </c>
      <c r="R303" s="13"/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</row>
    <row r="304" spans="1:28" x14ac:dyDescent="0.25">
      <c r="A304">
        <v>309</v>
      </c>
      <c r="B304" t="s">
        <v>572</v>
      </c>
      <c r="C304" t="s">
        <v>523</v>
      </c>
      <c r="D304">
        <v>2</v>
      </c>
      <c r="E304" s="17">
        <v>13</v>
      </c>
      <c r="F304">
        <v>53.361566494624697</v>
      </c>
      <c r="G304">
        <v>-6.2340136207877501</v>
      </c>
      <c r="H304" t="s">
        <v>83</v>
      </c>
      <c r="I304" s="13">
        <v>44427</v>
      </c>
      <c r="J304" t="s">
        <v>526</v>
      </c>
      <c r="K304">
        <v>20</v>
      </c>
      <c r="L304" t="s">
        <v>239</v>
      </c>
      <c r="M304" t="s">
        <v>16</v>
      </c>
      <c r="N304" t="s">
        <v>240</v>
      </c>
      <c r="O304" t="s">
        <v>240</v>
      </c>
      <c r="P304">
        <v>193</v>
      </c>
      <c r="Q304" s="13">
        <v>44470</v>
      </c>
      <c r="R304" s="13"/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</row>
    <row r="305" spans="1:28" x14ac:dyDescent="0.25">
      <c r="A305">
        <v>310</v>
      </c>
      <c r="B305" t="s">
        <v>573</v>
      </c>
      <c r="C305" t="s">
        <v>523</v>
      </c>
      <c r="D305">
        <v>2</v>
      </c>
      <c r="E305" s="17">
        <v>14</v>
      </c>
      <c r="F305">
        <v>53.361608002419402</v>
      </c>
      <c r="G305">
        <v>-6.2341523494983697</v>
      </c>
      <c r="H305" t="s">
        <v>83</v>
      </c>
      <c r="I305" s="13">
        <v>44427</v>
      </c>
      <c r="J305" t="s">
        <v>526</v>
      </c>
      <c r="K305">
        <v>22</v>
      </c>
      <c r="L305" t="s">
        <v>239</v>
      </c>
      <c r="M305" t="s">
        <v>16</v>
      </c>
      <c r="N305" t="s">
        <v>240</v>
      </c>
      <c r="O305" t="s">
        <v>240</v>
      </c>
      <c r="P305">
        <v>289</v>
      </c>
      <c r="Q305" s="13">
        <v>44477</v>
      </c>
      <c r="R305" s="13"/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</row>
    <row r="306" spans="1:28" x14ac:dyDescent="0.25">
      <c r="A306">
        <v>311</v>
      </c>
      <c r="B306" t="s">
        <v>574</v>
      </c>
      <c r="C306" t="s">
        <v>523</v>
      </c>
      <c r="D306">
        <v>2</v>
      </c>
      <c r="E306" s="17">
        <v>15</v>
      </c>
      <c r="F306">
        <v>53.361545405386302</v>
      </c>
      <c r="G306">
        <v>-6.2340046090657202</v>
      </c>
      <c r="H306" t="s">
        <v>83</v>
      </c>
      <c r="I306" s="13">
        <v>44427</v>
      </c>
      <c r="J306" t="s">
        <v>526</v>
      </c>
      <c r="K306">
        <v>21</v>
      </c>
      <c r="L306" t="s">
        <v>239</v>
      </c>
      <c r="M306" t="s">
        <v>16</v>
      </c>
      <c r="N306" t="s">
        <v>240</v>
      </c>
      <c r="O306" t="s">
        <v>240</v>
      </c>
      <c r="P306">
        <v>177</v>
      </c>
      <c r="Q306" s="13">
        <v>44473</v>
      </c>
      <c r="R306" s="13"/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</row>
    <row r="307" spans="1:28" x14ac:dyDescent="0.25">
      <c r="A307">
        <v>312</v>
      </c>
      <c r="B307" t="s">
        <v>575</v>
      </c>
      <c r="C307" t="s">
        <v>523</v>
      </c>
      <c r="D307">
        <v>2</v>
      </c>
      <c r="E307" s="17">
        <v>16</v>
      </c>
      <c r="F307">
        <v>53.361545068997202</v>
      </c>
      <c r="G307">
        <v>-6.2341260597388501</v>
      </c>
      <c r="H307" t="s">
        <v>83</v>
      </c>
      <c r="I307" s="13">
        <v>44427</v>
      </c>
      <c r="J307" t="s">
        <v>526</v>
      </c>
      <c r="K307">
        <v>22</v>
      </c>
      <c r="L307" t="s">
        <v>239</v>
      </c>
      <c r="M307" t="s">
        <v>16</v>
      </c>
      <c r="N307" t="s">
        <v>240</v>
      </c>
      <c r="O307" t="s">
        <v>240</v>
      </c>
      <c r="P307">
        <v>241</v>
      </c>
      <c r="Q307" s="13">
        <v>44477</v>
      </c>
      <c r="R307" s="13"/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</row>
    <row r="308" spans="1:28" x14ac:dyDescent="0.25">
      <c r="A308">
        <v>313</v>
      </c>
      <c r="B308" t="s">
        <v>576</v>
      </c>
      <c r="C308" t="s">
        <v>523</v>
      </c>
      <c r="D308">
        <v>2</v>
      </c>
      <c r="E308" s="17">
        <v>17</v>
      </c>
      <c r="F308">
        <v>53.3616100947186</v>
      </c>
      <c r="G308">
        <v>-6.2340940775754596</v>
      </c>
      <c r="H308" t="s">
        <v>83</v>
      </c>
      <c r="I308" s="13">
        <v>44427</v>
      </c>
      <c r="J308" t="s">
        <v>526</v>
      </c>
      <c r="K308">
        <v>21</v>
      </c>
      <c r="L308" t="s">
        <v>239</v>
      </c>
      <c r="M308" t="s">
        <v>16</v>
      </c>
      <c r="N308" t="s">
        <v>240</v>
      </c>
      <c r="O308" t="s">
        <v>240</v>
      </c>
      <c r="P308">
        <v>184</v>
      </c>
      <c r="Q308" s="13">
        <v>44454</v>
      </c>
      <c r="R308" s="13"/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</row>
    <row r="309" spans="1:28" x14ac:dyDescent="0.25">
      <c r="A309">
        <v>314</v>
      </c>
      <c r="B309" t="s">
        <v>577</v>
      </c>
      <c r="C309" t="s">
        <v>523</v>
      </c>
      <c r="D309">
        <v>2</v>
      </c>
      <c r="E309" s="17">
        <v>18</v>
      </c>
      <c r="F309">
        <v>53.361591481468899</v>
      </c>
      <c r="G309">
        <v>-6.2341109663767602</v>
      </c>
      <c r="H309" t="s">
        <v>83</v>
      </c>
      <c r="I309" s="13">
        <v>44427</v>
      </c>
      <c r="J309" t="s">
        <v>526</v>
      </c>
      <c r="K309">
        <v>22</v>
      </c>
      <c r="L309" t="s">
        <v>239</v>
      </c>
      <c r="M309" t="s">
        <v>16</v>
      </c>
      <c r="N309" t="s">
        <v>240</v>
      </c>
      <c r="O309" t="s">
        <v>240</v>
      </c>
      <c r="P309">
        <v>246</v>
      </c>
      <c r="Q309" s="13">
        <v>44470</v>
      </c>
      <c r="R309" s="13"/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</row>
    <row r="310" spans="1:28" x14ac:dyDescent="0.25">
      <c r="A310">
        <v>315</v>
      </c>
      <c r="B310" t="s">
        <v>578</v>
      </c>
      <c r="C310" t="s">
        <v>523</v>
      </c>
      <c r="D310">
        <v>2</v>
      </c>
      <c r="E310" s="17">
        <v>19</v>
      </c>
      <c r="F310">
        <v>53.361563659252802</v>
      </c>
      <c r="G310">
        <v>-6.2340930724597303</v>
      </c>
      <c r="H310" t="s">
        <v>83</v>
      </c>
      <c r="I310" s="13">
        <v>44427</v>
      </c>
      <c r="J310" t="s">
        <v>526</v>
      </c>
      <c r="K310">
        <v>21</v>
      </c>
      <c r="L310" t="s">
        <v>239</v>
      </c>
      <c r="M310" t="s">
        <v>16</v>
      </c>
      <c r="N310" t="s">
        <v>240</v>
      </c>
      <c r="O310" t="s">
        <v>240</v>
      </c>
      <c r="P310">
        <v>205</v>
      </c>
      <c r="Q310" s="13">
        <v>44477</v>
      </c>
      <c r="R310" s="13"/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</row>
    <row r="311" spans="1:28" x14ac:dyDescent="0.25">
      <c r="A311">
        <v>316</v>
      </c>
      <c r="B311" t="s">
        <v>579</v>
      </c>
      <c r="C311" t="s">
        <v>580</v>
      </c>
      <c r="D311">
        <v>2</v>
      </c>
      <c r="E311" s="17">
        <v>1</v>
      </c>
      <c r="F311" t="s">
        <v>581</v>
      </c>
      <c r="G311" t="s">
        <v>582</v>
      </c>
      <c r="H311" t="s">
        <v>21</v>
      </c>
      <c r="I311" s="13">
        <v>44427</v>
      </c>
      <c r="J311" t="s">
        <v>526</v>
      </c>
      <c r="L311" t="s">
        <v>239</v>
      </c>
      <c r="M311" t="s">
        <v>16</v>
      </c>
      <c r="N311" t="s">
        <v>240</v>
      </c>
      <c r="O311" t="s">
        <v>240</v>
      </c>
      <c r="P311">
        <v>170</v>
      </c>
      <c r="Q311" s="13">
        <v>44470</v>
      </c>
      <c r="R311" s="13"/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</row>
    <row r="312" spans="1:28" x14ac:dyDescent="0.25">
      <c r="A312">
        <v>317</v>
      </c>
      <c r="B312" t="s">
        <v>583</v>
      </c>
      <c r="C312" t="s">
        <v>580</v>
      </c>
      <c r="D312">
        <v>2</v>
      </c>
      <c r="E312" s="17">
        <v>2</v>
      </c>
      <c r="F312" t="s">
        <v>584</v>
      </c>
      <c r="G312" t="s">
        <v>585</v>
      </c>
      <c r="H312" t="s">
        <v>21</v>
      </c>
      <c r="I312" s="13">
        <v>44427</v>
      </c>
      <c r="J312" t="s">
        <v>526</v>
      </c>
      <c r="K312">
        <v>20</v>
      </c>
      <c r="L312" t="s">
        <v>246</v>
      </c>
      <c r="M312" t="s">
        <v>16</v>
      </c>
      <c r="N312" t="s">
        <v>240</v>
      </c>
      <c r="O312" t="s">
        <v>240</v>
      </c>
      <c r="P312">
        <v>340</v>
      </c>
      <c r="Q312" s="13">
        <v>44467</v>
      </c>
      <c r="R312" s="13"/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</row>
    <row r="313" spans="1:28" x14ac:dyDescent="0.25">
      <c r="A313">
        <v>318</v>
      </c>
      <c r="B313" t="s">
        <v>586</v>
      </c>
      <c r="C313" t="s">
        <v>580</v>
      </c>
      <c r="D313">
        <v>2</v>
      </c>
      <c r="E313" s="17">
        <v>3</v>
      </c>
      <c r="F313" t="s">
        <v>587</v>
      </c>
      <c r="G313" t="s">
        <v>588</v>
      </c>
      <c r="H313" t="s">
        <v>21</v>
      </c>
      <c r="I313" s="13">
        <v>44427</v>
      </c>
      <c r="J313" t="s">
        <v>526</v>
      </c>
      <c r="K313">
        <v>21</v>
      </c>
      <c r="L313" t="s">
        <v>239</v>
      </c>
      <c r="M313" t="s">
        <v>16</v>
      </c>
      <c r="N313" t="s">
        <v>240</v>
      </c>
      <c r="O313" t="s">
        <v>240</v>
      </c>
      <c r="P313">
        <v>229</v>
      </c>
      <c r="Q313" s="13">
        <v>44459</v>
      </c>
      <c r="R313" s="13"/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</row>
    <row r="314" spans="1:28" x14ac:dyDescent="0.25">
      <c r="A314">
        <v>319</v>
      </c>
      <c r="B314" t="s">
        <v>589</v>
      </c>
      <c r="C314" t="s">
        <v>580</v>
      </c>
      <c r="D314">
        <v>2</v>
      </c>
      <c r="E314" s="17">
        <v>4</v>
      </c>
      <c r="F314" t="s">
        <v>590</v>
      </c>
      <c r="G314" t="s">
        <v>591</v>
      </c>
      <c r="H314" t="s">
        <v>21</v>
      </c>
      <c r="I314" s="13">
        <v>44427</v>
      </c>
      <c r="J314" t="s">
        <v>526</v>
      </c>
      <c r="K314">
        <v>20</v>
      </c>
      <c r="L314" t="s">
        <v>239</v>
      </c>
      <c r="M314" t="s">
        <v>16</v>
      </c>
      <c r="N314" t="s">
        <v>240</v>
      </c>
      <c r="O314" t="s">
        <v>240</v>
      </c>
      <c r="P314">
        <v>293</v>
      </c>
      <c r="Q314" s="13">
        <v>44477</v>
      </c>
      <c r="R314" s="13"/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</row>
    <row r="315" spans="1:28" x14ac:dyDescent="0.25">
      <c r="A315">
        <v>320</v>
      </c>
      <c r="B315" t="s">
        <v>592</v>
      </c>
      <c r="C315" t="s">
        <v>580</v>
      </c>
      <c r="D315">
        <v>2</v>
      </c>
      <c r="E315" s="17">
        <v>6</v>
      </c>
      <c r="F315" t="s">
        <v>593</v>
      </c>
      <c r="G315" t="s">
        <v>594</v>
      </c>
      <c r="H315" t="s">
        <v>21</v>
      </c>
      <c r="I315" s="13">
        <v>44427</v>
      </c>
      <c r="J315" t="s">
        <v>526</v>
      </c>
      <c r="K315">
        <v>20</v>
      </c>
      <c r="L315" t="s">
        <v>239</v>
      </c>
      <c r="M315" t="s">
        <v>16</v>
      </c>
      <c r="N315" t="s">
        <v>240</v>
      </c>
      <c r="O315" t="s">
        <v>240</v>
      </c>
      <c r="P315">
        <v>203</v>
      </c>
      <c r="Q315" s="13">
        <v>44470</v>
      </c>
      <c r="R315" s="13"/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</row>
    <row r="316" spans="1:28" x14ac:dyDescent="0.25">
      <c r="A316">
        <v>321</v>
      </c>
      <c r="B316" t="s">
        <v>595</v>
      </c>
      <c r="C316" t="s">
        <v>580</v>
      </c>
      <c r="D316">
        <v>2</v>
      </c>
      <c r="E316" s="17">
        <v>7</v>
      </c>
      <c r="F316" t="s">
        <v>596</v>
      </c>
      <c r="G316" t="s">
        <v>597</v>
      </c>
      <c r="H316" t="s">
        <v>21</v>
      </c>
      <c r="I316" s="13">
        <v>44427</v>
      </c>
      <c r="J316" t="s">
        <v>526</v>
      </c>
      <c r="L316" t="s">
        <v>246</v>
      </c>
      <c r="M316" t="s">
        <v>16</v>
      </c>
      <c r="N316" t="s">
        <v>240</v>
      </c>
      <c r="O316" t="s">
        <v>240</v>
      </c>
      <c r="P316">
        <v>309</v>
      </c>
      <c r="Q316" s="13">
        <v>44476</v>
      </c>
      <c r="R316" s="13"/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</row>
    <row r="317" spans="1:28" x14ac:dyDescent="0.25">
      <c r="A317">
        <v>322</v>
      </c>
      <c r="B317" t="s">
        <v>598</v>
      </c>
      <c r="C317" t="s">
        <v>580</v>
      </c>
      <c r="D317">
        <v>2</v>
      </c>
      <c r="E317" s="17">
        <v>8</v>
      </c>
      <c r="F317" t="s">
        <v>599</v>
      </c>
      <c r="G317" t="s">
        <v>600</v>
      </c>
      <c r="H317" t="s">
        <v>21</v>
      </c>
      <c r="I317" s="13">
        <v>44427</v>
      </c>
      <c r="J317" t="s">
        <v>526</v>
      </c>
      <c r="K317">
        <v>21</v>
      </c>
      <c r="L317" t="s">
        <v>239</v>
      </c>
      <c r="M317" t="s">
        <v>16</v>
      </c>
      <c r="N317" t="s">
        <v>240</v>
      </c>
      <c r="O317" t="s">
        <v>240</v>
      </c>
      <c r="P317">
        <v>253</v>
      </c>
      <c r="Q317" s="13">
        <v>44462</v>
      </c>
      <c r="R317" s="13"/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</row>
    <row r="318" spans="1:28" x14ac:dyDescent="0.25">
      <c r="A318">
        <v>323</v>
      </c>
      <c r="B318" t="s">
        <v>601</v>
      </c>
      <c r="C318" t="s">
        <v>580</v>
      </c>
      <c r="D318">
        <v>2</v>
      </c>
      <c r="E318" s="17">
        <v>9</v>
      </c>
      <c r="F318" t="s">
        <v>602</v>
      </c>
      <c r="G318" t="s">
        <v>603</v>
      </c>
      <c r="H318" t="s">
        <v>21</v>
      </c>
      <c r="I318" s="13">
        <v>44427</v>
      </c>
      <c r="J318" t="s">
        <v>526</v>
      </c>
      <c r="K318">
        <v>21</v>
      </c>
      <c r="L318" t="s">
        <v>239</v>
      </c>
      <c r="M318" t="s">
        <v>16</v>
      </c>
      <c r="N318" t="s">
        <v>240</v>
      </c>
      <c r="O318" t="s">
        <v>240</v>
      </c>
      <c r="P318">
        <v>202</v>
      </c>
      <c r="Q318" s="13">
        <v>44475</v>
      </c>
      <c r="R318" s="13"/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</row>
    <row r="319" spans="1:28" x14ac:dyDescent="0.25">
      <c r="A319">
        <v>324</v>
      </c>
      <c r="B319" t="s">
        <v>604</v>
      </c>
      <c r="C319" t="s">
        <v>580</v>
      </c>
      <c r="D319">
        <v>2</v>
      </c>
      <c r="E319" s="17">
        <v>10</v>
      </c>
      <c r="F319" t="s">
        <v>605</v>
      </c>
      <c r="G319" t="s">
        <v>606</v>
      </c>
      <c r="H319" t="s">
        <v>21</v>
      </c>
      <c r="I319" s="13">
        <v>44427</v>
      </c>
      <c r="J319" t="s">
        <v>526</v>
      </c>
      <c r="K319">
        <v>20</v>
      </c>
      <c r="L319" t="s">
        <v>239</v>
      </c>
      <c r="M319" t="s">
        <v>16</v>
      </c>
      <c r="N319" t="s">
        <v>240</v>
      </c>
      <c r="O319" t="s">
        <v>240</v>
      </c>
      <c r="P319">
        <v>239</v>
      </c>
      <c r="Q319" s="13">
        <v>44467</v>
      </c>
      <c r="R319" s="13"/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</row>
    <row r="320" spans="1:28" x14ac:dyDescent="0.25">
      <c r="A320">
        <v>327</v>
      </c>
      <c r="B320" t="s">
        <v>607</v>
      </c>
      <c r="C320" t="s">
        <v>608</v>
      </c>
      <c r="D320">
        <v>6</v>
      </c>
      <c r="E320" s="17">
        <v>30</v>
      </c>
      <c r="F320">
        <v>53.370401607924002</v>
      </c>
      <c r="G320">
        <v>-6.2637488401055696</v>
      </c>
      <c r="H320" t="s">
        <v>5</v>
      </c>
      <c r="I320" s="13">
        <v>44572</v>
      </c>
      <c r="J320" t="s">
        <v>609</v>
      </c>
      <c r="K320" s="15">
        <v>7</v>
      </c>
      <c r="L320" t="s">
        <v>239</v>
      </c>
      <c r="M320" t="s">
        <v>240</v>
      </c>
      <c r="N320" t="s">
        <v>240</v>
      </c>
      <c r="O320" t="s">
        <v>240</v>
      </c>
      <c r="P320" s="16">
        <v>270</v>
      </c>
      <c r="Q320" s="13">
        <v>44579</v>
      </c>
      <c r="R320" s="13"/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</row>
    <row r="321" spans="1:28" x14ac:dyDescent="0.25">
      <c r="A321">
        <v>328</v>
      </c>
      <c r="B321" t="s">
        <v>610</v>
      </c>
      <c r="C321" t="s">
        <v>608</v>
      </c>
      <c r="D321">
        <v>6</v>
      </c>
      <c r="E321" s="17">
        <v>31</v>
      </c>
      <c r="F321">
        <v>53.370421657340998</v>
      </c>
      <c r="G321">
        <v>-6.2636577719147004</v>
      </c>
      <c r="H321" t="s">
        <v>5</v>
      </c>
      <c r="I321" s="13">
        <v>44572</v>
      </c>
      <c r="J321" t="s">
        <v>609</v>
      </c>
      <c r="K321" s="15">
        <v>8</v>
      </c>
      <c r="L321" t="s">
        <v>239</v>
      </c>
      <c r="M321" t="s">
        <v>240</v>
      </c>
      <c r="N321" t="s">
        <v>240</v>
      </c>
      <c r="O321" t="s">
        <v>240</v>
      </c>
      <c r="P321" s="16">
        <v>351</v>
      </c>
      <c r="Q321" s="13">
        <v>44582</v>
      </c>
      <c r="R321" s="13"/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</row>
    <row r="322" spans="1:28" x14ac:dyDescent="0.25">
      <c r="A322">
        <v>329</v>
      </c>
      <c r="B322" t="s">
        <v>611</v>
      </c>
      <c r="C322" t="s">
        <v>608</v>
      </c>
      <c r="D322">
        <v>6</v>
      </c>
      <c r="E322" s="17">
        <v>32</v>
      </c>
      <c r="F322">
        <v>53.370347552142903</v>
      </c>
      <c r="G322">
        <v>-6.2635650675478498</v>
      </c>
      <c r="H322" t="s">
        <v>5</v>
      </c>
      <c r="I322" s="13">
        <v>44572</v>
      </c>
      <c r="J322" t="s">
        <v>609</v>
      </c>
      <c r="K322" s="15">
        <v>7</v>
      </c>
      <c r="L322" t="s">
        <v>246</v>
      </c>
      <c r="M322" t="s">
        <v>240</v>
      </c>
      <c r="N322" t="s">
        <v>16</v>
      </c>
      <c r="O322" t="s">
        <v>16</v>
      </c>
      <c r="P322" s="16">
        <v>357</v>
      </c>
      <c r="Q322" s="13">
        <v>44580</v>
      </c>
      <c r="R322" s="13"/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</row>
    <row r="323" spans="1:28" x14ac:dyDescent="0.25">
      <c r="A323">
        <v>330</v>
      </c>
      <c r="B323" t="s">
        <v>612</v>
      </c>
      <c r="C323" t="s">
        <v>608</v>
      </c>
      <c r="D323">
        <v>6</v>
      </c>
      <c r="E323" s="17">
        <v>34</v>
      </c>
      <c r="F323">
        <v>53.370427898514897</v>
      </c>
      <c r="G323">
        <v>-6.2637112650270899</v>
      </c>
      <c r="H323" t="s">
        <v>5</v>
      </c>
      <c r="I323" s="13">
        <v>44572</v>
      </c>
      <c r="J323" t="s">
        <v>609</v>
      </c>
      <c r="K323" s="15">
        <v>7</v>
      </c>
      <c r="L323" t="s">
        <v>239</v>
      </c>
      <c r="M323" t="s">
        <v>240</v>
      </c>
      <c r="N323" t="s">
        <v>240</v>
      </c>
      <c r="O323" t="s">
        <v>16</v>
      </c>
      <c r="P323" s="16">
        <v>378</v>
      </c>
      <c r="Q323" s="13">
        <v>44585</v>
      </c>
      <c r="R323" s="13"/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</row>
    <row r="324" spans="1:28" x14ac:dyDescent="0.25">
      <c r="A324">
        <v>331</v>
      </c>
      <c r="B324" t="s">
        <v>613</v>
      </c>
      <c r="C324" t="s">
        <v>608</v>
      </c>
      <c r="D324">
        <v>6</v>
      </c>
      <c r="E324" s="17">
        <v>35</v>
      </c>
      <c r="F324">
        <v>53.370398966033399</v>
      </c>
      <c r="G324">
        <v>-6.2634875733173896</v>
      </c>
      <c r="H324" t="s">
        <v>5</v>
      </c>
      <c r="I324" s="13">
        <v>44572</v>
      </c>
      <c r="J324" t="s">
        <v>609</v>
      </c>
      <c r="K324" s="15">
        <v>8</v>
      </c>
      <c r="L324" t="s">
        <v>239</v>
      </c>
      <c r="M324" t="s">
        <v>240</v>
      </c>
      <c r="N324" t="s">
        <v>240</v>
      </c>
      <c r="O324" t="s">
        <v>16</v>
      </c>
      <c r="P324" s="16">
        <v>370</v>
      </c>
      <c r="Q324" s="13">
        <v>44575</v>
      </c>
      <c r="R324" s="13"/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</row>
    <row r="325" spans="1:28" x14ac:dyDescent="0.25">
      <c r="A325">
        <v>332</v>
      </c>
      <c r="B325" t="s">
        <v>614</v>
      </c>
      <c r="C325" t="s">
        <v>608</v>
      </c>
      <c r="D325">
        <v>6</v>
      </c>
      <c r="E325" s="17">
        <v>36</v>
      </c>
      <c r="F325">
        <v>53.370386617241401</v>
      </c>
      <c r="G325">
        <v>-6.2636085455578598</v>
      </c>
      <c r="H325" t="s">
        <v>5</v>
      </c>
      <c r="I325" s="13">
        <v>44572</v>
      </c>
      <c r="J325" t="s">
        <v>609</v>
      </c>
      <c r="K325" s="15">
        <v>7</v>
      </c>
      <c r="L325" t="s">
        <v>246</v>
      </c>
      <c r="M325" t="s">
        <v>240</v>
      </c>
      <c r="N325" t="s">
        <v>240</v>
      </c>
      <c r="O325" t="s">
        <v>240</v>
      </c>
      <c r="P325" s="16">
        <v>369</v>
      </c>
      <c r="Q325" s="13">
        <v>44575</v>
      </c>
      <c r="R325" s="13"/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</row>
    <row r="326" spans="1:28" x14ac:dyDescent="0.25">
      <c r="A326">
        <v>333</v>
      </c>
      <c r="B326" t="s">
        <v>615</v>
      </c>
      <c r="C326" t="s">
        <v>608</v>
      </c>
      <c r="D326">
        <v>6</v>
      </c>
      <c r="E326" s="17">
        <v>37</v>
      </c>
      <c r="F326">
        <v>53.370318041626099</v>
      </c>
      <c r="G326">
        <v>-6.2636019411815402</v>
      </c>
      <c r="H326" t="s">
        <v>5</v>
      </c>
      <c r="I326" s="13">
        <v>44572</v>
      </c>
      <c r="J326" t="s">
        <v>609</v>
      </c>
      <c r="K326" s="15">
        <v>7</v>
      </c>
      <c r="L326" t="s">
        <v>239</v>
      </c>
      <c r="M326" t="s">
        <v>240</v>
      </c>
      <c r="N326" t="s">
        <v>16</v>
      </c>
      <c r="O326" t="s">
        <v>16</v>
      </c>
      <c r="P326" s="16">
        <v>216</v>
      </c>
      <c r="Q326" s="13">
        <v>44579</v>
      </c>
      <c r="R326" s="13"/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</row>
    <row r="327" spans="1:28" x14ac:dyDescent="0.25">
      <c r="A327">
        <v>334</v>
      </c>
      <c r="B327" t="s">
        <v>616</v>
      </c>
      <c r="C327" t="s">
        <v>608</v>
      </c>
      <c r="D327">
        <v>6</v>
      </c>
      <c r="E327" s="17">
        <v>38</v>
      </c>
      <c r="F327">
        <v>53.370396302290402</v>
      </c>
      <c r="G327">
        <v>-6.26371116478595</v>
      </c>
      <c r="H327" t="s">
        <v>5</v>
      </c>
      <c r="I327" s="13">
        <v>44572</v>
      </c>
      <c r="J327" t="s">
        <v>609</v>
      </c>
      <c r="K327" s="15">
        <v>7</v>
      </c>
      <c r="L327" t="s">
        <v>246</v>
      </c>
      <c r="M327" t="s">
        <v>240</v>
      </c>
      <c r="N327" t="s">
        <v>240</v>
      </c>
      <c r="O327" t="s">
        <v>240</v>
      </c>
      <c r="P327" s="16">
        <v>503</v>
      </c>
      <c r="Q327" s="13">
        <v>44587</v>
      </c>
      <c r="R327" s="13"/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</row>
    <row r="328" spans="1:28" x14ac:dyDescent="0.25">
      <c r="A328">
        <v>335</v>
      </c>
      <c r="B328" t="s">
        <v>617</v>
      </c>
      <c r="C328" t="s">
        <v>608</v>
      </c>
      <c r="D328">
        <v>6</v>
      </c>
      <c r="E328" s="17">
        <v>39</v>
      </c>
      <c r="F328">
        <v>53.370420056756203</v>
      </c>
      <c r="G328">
        <v>-6.2635796990011903</v>
      </c>
      <c r="H328" t="s">
        <v>5</v>
      </c>
      <c r="I328" s="13">
        <v>44572</v>
      </c>
      <c r="J328" t="s">
        <v>609</v>
      </c>
      <c r="K328" s="15">
        <v>6</v>
      </c>
      <c r="L328" t="s">
        <v>239</v>
      </c>
      <c r="M328" t="s">
        <v>240</v>
      </c>
      <c r="N328" t="s">
        <v>240</v>
      </c>
      <c r="O328" t="s">
        <v>240</v>
      </c>
      <c r="P328" s="16">
        <v>392</v>
      </c>
      <c r="Q328" s="13">
        <v>44587</v>
      </c>
      <c r="R328" s="13"/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</row>
    <row r="329" spans="1:28" x14ac:dyDescent="0.25">
      <c r="A329">
        <v>336</v>
      </c>
      <c r="B329" t="s">
        <v>618</v>
      </c>
      <c r="C329" t="s">
        <v>608</v>
      </c>
      <c r="D329">
        <v>6</v>
      </c>
      <c r="E329" s="17">
        <v>10</v>
      </c>
      <c r="F329">
        <v>53.368961149123301</v>
      </c>
      <c r="G329">
        <v>-6.2598914239903598</v>
      </c>
      <c r="H329" t="s">
        <v>83</v>
      </c>
      <c r="I329" s="13">
        <v>44572</v>
      </c>
      <c r="J329" t="s">
        <v>609</v>
      </c>
      <c r="K329" s="15">
        <v>6</v>
      </c>
      <c r="L329" t="s">
        <v>239</v>
      </c>
      <c r="M329" t="s">
        <v>16</v>
      </c>
      <c r="N329" t="s">
        <v>240</v>
      </c>
      <c r="O329" t="s">
        <v>240</v>
      </c>
      <c r="P329" s="16">
        <v>236</v>
      </c>
      <c r="Q329" s="13">
        <v>44574</v>
      </c>
      <c r="R329" s="13"/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</row>
    <row r="330" spans="1:28" x14ac:dyDescent="0.25">
      <c r="A330">
        <v>337</v>
      </c>
      <c r="B330" t="s">
        <v>619</v>
      </c>
      <c r="C330" t="s">
        <v>608</v>
      </c>
      <c r="D330">
        <v>6</v>
      </c>
      <c r="E330" s="17">
        <v>11</v>
      </c>
      <c r="F330">
        <v>53.368876847827302</v>
      </c>
      <c r="G330">
        <v>-6.2598013020529999</v>
      </c>
      <c r="H330" t="s">
        <v>83</v>
      </c>
      <c r="I330" s="13">
        <v>44572</v>
      </c>
      <c r="J330" t="s">
        <v>609</v>
      </c>
      <c r="K330" s="15">
        <v>7</v>
      </c>
      <c r="L330" t="s">
        <v>246</v>
      </c>
      <c r="M330" t="s">
        <v>16</v>
      </c>
      <c r="N330" t="s">
        <v>240</v>
      </c>
      <c r="O330" t="s">
        <v>240</v>
      </c>
      <c r="P330" s="16">
        <v>273</v>
      </c>
      <c r="Q330" s="13">
        <v>44579</v>
      </c>
      <c r="R330" s="13"/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</row>
    <row r="331" spans="1:28" x14ac:dyDescent="0.25">
      <c r="A331">
        <v>338</v>
      </c>
      <c r="B331" t="s">
        <v>620</v>
      </c>
      <c r="C331" t="s">
        <v>608</v>
      </c>
      <c r="D331">
        <v>6</v>
      </c>
      <c r="E331" s="17">
        <v>12</v>
      </c>
      <c r="F331">
        <v>53.368858052159901</v>
      </c>
      <c r="G331">
        <v>-6.2598721595242104</v>
      </c>
      <c r="H331" t="s">
        <v>83</v>
      </c>
      <c r="I331" s="13">
        <v>44572</v>
      </c>
      <c r="J331" t="s">
        <v>609</v>
      </c>
      <c r="K331" s="15">
        <v>6</v>
      </c>
      <c r="L331" t="s">
        <v>246</v>
      </c>
      <c r="M331" t="s">
        <v>16</v>
      </c>
      <c r="N331" t="s">
        <v>240</v>
      </c>
      <c r="O331" t="s">
        <v>240</v>
      </c>
      <c r="P331" s="16">
        <v>350</v>
      </c>
      <c r="Q331" s="13">
        <v>44587</v>
      </c>
      <c r="R331" s="13"/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</row>
    <row r="332" spans="1:28" x14ac:dyDescent="0.25">
      <c r="A332">
        <v>339</v>
      </c>
      <c r="B332" t="s">
        <v>621</v>
      </c>
      <c r="C332" t="s">
        <v>608</v>
      </c>
      <c r="D332">
        <v>6</v>
      </c>
      <c r="E332" s="17">
        <v>13</v>
      </c>
      <c r="F332">
        <v>53.368856546059398</v>
      </c>
      <c r="G332">
        <v>-6.2598301828250902</v>
      </c>
      <c r="H332" t="s">
        <v>83</v>
      </c>
      <c r="I332" s="13">
        <v>44572</v>
      </c>
      <c r="J332" t="s">
        <v>609</v>
      </c>
      <c r="K332" s="15">
        <v>7</v>
      </c>
      <c r="L332" t="s">
        <v>239</v>
      </c>
      <c r="M332" t="s">
        <v>16</v>
      </c>
      <c r="N332" t="s">
        <v>240</v>
      </c>
      <c r="O332" t="s">
        <v>240</v>
      </c>
      <c r="P332" s="16">
        <v>313</v>
      </c>
      <c r="Q332" s="13">
        <v>44579</v>
      </c>
      <c r="R332" s="13"/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</row>
    <row r="333" spans="1:28" x14ac:dyDescent="0.25">
      <c r="A333">
        <v>340</v>
      </c>
      <c r="B333" t="s">
        <v>622</v>
      </c>
      <c r="C333" t="s">
        <v>608</v>
      </c>
      <c r="D333">
        <v>6</v>
      </c>
      <c r="E333" s="17">
        <v>14</v>
      </c>
      <c r="F333">
        <v>53.368972186144397</v>
      </c>
      <c r="G333">
        <v>-6.2598290715068403</v>
      </c>
      <c r="H333" t="s">
        <v>83</v>
      </c>
      <c r="I333" s="13">
        <v>44572</v>
      </c>
      <c r="J333" t="s">
        <v>609</v>
      </c>
      <c r="K333" s="15">
        <v>6</v>
      </c>
      <c r="L333" t="s">
        <v>246</v>
      </c>
      <c r="M333" t="s">
        <v>16</v>
      </c>
      <c r="N333" t="s">
        <v>240</v>
      </c>
      <c r="O333" t="s">
        <v>240</v>
      </c>
      <c r="P333" s="16">
        <v>323</v>
      </c>
      <c r="Q333" s="13">
        <v>44585</v>
      </c>
      <c r="R333" s="13"/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</row>
    <row r="334" spans="1:28" x14ac:dyDescent="0.25">
      <c r="A334">
        <v>341</v>
      </c>
      <c r="B334" t="s">
        <v>623</v>
      </c>
      <c r="C334" t="s">
        <v>608</v>
      </c>
      <c r="D334">
        <v>6</v>
      </c>
      <c r="E334" s="17">
        <v>15</v>
      </c>
      <c r="F334">
        <v>53.368894171371899</v>
      </c>
      <c r="G334">
        <v>-6.2599501770695802</v>
      </c>
      <c r="H334" t="s">
        <v>83</v>
      </c>
      <c r="I334" s="13">
        <v>44572</v>
      </c>
      <c r="J334" t="s">
        <v>609</v>
      </c>
      <c r="K334" s="15">
        <v>7</v>
      </c>
      <c r="L334" t="s">
        <v>239</v>
      </c>
      <c r="M334" t="s">
        <v>16</v>
      </c>
      <c r="N334" t="s">
        <v>240</v>
      </c>
      <c r="O334" t="s">
        <v>240</v>
      </c>
      <c r="P334" s="16">
        <v>315</v>
      </c>
      <c r="Q334" s="13">
        <v>44580</v>
      </c>
      <c r="R334" s="13"/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</row>
    <row r="335" spans="1:28" x14ac:dyDescent="0.25">
      <c r="A335">
        <v>342</v>
      </c>
      <c r="B335" t="s">
        <v>624</v>
      </c>
      <c r="C335" t="s">
        <v>608</v>
      </c>
      <c r="D335">
        <v>6</v>
      </c>
      <c r="E335" s="17">
        <v>16</v>
      </c>
      <c r="F335">
        <v>53.368898412735803</v>
      </c>
      <c r="G335">
        <v>-6.2597602035452304</v>
      </c>
      <c r="H335" t="s">
        <v>83</v>
      </c>
      <c r="I335" s="13">
        <v>44572</v>
      </c>
      <c r="J335" t="s">
        <v>609</v>
      </c>
      <c r="K335" s="15">
        <v>8</v>
      </c>
      <c r="L335" t="s">
        <v>246</v>
      </c>
      <c r="M335" t="s">
        <v>16</v>
      </c>
      <c r="N335" t="s">
        <v>240</v>
      </c>
      <c r="O335" t="s">
        <v>240</v>
      </c>
      <c r="P335" s="16">
        <v>424</v>
      </c>
      <c r="Q335" s="13">
        <v>44575</v>
      </c>
      <c r="R335" s="13"/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</row>
    <row r="336" spans="1:28" x14ac:dyDescent="0.25">
      <c r="A336">
        <v>343</v>
      </c>
      <c r="B336" t="s">
        <v>625</v>
      </c>
      <c r="C336" t="s">
        <v>608</v>
      </c>
      <c r="D336">
        <v>6</v>
      </c>
      <c r="E336" s="17">
        <v>17</v>
      </c>
      <c r="F336">
        <v>53.368836077066497</v>
      </c>
      <c r="G336">
        <v>-6.2598546072993804</v>
      </c>
      <c r="H336" t="s">
        <v>83</v>
      </c>
      <c r="I336" s="13">
        <v>44572</v>
      </c>
      <c r="J336" t="s">
        <v>609</v>
      </c>
      <c r="K336" s="15">
        <v>8</v>
      </c>
      <c r="L336" t="s">
        <v>246</v>
      </c>
      <c r="M336" t="s">
        <v>16</v>
      </c>
      <c r="N336" t="s">
        <v>240</v>
      </c>
      <c r="O336" t="s">
        <v>240</v>
      </c>
      <c r="P336" s="16">
        <v>379</v>
      </c>
      <c r="Q336" s="13">
        <v>44582</v>
      </c>
      <c r="R336" s="13"/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</row>
    <row r="337" spans="1:28" x14ac:dyDescent="0.25">
      <c r="A337">
        <v>344</v>
      </c>
      <c r="B337" t="s">
        <v>626</v>
      </c>
      <c r="C337" t="s">
        <v>608</v>
      </c>
      <c r="D337">
        <v>6</v>
      </c>
      <c r="E337" s="17">
        <v>18</v>
      </c>
      <c r="F337">
        <v>53.368959109149401</v>
      </c>
      <c r="G337">
        <v>-6.2597964490807403</v>
      </c>
      <c r="H337" t="s">
        <v>83</v>
      </c>
      <c r="I337" s="13">
        <v>44572</v>
      </c>
      <c r="J337" t="s">
        <v>609</v>
      </c>
      <c r="K337" s="15">
        <v>7</v>
      </c>
      <c r="L337" t="s">
        <v>239</v>
      </c>
      <c r="M337" t="s">
        <v>16</v>
      </c>
      <c r="N337" t="s">
        <v>240</v>
      </c>
      <c r="O337" t="s">
        <v>240</v>
      </c>
      <c r="P337" s="16">
        <v>231</v>
      </c>
      <c r="Q337" s="13">
        <v>44586</v>
      </c>
      <c r="R337" s="13"/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</row>
    <row r="338" spans="1:28" x14ac:dyDescent="0.25">
      <c r="A338">
        <v>345</v>
      </c>
      <c r="B338" t="s">
        <v>627</v>
      </c>
      <c r="C338" t="s">
        <v>608</v>
      </c>
      <c r="D338">
        <v>6</v>
      </c>
      <c r="E338" s="17">
        <v>19</v>
      </c>
      <c r="F338">
        <v>53.3688542769181</v>
      </c>
      <c r="G338">
        <v>-6.2599172571791204</v>
      </c>
      <c r="H338" t="s">
        <v>83</v>
      </c>
      <c r="I338" s="13">
        <v>44572</v>
      </c>
      <c r="J338" t="s">
        <v>609</v>
      </c>
      <c r="K338" s="15">
        <v>7</v>
      </c>
      <c r="L338" t="s">
        <v>239</v>
      </c>
      <c r="M338" t="s">
        <v>16</v>
      </c>
      <c r="N338" t="s">
        <v>240</v>
      </c>
      <c r="O338" t="s">
        <v>240</v>
      </c>
      <c r="P338" s="16">
        <v>402</v>
      </c>
      <c r="Q338" s="13">
        <v>44582</v>
      </c>
      <c r="R338" s="13"/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</row>
    <row r="339" spans="1:28" x14ac:dyDescent="0.25">
      <c r="A339">
        <v>346</v>
      </c>
      <c r="B339" t="s">
        <v>628</v>
      </c>
      <c r="C339" t="s">
        <v>608</v>
      </c>
      <c r="D339">
        <v>6</v>
      </c>
      <c r="E339" s="17">
        <v>20</v>
      </c>
      <c r="F339">
        <v>53.370081180915101</v>
      </c>
      <c r="G339">
        <v>-6.2617200944980898</v>
      </c>
      <c r="H339" t="s">
        <v>83</v>
      </c>
      <c r="I339" s="13">
        <v>44572</v>
      </c>
      <c r="J339" t="s">
        <v>609</v>
      </c>
      <c r="K339" s="15">
        <v>7</v>
      </c>
      <c r="L339" t="s">
        <v>239</v>
      </c>
      <c r="M339" t="s">
        <v>16</v>
      </c>
      <c r="N339" t="s">
        <v>240</v>
      </c>
      <c r="O339" t="s">
        <v>240</v>
      </c>
      <c r="P339" s="16">
        <v>153</v>
      </c>
      <c r="Q339" s="13">
        <v>44586</v>
      </c>
      <c r="R339" s="13"/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</row>
    <row r="340" spans="1:28" x14ac:dyDescent="0.25">
      <c r="A340">
        <v>347</v>
      </c>
      <c r="B340" t="s">
        <v>629</v>
      </c>
      <c r="C340" t="s">
        <v>608</v>
      </c>
      <c r="D340">
        <v>6</v>
      </c>
      <c r="E340" s="17">
        <v>21</v>
      </c>
      <c r="F340">
        <v>53.370148413247698</v>
      </c>
      <c r="G340">
        <v>-6.2617362633054698</v>
      </c>
      <c r="H340" t="s">
        <v>83</v>
      </c>
      <c r="I340" s="13">
        <v>44572</v>
      </c>
      <c r="J340" t="s">
        <v>609</v>
      </c>
      <c r="K340" s="15">
        <v>7</v>
      </c>
      <c r="L340" t="s">
        <v>239</v>
      </c>
      <c r="M340" t="s">
        <v>16</v>
      </c>
      <c r="N340" t="s">
        <v>240</v>
      </c>
      <c r="O340" t="s">
        <v>240</v>
      </c>
      <c r="P340" s="16">
        <v>248</v>
      </c>
      <c r="Q340" s="13">
        <v>44574</v>
      </c>
      <c r="R340" s="13"/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</row>
    <row r="341" spans="1:28" x14ac:dyDescent="0.25">
      <c r="A341">
        <v>348</v>
      </c>
      <c r="B341" t="s">
        <v>630</v>
      </c>
      <c r="C341" t="s">
        <v>608</v>
      </c>
      <c r="D341">
        <v>6</v>
      </c>
      <c r="E341" s="17">
        <v>22</v>
      </c>
      <c r="F341">
        <v>53.370046135809197</v>
      </c>
      <c r="G341">
        <v>-6.2616760599443104</v>
      </c>
      <c r="H341" t="s">
        <v>83</v>
      </c>
      <c r="I341" s="13">
        <v>44572</v>
      </c>
      <c r="J341" t="s">
        <v>609</v>
      </c>
      <c r="K341" s="15">
        <v>7</v>
      </c>
      <c r="L341" t="s">
        <v>239</v>
      </c>
      <c r="M341" t="s">
        <v>16</v>
      </c>
      <c r="N341" t="s">
        <v>240</v>
      </c>
      <c r="O341" t="s">
        <v>240</v>
      </c>
      <c r="P341" s="16">
        <v>398</v>
      </c>
      <c r="Q341" s="13">
        <v>44587</v>
      </c>
      <c r="R341" s="13"/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</row>
    <row r="342" spans="1:28" x14ac:dyDescent="0.25">
      <c r="A342">
        <v>349</v>
      </c>
      <c r="B342" t="s">
        <v>631</v>
      </c>
      <c r="C342" t="s">
        <v>608</v>
      </c>
      <c r="D342">
        <v>6</v>
      </c>
      <c r="E342" s="17">
        <v>23</v>
      </c>
      <c r="F342">
        <v>53.370113541597803</v>
      </c>
      <c r="G342">
        <v>-6.2616931881812699</v>
      </c>
      <c r="H342" t="s">
        <v>83</v>
      </c>
      <c r="I342" s="13">
        <v>44572</v>
      </c>
      <c r="J342" t="s">
        <v>609</v>
      </c>
      <c r="K342" s="15">
        <v>7</v>
      </c>
      <c r="L342" t="s">
        <v>239</v>
      </c>
      <c r="M342" t="s">
        <v>16</v>
      </c>
      <c r="N342" t="s">
        <v>240</v>
      </c>
      <c r="O342" t="s">
        <v>240</v>
      </c>
      <c r="P342" s="16">
        <v>260</v>
      </c>
      <c r="Q342" s="13">
        <v>44579</v>
      </c>
      <c r="R342" s="13"/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</row>
    <row r="343" spans="1:28" x14ac:dyDescent="0.25">
      <c r="A343">
        <v>350</v>
      </c>
      <c r="B343" t="s">
        <v>632</v>
      </c>
      <c r="C343" t="s">
        <v>608</v>
      </c>
      <c r="D343">
        <v>6</v>
      </c>
      <c r="E343" s="17">
        <v>24</v>
      </c>
      <c r="F343">
        <v>53.370140095007699</v>
      </c>
      <c r="G343">
        <v>-6.2616926310822896</v>
      </c>
      <c r="H343" t="s">
        <v>83</v>
      </c>
      <c r="I343" s="13">
        <v>44572</v>
      </c>
      <c r="J343" t="s">
        <v>609</v>
      </c>
      <c r="K343" s="15">
        <v>8</v>
      </c>
      <c r="L343" t="s">
        <v>239</v>
      </c>
      <c r="M343" t="s">
        <v>16</v>
      </c>
      <c r="N343" t="s">
        <v>240</v>
      </c>
      <c r="O343" t="s">
        <v>240</v>
      </c>
      <c r="P343" s="16">
        <v>279</v>
      </c>
      <c r="Q343" s="13">
        <v>44585</v>
      </c>
      <c r="R343" s="13"/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</row>
    <row r="344" spans="1:28" x14ac:dyDescent="0.25">
      <c r="A344">
        <v>351</v>
      </c>
      <c r="B344" t="s">
        <v>633</v>
      </c>
      <c r="C344" t="s">
        <v>608</v>
      </c>
      <c r="D344">
        <v>6</v>
      </c>
      <c r="E344" s="17">
        <v>25</v>
      </c>
      <c r="F344">
        <v>53.370172452215002</v>
      </c>
      <c r="G344">
        <v>-6.2616777209057899</v>
      </c>
      <c r="H344" t="s">
        <v>83</v>
      </c>
      <c r="I344" s="13">
        <v>44572</v>
      </c>
      <c r="J344" t="s">
        <v>609</v>
      </c>
      <c r="K344" s="15">
        <v>7</v>
      </c>
      <c r="L344" t="s">
        <v>246</v>
      </c>
      <c r="M344" t="s">
        <v>16</v>
      </c>
      <c r="N344" t="s">
        <v>240</v>
      </c>
      <c r="O344" t="s">
        <v>16</v>
      </c>
      <c r="P344" s="16">
        <v>248</v>
      </c>
      <c r="Q344" s="13">
        <v>44574</v>
      </c>
      <c r="R344" s="13"/>
      <c r="S344">
        <v>0</v>
      </c>
      <c r="T344">
        <v>0</v>
      </c>
      <c r="U344">
        <v>0</v>
      </c>
      <c r="V344">
        <v>0</v>
      </c>
      <c r="W344">
        <v>1</v>
      </c>
      <c r="X344">
        <v>0</v>
      </c>
      <c r="Y344">
        <v>0</v>
      </c>
      <c r="Z344">
        <v>0</v>
      </c>
      <c r="AA344">
        <v>0</v>
      </c>
      <c r="AB344">
        <v>0</v>
      </c>
    </row>
    <row r="345" spans="1:28" x14ac:dyDescent="0.25">
      <c r="A345">
        <v>352</v>
      </c>
      <c r="B345" t="s">
        <v>634</v>
      </c>
      <c r="C345" t="s">
        <v>608</v>
      </c>
      <c r="D345">
        <v>6</v>
      </c>
      <c r="E345" s="17">
        <v>26</v>
      </c>
      <c r="F345">
        <v>53.370191739430197</v>
      </c>
      <c r="G345">
        <v>-6.2616794704035801</v>
      </c>
      <c r="H345" t="s">
        <v>83</v>
      </c>
      <c r="I345" s="13">
        <v>44572</v>
      </c>
      <c r="J345" t="s">
        <v>609</v>
      </c>
      <c r="K345" s="15">
        <v>8</v>
      </c>
      <c r="L345" t="s">
        <v>239</v>
      </c>
      <c r="M345" t="s">
        <v>16</v>
      </c>
      <c r="N345" t="s">
        <v>240</v>
      </c>
      <c r="O345" t="s">
        <v>240</v>
      </c>
      <c r="P345" s="16">
        <v>359</v>
      </c>
      <c r="Q345" s="13">
        <v>44575</v>
      </c>
      <c r="R345" s="13"/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</row>
    <row r="346" spans="1:28" x14ac:dyDescent="0.25">
      <c r="A346">
        <v>353</v>
      </c>
      <c r="B346" t="s">
        <v>635</v>
      </c>
      <c r="C346" t="s">
        <v>608</v>
      </c>
      <c r="D346">
        <v>6</v>
      </c>
      <c r="E346" s="17">
        <v>27</v>
      </c>
      <c r="F346">
        <v>53.370160930855398</v>
      </c>
      <c r="G346">
        <v>-6.2615942427769999</v>
      </c>
      <c r="H346" t="s">
        <v>83</v>
      </c>
      <c r="I346" s="13">
        <v>44572</v>
      </c>
      <c r="J346" t="s">
        <v>609</v>
      </c>
      <c r="K346" s="15">
        <v>8</v>
      </c>
      <c r="L346" t="s">
        <v>239</v>
      </c>
      <c r="M346" t="s">
        <v>16</v>
      </c>
      <c r="N346" t="s">
        <v>240</v>
      </c>
      <c r="O346" t="s">
        <v>240</v>
      </c>
      <c r="P346" s="16">
        <v>218</v>
      </c>
      <c r="Q346" s="13">
        <v>44586</v>
      </c>
      <c r="R346" s="13"/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</row>
    <row r="347" spans="1:28" x14ac:dyDescent="0.25">
      <c r="A347">
        <v>354</v>
      </c>
      <c r="B347" t="s">
        <v>636</v>
      </c>
      <c r="C347" t="s">
        <v>608</v>
      </c>
      <c r="D347">
        <v>6</v>
      </c>
      <c r="E347" s="17">
        <v>28</v>
      </c>
      <c r="F347">
        <v>53.370122963241698</v>
      </c>
      <c r="G347">
        <v>-6.2617554373948598</v>
      </c>
      <c r="H347" t="s">
        <v>83</v>
      </c>
      <c r="I347" s="13">
        <v>44572</v>
      </c>
      <c r="J347" t="s">
        <v>609</v>
      </c>
      <c r="K347" s="15">
        <v>7</v>
      </c>
      <c r="L347" t="s">
        <v>239</v>
      </c>
      <c r="M347" t="s">
        <v>16</v>
      </c>
      <c r="N347" t="s">
        <v>240</v>
      </c>
      <c r="O347" t="s">
        <v>16</v>
      </c>
      <c r="P347" s="16">
        <v>317</v>
      </c>
      <c r="Q347" s="13">
        <v>44575</v>
      </c>
      <c r="R347" s="13"/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</row>
    <row r="348" spans="1:28" x14ac:dyDescent="0.25">
      <c r="A348">
        <v>355</v>
      </c>
      <c r="B348" t="s">
        <v>637</v>
      </c>
      <c r="C348" t="s">
        <v>608</v>
      </c>
      <c r="D348">
        <v>6</v>
      </c>
      <c r="E348" s="17">
        <v>29</v>
      </c>
      <c r="F348">
        <v>53.370058670173897</v>
      </c>
      <c r="G348">
        <v>-6.2616394717081096</v>
      </c>
      <c r="H348" t="s">
        <v>83</v>
      </c>
      <c r="I348" s="13">
        <v>44572</v>
      </c>
      <c r="J348" t="s">
        <v>609</v>
      </c>
      <c r="K348" s="15">
        <v>7</v>
      </c>
      <c r="L348" t="s">
        <v>239</v>
      </c>
      <c r="M348" t="s">
        <v>16</v>
      </c>
      <c r="N348" t="s">
        <v>240</v>
      </c>
      <c r="O348" t="s">
        <v>240</v>
      </c>
      <c r="P348" s="16">
        <v>454</v>
      </c>
      <c r="Q348" s="13">
        <v>44575</v>
      </c>
      <c r="R348" s="13"/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</row>
    <row r="349" spans="1:28" x14ac:dyDescent="0.25">
      <c r="A349">
        <v>356</v>
      </c>
      <c r="B349" t="s">
        <v>638</v>
      </c>
      <c r="C349" t="s">
        <v>639</v>
      </c>
      <c r="D349">
        <v>6</v>
      </c>
      <c r="E349" s="17">
        <v>1</v>
      </c>
      <c r="F349">
        <v>53.370480000000001</v>
      </c>
      <c r="G349">
        <v>-6.2605199999999996</v>
      </c>
      <c r="H349" t="s">
        <v>5</v>
      </c>
      <c r="I349" s="13">
        <v>44572</v>
      </c>
      <c r="J349" t="s">
        <v>609</v>
      </c>
      <c r="K349" s="15">
        <v>8</v>
      </c>
      <c r="L349" t="s">
        <v>246</v>
      </c>
      <c r="M349" t="s">
        <v>240</v>
      </c>
      <c r="N349" t="s">
        <v>240</v>
      </c>
      <c r="O349" t="s">
        <v>16</v>
      </c>
      <c r="P349" s="16">
        <v>243</v>
      </c>
      <c r="Q349" s="13">
        <v>44579</v>
      </c>
      <c r="R349" s="13"/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</row>
    <row r="350" spans="1:28" x14ac:dyDescent="0.25">
      <c r="A350">
        <v>357</v>
      </c>
      <c r="B350" t="s">
        <v>640</v>
      </c>
      <c r="C350" t="s">
        <v>639</v>
      </c>
      <c r="D350">
        <v>6</v>
      </c>
      <c r="E350" s="17">
        <v>2</v>
      </c>
      <c r="F350">
        <v>53.370260000000002</v>
      </c>
      <c r="G350">
        <v>-6.2606799999999998</v>
      </c>
      <c r="H350" t="s">
        <v>5</v>
      </c>
      <c r="I350" s="13">
        <v>44572</v>
      </c>
      <c r="J350" t="s">
        <v>609</v>
      </c>
      <c r="K350" s="15">
        <v>8</v>
      </c>
      <c r="L350" t="s">
        <v>239</v>
      </c>
      <c r="M350" t="s">
        <v>240</v>
      </c>
      <c r="N350" t="s">
        <v>240</v>
      </c>
      <c r="O350" t="s">
        <v>16</v>
      </c>
      <c r="P350" s="16">
        <v>336</v>
      </c>
      <c r="Q350" s="13">
        <v>44580</v>
      </c>
      <c r="R350" s="13"/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</row>
    <row r="351" spans="1:28" x14ac:dyDescent="0.25">
      <c r="A351">
        <v>358</v>
      </c>
      <c r="B351" t="s">
        <v>641</v>
      </c>
      <c r="C351" t="s">
        <v>639</v>
      </c>
      <c r="D351">
        <v>6</v>
      </c>
      <c r="E351" s="17">
        <v>3</v>
      </c>
      <c r="F351">
        <v>53.370399999999997</v>
      </c>
      <c r="G351" s="18">
        <v>-6.2607600000000003</v>
      </c>
      <c r="H351" t="s">
        <v>5</v>
      </c>
      <c r="I351" s="13">
        <v>44572</v>
      </c>
      <c r="J351" t="s">
        <v>609</v>
      </c>
      <c r="K351" s="15">
        <v>8</v>
      </c>
      <c r="L351" t="s">
        <v>246</v>
      </c>
      <c r="M351" t="s">
        <v>240</v>
      </c>
      <c r="N351" t="s">
        <v>240</v>
      </c>
      <c r="O351" t="s">
        <v>16</v>
      </c>
      <c r="P351" s="16">
        <v>287</v>
      </c>
      <c r="Q351" s="13">
        <v>44574</v>
      </c>
      <c r="R351" s="13"/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</row>
    <row r="352" spans="1:28" x14ac:dyDescent="0.25">
      <c r="A352">
        <v>359</v>
      </c>
      <c r="B352" t="s">
        <v>642</v>
      </c>
      <c r="C352" t="s">
        <v>639</v>
      </c>
      <c r="D352">
        <v>6</v>
      </c>
      <c r="E352" s="17">
        <v>4</v>
      </c>
      <c r="F352">
        <v>53.370330000000003</v>
      </c>
      <c r="G352">
        <v>-6.2606000000000002</v>
      </c>
      <c r="H352" t="s">
        <v>5</v>
      </c>
      <c r="I352" s="13">
        <v>44572</v>
      </c>
      <c r="J352" t="s">
        <v>609</v>
      </c>
      <c r="K352" s="15">
        <v>8</v>
      </c>
      <c r="L352" t="s">
        <v>246</v>
      </c>
      <c r="M352" t="s">
        <v>16</v>
      </c>
      <c r="N352" t="s">
        <v>240</v>
      </c>
      <c r="O352" t="s">
        <v>16</v>
      </c>
      <c r="P352" s="16">
        <v>288</v>
      </c>
      <c r="Q352" s="13">
        <v>44585</v>
      </c>
      <c r="R352" s="13"/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</row>
    <row r="353" spans="1:28" x14ac:dyDescent="0.25">
      <c r="A353">
        <v>360</v>
      </c>
      <c r="B353" t="s">
        <v>643</v>
      </c>
      <c r="C353" t="s">
        <v>639</v>
      </c>
      <c r="D353">
        <v>6</v>
      </c>
      <c r="E353" s="17">
        <v>5</v>
      </c>
      <c r="F353">
        <v>53.370269999999998</v>
      </c>
      <c r="G353">
        <v>-6.2607400000000002</v>
      </c>
      <c r="H353" t="s">
        <v>5</v>
      </c>
      <c r="I353" s="13">
        <v>44572</v>
      </c>
      <c r="J353" t="s">
        <v>609</v>
      </c>
      <c r="K353" s="15">
        <v>9</v>
      </c>
      <c r="L353" t="s">
        <v>246</v>
      </c>
      <c r="M353" t="s">
        <v>16</v>
      </c>
      <c r="N353" t="s">
        <v>240</v>
      </c>
      <c r="O353" t="s">
        <v>240</v>
      </c>
      <c r="P353" s="16">
        <v>367</v>
      </c>
      <c r="Q353" s="13">
        <v>44580</v>
      </c>
      <c r="R353" s="13"/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</row>
    <row r="354" spans="1:28" x14ac:dyDescent="0.25">
      <c r="A354">
        <v>361</v>
      </c>
      <c r="B354" t="s">
        <v>644</v>
      </c>
      <c r="C354" t="s">
        <v>639</v>
      </c>
      <c r="D354">
        <v>6</v>
      </c>
      <c r="E354" s="17">
        <v>7</v>
      </c>
      <c r="F354">
        <v>53.370440000000002</v>
      </c>
      <c r="G354">
        <v>-6.26051</v>
      </c>
      <c r="H354" t="s">
        <v>5</v>
      </c>
      <c r="I354" s="13">
        <v>44572</v>
      </c>
      <c r="J354" t="s">
        <v>609</v>
      </c>
      <c r="K354" s="15">
        <v>9</v>
      </c>
      <c r="M354" t="s">
        <v>240</v>
      </c>
      <c r="N354" t="s">
        <v>240</v>
      </c>
      <c r="O354" t="s">
        <v>16</v>
      </c>
      <c r="P354" s="16">
        <v>352</v>
      </c>
      <c r="Q354" s="13">
        <v>44587</v>
      </c>
      <c r="R354" s="13"/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</row>
    <row r="355" spans="1:28" x14ac:dyDescent="0.25">
      <c r="A355">
        <v>362</v>
      </c>
      <c r="B355" t="s">
        <v>645</v>
      </c>
      <c r="C355" t="s">
        <v>639</v>
      </c>
      <c r="D355">
        <v>6</v>
      </c>
      <c r="E355" s="17">
        <v>10</v>
      </c>
      <c r="F355">
        <v>53.37041</v>
      </c>
      <c r="G355">
        <v>-6.2606000000000002</v>
      </c>
      <c r="H355" t="s">
        <v>5</v>
      </c>
      <c r="I355" s="13">
        <v>44572</v>
      </c>
      <c r="J355" t="s">
        <v>609</v>
      </c>
      <c r="K355" s="15">
        <v>8</v>
      </c>
      <c r="L355" t="s">
        <v>246</v>
      </c>
      <c r="M355" t="s">
        <v>240</v>
      </c>
      <c r="N355" t="s">
        <v>240</v>
      </c>
      <c r="O355" t="s">
        <v>16</v>
      </c>
      <c r="P355" s="16">
        <v>280</v>
      </c>
      <c r="Q355" s="13">
        <v>44587</v>
      </c>
      <c r="R355" s="13"/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</row>
    <row r="356" spans="1:28" x14ac:dyDescent="0.25">
      <c r="A356">
        <v>363</v>
      </c>
      <c r="B356" t="s">
        <v>646</v>
      </c>
      <c r="C356" t="s">
        <v>647</v>
      </c>
      <c r="D356">
        <v>6</v>
      </c>
      <c r="E356" s="17">
        <v>1</v>
      </c>
      <c r="F356">
        <v>53.372529999999998</v>
      </c>
      <c r="G356">
        <v>-6.26546</v>
      </c>
      <c r="H356" t="s">
        <v>5</v>
      </c>
      <c r="I356" s="13">
        <v>44572</v>
      </c>
      <c r="J356" t="s">
        <v>609</v>
      </c>
      <c r="K356" s="15">
        <v>7</v>
      </c>
      <c r="L356" t="s">
        <v>246</v>
      </c>
      <c r="M356" t="s">
        <v>240</v>
      </c>
      <c r="N356" t="s">
        <v>240</v>
      </c>
      <c r="O356" t="s">
        <v>16</v>
      </c>
      <c r="P356" s="16">
        <v>481</v>
      </c>
      <c r="Q356" s="13">
        <v>44574</v>
      </c>
      <c r="R356" s="13"/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</row>
    <row r="357" spans="1:28" x14ac:dyDescent="0.25">
      <c r="A357">
        <v>364</v>
      </c>
      <c r="B357" t="s">
        <v>648</v>
      </c>
      <c r="C357" t="s">
        <v>647</v>
      </c>
      <c r="D357">
        <v>6</v>
      </c>
      <c r="E357" s="17">
        <v>2</v>
      </c>
      <c r="F357">
        <v>53.372599999999998</v>
      </c>
      <c r="G357" s="18">
        <v>-6.2655799999999999</v>
      </c>
      <c r="H357" t="s">
        <v>5</v>
      </c>
      <c r="I357" s="13">
        <v>44572</v>
      </c>
      <c r="J357" t="s">
        <v>609</v>
      </c>
      <c r="K357" s="15">
        <v>8</v>
      </c>
      <c r="L357" t="s">
        <v>246</v>
      </c>
      <c r="M357" t="s">
        <v>240</v>
      </c>
      <c r="N357" t="s">
        <v>240</v>
      </c>
      <c r="O357" t="s">
        <v>16</v>
      </c>
      <c r="P357" s="16">
        <v>585</v>
      </c>
      <c r="Q357" s="13">
        <v>44582</v>
      </c>
      <c r="R357" s="13"/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</row>
    <row r="358" spans="1:28" x14ac:dyDescent="0.25">
      <c r="A358">
        <v>365</v>
      </c>
      <c r="B358" t="s">
        <v>649</v>
      </c>
      <c r="C358" t="s">
        <v>647</v>
      </c>
      <c r="D358">
        <v>6</v>
      </c>
      <c r="E358" s="17">
        <v>3</v>
      </c>
      <c r="F358">
        <v>53.372419999999998</v>
      </c>
      <c r="G358">
        <v>-6.2653299999999996</v>
      </c>
      <c r="H358" t="s">
        <v>5</v>
      </c>
      <c r="I358" s="13">
        <v>44572</v>
      </c>
      <c r="J358" t="s">
        <v>609</v>
      </c>
      <c r="K358" s="15">
        <v>6</v>
      </c>
      <c r="L358" t="s">
        <v>239</v>
      </c>
      <c r="M358" t="s">
        <v>240</v>
      </c>
      <c r="N358" t="s">
        <v>240</v>
      </c>
      <c r="O358" t="s">
        <v>16</v>
      </c>
      <c r="P358" s="16">
        <v>352</v>
      </c>
      <c r="Q358" s="13">
        <v>44579</v>
      </c>
      <c r="R358" s="13"/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</row>
    <row r="359" spans="1:28" x14ac:dyDescent="0.25">
      <c r="A359">
        <v>366</v>
      </c>
      <c r="B359" t="s">
        <v>650</v>
      </c>
      <c r="C359" t="s">
        <v>647</v>
      </c>
      <c r="D359">
        <v>6</v>
      </c>
      <c r="E359" s="17">
        <v>4</v>
      </c>
      <c r="F359">
        <v>53.372399999999999</v>
      </c>
      <c r="G359" s="18">
        <v>-6.2652299999999999</v>
      </c>
      <c r="H359" t="s">
        <v>5</v>
      </c>
      <c r="I359" s="13">
        <v>44572</v>
      </c>
      <c r="J359" t="s">
        <v>609</v>
      </c>
      <c r="L359" t="s">
        <v>246</v>
      </c>
      <c r="M359" t="s">
        <v>240</v>
      </c>
      <c r="N359" t="s">
        <v>240</v>
      </c>
      <c r="O359" t="s">
        <v>16</v>
      </c>
      <c r="P359" s="16">
        <v>330</v>
      </c>
      <c r="Q359" s="13">
        <v>44574</v>
      </c>
      <c r="R359" s="13"/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</row>
    <row r="360" spans="1:28" x14ac:dyDescent="0.25">
      <c r="A360">
        <v>367</v>
      </c>
      <c r="B360" t="s">
        <v>651</v>
      </c>
      <c r="C360" t="s">
        <v>647</v>
      </c>
      <c r="D360">
        <v>6</v>
      </c>
      <c r="E360" s="17">
        <v>5</v>
      </c>
      <c r="F360">
        <v>53.372390000000003</v>
      </c>
      <c r="G360">
        <v>-6.2652099999999997</v>
      </c>
      <c r="H360" t="s">
        <v>5</v>
      </c>
      <c r="I360" s="13">
        <v>44572</v>
      </c>
      <c r="J360" t="s">
        <v>609</v>
      </c>
      <c r="K360" s="15">
        <v>9</v>
      </c>
      <c r="L360" t="s">
        <v>246</v>
      </c>
      <c r="M360" t="s">
        <v>240</v>
      </c>
      <c r="N360" t="s">
        <v>240</v>
      </c>
      <c r="O360" t="s">
        <v>16</v>
      </c>
      <c r="P360" s="16">
        <v>470</v>
      </c>
      <c r="Q360" s="13">
        <v>44582</v>
      </c>
      <c r="R360" s="13"/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</row>
    <row r="361" spans="1:28" x14ac:dyDescent="0.25">
      <c r="A361">
        <v>368</v>
      </c>
      <c r="B361" t="s">
        <v>652</v>
      </c>
      <c r="C361" t="s">
        <v>647</v>
      </c>
      <c r="D361">
        <v>6</v>
      </c>
      <c r="E361" s="17">
        <v>6</v>
      </c>
      <c r="F361">
        <v>53.37236</v>
      </c>
      <c r="G361">
        <v>-6.2651500000000002</v>
      </c>
      <c r="H361" t="s">
        <v>5</v>
      </c>
      <c r="I361" s="13">
        <v>44572</v>
      </c>
      <c r="J361" t="s">
        <v>609</v>
      </c>
      <c r="K361" s="15">
        <v>6</v>
      </c>
      <c r="L361" t="s">
        <v>246</v>
      </c>
      <c r="M361" t="s">
        <v>240</v>
      </c>
      <c r="N361" t="s">
        <v>16</v>
      </c>
      <c r="O361" t="s">
        <v>16</v>
      </c>
      <c r="P361" s="16">
        <v>357</v>
      </c>
      <c r="Q361" s="13">
        <v>44579</v>
      </c>
      <c r="R361" s="13"/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</row>
    <row r="362" spans="1:28" x14ac:dyDescent="0.25">
      <c r="A362">
        <v>369</v>
      </c>
      <c r="B362" t="s">
        <v>653</v>
      </c>
      <c r="C362" t="s">
        <v>647</v>
      </c>
      <c r="D362">
        <v>6</v>
      </c>
      <c r="E362" s="17">
        <v>7</v>
      </c>
      <c r="F362">
        <v>53.37229</v>
      </c>
      <c r="G362">
        <v>-6.2650199999999998</v>
      </c>
      <c r="H362" t="s">
        <v>5</v>
      </c>
      <c r="I362" s="13">
        <v>44572</v>
      </c>
      <c r="J362" t="s">
        <v>609</v>
      </c>
      <c r="K362" s="15">
        <v>9</v>
      </c>
      <c r="L362" t="s">
        <v>246</v>
      </c>
      <c r="M362" t="s">
        <v>16</v>
      </c>
      <c r="N362" t="s">
        <v>16</v>
      </c>
      <c r="O362" t="s">
        <v>16</v>
      </c>
      <c r="P362" s="16">
        <v>340</v>
      </c>
      <c r="Q362" s="13">
        <v>44575</v>
      </c>
      <c r="R362" s="13"/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</row>
    <row r="363" spans="1:28" x14ac:dyDescent="0.25">
      <c r="A363">
        <v>370</v>
      </c>
      <c r="B363" t="s">
        <v>654</v>
      </c>
      <c r="C363" t="s">
        <v>647</v>
      </c>
      <c r="D363">
        <v>6</v>
      </c>
      <c r="E363" s="17">
        <v>8</v>
      </c>
      <c r="F363">
        <v>53.372349999999997</v>
      </c>
      <c r="G363">
        <v>-6.2648000000000001</v>
      </c>
      <c r="H363" t="s">
        <v>5</v>
      </c>
      <c r="I363" s="13">
        <v>44572</v>
      </c>
      <c r="J363" t="s">
        <v>609</v>
      </c>
      <c r="K363" s="15">
        <v>9</v>
      </c>
      <c r="L363" t="s">
        <v>239</v>
      </c>
      <c r="M363" t="s">
        <v>240</v>
      </c>
      <c r="N363" t="s">
        <v>240</v>
      </c>
      <c r="O363" t="s">
        <v>16</v>
      </c>
      <c r="P363" s="16">
        <v>396</v>
      </c>
      <c r="Q363" s="13">
        <v>44575</v>
      </c>
      <c r="R363" s="13"/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</row>
    <row r="364" spans="1:28" x14ac:dyDescent="0.25">
      <c r="A364">
        <v>371</v>
      </c>
      <c r="B364" t="s">
        <v>655</v>
      </c>
      <c r="C364" t="s">
        <v>647</v>
      </c>
      <c r="D364">
        <v>6</v>
      </c>
      <c r="E364" s="17">
        <v>9</v>
      </c>
      <c r="F364">
        <v>53.37227</v>
      </c>
      <c r="G364">
        <v>-6.2646699999999997</v>
      </c>
      <c r="H364" t="s">
        <v>5</v>
      </c>
      <c r="I364" s="13">
        <v>44572</v>
      </c>
      <c r="J364" t="s">
        <v>609</v>
      </c>
      <c r="K364" s="15">
        <v>8</v>
      </c>
      <c r="L364" t="s">
        <v>246</v>
      </c>
      <c r="M364" t="s">
        <v>240</v>
      </c>
      <c r="N364" t="s">
        <v>240</v>
      </c>
      <c r="O364" t="s">
        <v>240</v>
      </c>
      <c r="P364" s="16">
        <v>206</v>
      </c>
      <c r="Q364" s="13">
        <v>44585</v>
      </c>
      <c r="R364" s="13"/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</row>
    <row r="365" spans="1:28" x14ac:dyDescent="0.25">
      <c r="A365">
        <v>372</v>
      </c>
      <c r="B365" t="s">
        <v>656</v>
      </c>
      <c r="C365" t="s">
        <v>647</v>
      </c>
      <c r="D365">
        <v>6</v>
      </c>
      <c r="E365" s="17">
        <v>10</v>
      </c>
      <c r="F365">
        <v>53.372230000000002</v>
      </c>
      <c r="G365">
        <v>-6.2647700000000004</v>
      </c>
      <c r="H365" t="s">
        <v>5</v>
      </c>
      <c r="I365" s="13">
        <v>44572</v>
      </c>
      <c r="J365" t="s">
        <v>609</v>
      </c>
      <c r="K365" s="15">
        <v>8</v>
      </c>
      <c r="L365" t="s">
        <v>239</v>
      </c>
      <c r="M365" t="s">
        <v>240</v>
      </c>
      <c r="N365" t="s">
        <v>16</v>
      </c>
      <c r="O365" t="s">
        <v>16</v>
      </c>
      <c r="P365" s="16">
        <v>286</v>
      </c>
      <c r="Q365" s="13">
        <v>44586</v>
      </c>
      <c r="R365" s="13"/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</row>
    <row r="366" spans="1:28" x14ac:dyDescent="0.25">
      <c r="A366">
        <v>373</v>
      </c>
      <c r="B366" t="s">
        <v>657</v>
      </c>
      <c r="C366" t="s">
        <v>658</v>
      </c>
      <c r="D366">
        <v>6</v>
      </c>
      <c r="E366" s="17">
        <v>1</v>
      </c>
      <c r="F366">
        <v>53.369630000000001</v>
      </c>
      <c r="G366">
        <v>-6.2599099999999996</v>
      </c>
      <c r="H366" t="s">
        <v>21</v>
      </c>
      <c r="I366" s="13">
        <v>44572</v>
      </c>
      <c r="J366" t="s">
        <v>609</v>
      </c>
      <c r="K366" s="15">
        <v>7</v>
      </c>
      <c r="L366" t="s">
        <v>239</v>
      </c>
      <c r="M366" t="s">
        <v>16</v>
      </c>
      <c r="N366" t="s">
        <v>240</v>
      </c>
      <c r="O366" t="s">
        <v>240</v>
      </c>
      <c r="P366" s="16">
        <v>329</v>
      </c>
      <c r="Q366" s="13">
        <v>44574</v>
      </c>
      <c r="R366" s="13"/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</row>
    <row r="367" spans="1:28" x14ac:dyDescent="0.25">
      <c r="A367">
        <v>374</v>
      </c>
      <c r="B367" t="s">
        <v>659</v>
      </c>
      <c r="C367" t="s">
        <v>658</v>
      </c>
      <c r="D367">
        <v>6</v>
      </c>
      <c r="E367" s="17">
        <v>2</v>
      </c>
      <c r="F367">
        <v>53.369689999999999</v>
      </c>
      <c r="G367">
        <v>-6.2597399999999999</v>
      </c>
      <c r="H367" t="s">
        <v>21</v>
      </c>
      <c r="I367" s="13">
        <v>44572</v>
      </c>
      <c r="J367" t="s">
        <v>609</v>
      </c>
      <c r="K367" s="15">
        <v>6</v>
      </c>
      <c r="L367" t="s">
        <v>239</v>
      </c>
      <c r="M367" t="s">
        <v>16</v>
      </c>
      <c r="N367" t="s">
        <v>240</v>
      </c>
      <c r="O367" t="s">
        <v>240</v>
      </c>
      <c r="P367" s="16">
        <v>303</v>
      </c>
      <c r="Q367" s="13">
        <v>44582</v>
      </c>
      <c r="R367" s="13"/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</row>
    <row r="368" spans="1:28" x14ac:dyDescent="0.25">
      <c r="A368">
        <v>375</v>
      </c>
      <c r="B368" t="s">
        <v>660</v>
      </c>
      <c r="C368" t="s">
        <v>658</v>
      </c>
      <c r="D368">
        <v>6</v>
      </c>
      <c r="E368" s="17">
        <v>3</v>
      </c>
      <c r="F368">
        <v>53.369700000000002</v>
      </c>
      <c r="G368" s="18">
        <v>-6.2597899999999997</v>
      </c>
      <c r="H368" t="s">
        <v>21</v>
      </c>
      <c r="I368" s="13">
        <v>44572</v>
      </c>
      <c r="J368" t="s">
        <v>609</v>
      </c>
      <c r="K368" s="15">
        <v>6</v>
      </c>
      <c r="L368" t="s">
        <v>246</v>
      </c>
      <c r="M368" t="s">
        <v>16</v>
      </c>
      <c r="N368" t="s">
        <v>240</v>
      </c>
      <c r="O368" t="s">
        <v>240</v>
      </c>
      <c r="P368" s="16">
        <v>215</v>
      </c>
      <c r="Q368" s="13">
        <v>44580</v>
      </c>
      <c r="R368" s="13"/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</row>
    <row r="369" spans="1:28" x14ac:dyDescent="0.25">
      <c r="A369">
        <v>376</v>
      </c>
      <c r="B369" t="s">
        <v>661</v>
      </c>
      <c r="C369" t="s">
        <v>658</v>
      </c>
      <c r="D369">
        <v>6</v>
      </c>
      <c r="E369" s="17">
        <v>4</v>
      </c>
      <c r="F369">
        <v>53.369520000000001</v>
      </c>
      <c r="G369">
        <v>-6.2600699999999998</v>
      </c>
      <c r="H369" t="s">
        <v>21</v>
      </c>
      <c r="I369" s="13">
        <v>44572</v>
      </c>
      <c r="J369" t="s">
        <v>609</v>
      </c>
      <c r="K369" s="15">
        <v>6</v>
      </c>
      <c r="L369" t="s">
        <v>239</v>
      </c>
      <c r="M369" t="s">
        <v>16</v>
      </c>
      <c r="N369" t="s">
        <v>240</v>
      </c>
      <c r="O369" t="s">
        <v>240</v>
      </c>
      <c r="P369" s="16">
        <v>280</v>
      </c>
      <c r="Q369" s="13">
        <v>44580</v>
      </c>
      <c r="R369" s="13"/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</row>
    <row r="370" spans="1:28" x14ac:dyDescent="0.25">
      <c r="A370">
        <v>377</v>
      </c>
      <c r="B370" t="s">
        <v>662</v>
      </c>
      <c r="C370" t="s">
        <v>658</v>
      </c>
      <c r="D370">
        <v>6</v>
      </c>
      <c r="E370" s="17">
        <v>5</v>
      </c>
      <c r="F370">
        <v>53.369570000000003</v>
      </c>
      <c r="G370">
        <v>-6.2598900000000004</v>
      </c>
      <c r="H370" t="s">
        <v>21</v>
      </c>
      <c r="I370" s="13">
        <v>44572</v>
      </c>
      <c r="J370" t="s">
        <v>609</v>
      </c>
      <c r="K370" s="15">
        <v>7</v>
      </c>
      <c r="L370" t="s">
        <v>239</v>
      </c>
      <c r="M370" t="s">
        <v>16</v>
      </c>
      <c r="N370" t="s">
        <v>240</v>
      </c>
      <c r="O370" t="s">
        <v>240</v>
      </c>
      <c r="P370" s="16">
        <v>498</v>
      </c>
      <c r="Q370" s="13">
        <v>44574</v>
      </c>
      <c r="R370" s="13"/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</row>
    <row r="371" spans="1:28" x14ac:dyDescent="0.25">
      <c r="A371">
        <v>378</v>
      </c>
      <c r="B371" t="s">
        <v>663</v>
      </c>
      <c r="C371" t="s">
        <v>658</v>
      </c>
      <c r="D371">
        <v>6</v>
      </c>
      <c r="E371" s="17">
        <v>6</v>
      </c>
      <c r="F371">
        <v>53.369619999999998</v>
      </c>
      <c r="G371">
        <v>-6.25969</v>
      </c>
      <c r="H371" t="s">
        <v>21</v>
      </c>
      <c r="I371" s="13">
        <v>44572</v>
      </c>
      <c r="J371" t="s">
        <v>609</v>
      </c>
      <c r="K371" s="15">
        <v>7</v>
      </c>
      <c r="L371" t="s">
        <v>239</v>
      </c>
      <c r="M371" t="s">
        <v>16</v>
      </c>
      <c r="N371" t="s">
        <v>240</v>
      </c>
      <c r="O371" t="s">
        <v>240</v>
      </c>
      <c r="P371" s="16">
        <v>399</v>
      </c>
      <c r="Q371" s="13">
        <v>44582</v>
      </c>
      <c r="R371" s="13"/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</row>
    <row r="372" spans="1:28" x14ac:dyDescent="0.25">
      <c r="A372">
        <v>379</v>
      </c>
      <c r="B372" t="s">
        <v>663</v>
      </c>
      <c r="C372" t="s">
        <v>658</v>
      </c>
      <c r="D372">
        <v>6</v>
      </c>
      <c r="E372" s="17">
        <v>6</v>
      </c>
      <c r="F372">
        <v>53.369619999999998</v>
      </c>
      <c r="G372">
        <v>-6.25969</v>
      </c>
      <c r="H372" t="s">
        <v>21</v>
      </c>
      <c r="I372" s="13">
        <v>44572</v>
      </c>
      <c r="J372" t="s">
        <v>609</v>
      </c>
      <c r="K372" s="15">
        <v>9</v>
      </c>
      <c r="L372" t="s">
        <v>239</v>
      </c>
      <c r="M372" t="s">
        <v>240</v>
      </c>
      <c r="N372" t="s">
        <v>240</v>
      </c>
      <c r="O372" t="s">
        <v>16</v>
      </c>
      <c r="P372" s="16">
        <v>348</v>
      </c>
      <c r="Q372" s="13">
        <v>44586</v>
      </c>
      <c r="R372" s="13"/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</row>
    <row r="373" spans="1:28" x14ac:dyDescent="0.25">
      <c r="A373">
        <v>380</v>
      </c>
      <c r="B373" t="s">
        <v>664</v>
      </c>
      <c r="C373" t="s">
        <v>658</v>
      </c>
      <c r="D373">
        <v>6</v>
      </c>
      <c r="E373" s="17">
        <v>7</v>
      </c>
      <c r="F373">
        <v>53.369630000000001</v>
      </c>
      <c r="G373">
        <v>-6.25962</v>
      </c>
      <c r="H373" t="s">
        <v>21</v>
      </c>
      <c r="I373" s="13">
        <v>44572</v>
      </c>
      <c r="J373" t="s">
        <v>609</v>
      </c>
      <c r="K373" s="15">
        <v>7</v>
      </c>
      <c r="L373" t="s">
        <v>246</v>
      </c>
      <c r="M373" t="s">
        <v>16</v>
      </c>
      <c r="N373" t="s">
        <v>240</v>
      </c>
      <c r="O373" t="s">
        <v>240</v>
      </c>
      <c r="P373" s="16">
        <v>243</v>
      </c>
      <c r="Q373" s="13">
        <v>44586</v>
      </c>
      <c r="R373" s="13"/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</row>
    <row r="374" spans="1:28" x14ac:dyDescent="0.25">
      <c r="A374">
        <v>381</v>
      </c>
      <c r="B374" t="s">
        <v>665</v>
      </c>
      <c r="C374" t="s">
        <v>658</v>
      </c>
      <c r="D374">
        <v>6</v>
      </c>
      <c r="E374" s="17">
        <v>8</v>
      </c>
      <c r="F374">
        <v>53.369570000000003</v>
      </c>
      <c r="G374">
        <v>-6.2595299999999998</v>
      </c>
      <c r="H374" t="s">
        <v>21</v>
      </c>
      <c r="I374" s="13">
        <v>44572</v>
      </c>
      <c r="J374" t="s">
        <v>609</v>
      </c>
      <c r="K374" s="15">
        <v>7</v>
      </c>
      <c r="L374" t="s">
        <v>246</v>
      </c>
      <c r="M374" t="s">
        <v>16</v>
      </c>
      <c r="N374" t="s">
        <v>240</v>
      </c>
      <c r="O374" t="s">
        <v>240</v>
      </c>
      <c r="P374" s="16">
        <v>348</v>
      </c>
      <c r="Q374" s="13">
        <v>44585</v>
      </c>
      <c r="R374" s="13"/>
      <c r="S374">
        <v>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</row>
    <row r="375" spans="1:28" x14ac:dyDescent="0.25">
      <c r="A375">
        <v>382</v>
      </c>
      <c r="B375" t="s">
        <v>666</v>
      </c>
      <c r="C375" t="s">
        <v>658</v>
      </c>
      <c r="D375">
        <v>6</v>
      </c>
      <c r="E375" s="17">
        <v>10</v>
      </c>
      <c r="F375">
        <v>53.36965</v>
      </c>
      <c r="G375">
        <v>-6.2594799999999999</v>
      </c>
      <c r="H375" t="s">
        <v>21</v>
      </c>
      <c r="I375" s="13">
        <v>44572</v>
      </c>
      <c r="J375" t="s">
        <v>609</v>
      </c>
      <c r="K375" s="15">
        <v>6</v>
      </c>
      <c r="L375" t="s">
        <v>239</v>
      </c>
      <c r="M375" t="s">
        <v>16</v>
      </c>
      <c r="N375" t="s">
        <v>240</v>
      </c>
      <c r="O375" t="s">
        <v>240</v>
      </c>
      <c r="P375" s="16">
        <v>367</v>
      </c>
      <c r="Q375" s="13">
        <v>44580</v>
      </c>
      <c r="R375" s="13"/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</row>
    <row r="376" spans="1:28" x14ac:dyDescent="0.25">
      <c r="A376">
        <v>383</v>
      </c>
      <c r="B376" t="s">
        <v>667</v>
      </c>
      <c r="C376" t="s">
        <v>668</v>
      </c>
      <c r="D376">
        <v>6</v>
      </c>
      <c r="E376" s="17">
        <v>3</v>
      </c>
      <c r="F376" t="s">
        <v>669</v>
      </c>
      <c r="G376" t="s">
        <v>670</v>
      </c>
      <c r="H376" t="s">
        <v>5</v>
      </c>
      <c r="I376" s="13">
        <v>44613</v>
      </c>
      <c r="J376" t="s">
        <v>609</v>
      </c>
      <c r="K376" s="15">
        <v>10</v>
      </c>
      <c r="L376" s="15" t="s">
        <v>239</v>
      </c>
      <c r="M376" s="15" t="s">
        <v>240</v>
      </c>
      <c r="N376" s="15" t="s">
        <v>240</v>
      </c>
      <c r="O376" s="15" t="s">
        <v>16</v>
      </c>
      <c r="P376" s="16">
        <v>255</v>
      </c>
      <c r="Q376" s="13">
        <v>44615</v>
      </c>
      <c r="R376" s="13"/>
      <c r="S376">
        <v>0</v>
      </c>
      <c r="T376" s="15">
        <v>0</v>
      </c>
      <c r="U376" s="15">
        <v>0</v>
      </c>
      <c r="V376" s="15">
        <v>0</v>
      </c>
      <c r="W376">
        <v>0</v>
      </c>
      <c r="X376">
        <v>0</v>
      </c>
      <c r="Y376" s="15">
        <v>0</v>
      </c>
      <c r="Z376" s="15">
        <v>0</v>
      </c>
      <c r="AA376" s="15">
        <v>0</v>
      </c>
      <c r="AB376">
        <v>0</v>
      </c>
    </row>
    <row r="377" spans="1:28" x14ac:dyDescent="0.25">
      <c r="A377">
        <v>384</v>
      </c>
      <c r="B377" t="s">
        <v>671</v>
      </c>
      <c r="C377" t="s">
        <v>668</v>
      </c>
      <c r="D377">
        <v>6</v>
      </c>
      <c r="E377" s="17">
        <v>4</v>
      </c>
      <c r="F377" t="s">
        <v>672</v>
      </c>
      <c r="G377" t="s">
        <v>673</v>
      </c>
      <c r="H377" t="s">
        <v>5</v>
      </c>
      <c r="I377" s="13">
        <v>44613</v>
      </c>
      <c r="J377" t="s">
        <v>609</v>
      </c>
      <c r="K377" s="15">
        <v>10</v>
      </c>
      <c r="L377" s="15" t="s">
        <v>239</v>
      </c>
      <c r="M377" s="15" t="s">
        <v>240</v>
      </c>
      <c r="N377" s="15" t="s">
        <v>240</v>
      </c>
      <c r="O377" s="15" t="s">
        <v>16</v>
      </c>
      <c r="P377" s="16">
        <v>232</v>
      </c>
      <c r="Q377" s="13">
        <v>44617</v>
      </c>
      <c r="R377" s="13"/>
      <c r="S377">
        <v>0</v>
      </c>
      <c r="T377" s="15">
        <v>0</v>
      </c>
      <c r="U377" s="15">
        <v>0</v>
      </c>
      <c r="V377" s="15">
        <v>0</v>
      </c>
      <c r="W377">
        <v>0</v>
      </c>
      <c r="X377">
        <v>0</v>
      </c>
      <c r="Y377" s="15">
        <v>0</v>
      </c>
      <c r="Z377" s="15">
        <v>0</v>
      </c>
      <c r="AA377" s="15">
        <v>0</v>
      </c>
      <c r="AB377">
        <v>0</v>
      </c>
    </row>
    <row r="378" spans="1:28" x14ac:dyDescent="0.25">
      <c r="A378">
        <v>385</v>
      </c>
      <c r="B378" t="s">
        <v>674</v>
      </c>
      <c r="C378" t="s">
        <v>668</v>
      </c>
      <c r="D378">
        <v>6</v>
      </c>
      <c r="E378" s="17">
        <v>6</v>
      </c>
      <c r="F378" t="s">
        <v>675</v>
      </c>
      <c r="G378" t="s">
        <v>676</v>
      </c>
      <c r="H378" t="s">
        <v>5</v>
      </c>
      <c r="I378" s="13">
        <v>44613</v>
      </c>
      <c r="J378" t="s">
        <v>609</v>
      </c>
      <c r="K378" s="15">
        <v>10</v>
      </c>
      <c r="L378" s="15" t="s">
        <v>239</v>
      </c>
      <c r="M378" s="15" t="s">
        <v>240</v>
      </c>
      <c r="N378" s="15" t="s">
        <v>240</v>
      </c>
      <c r="O378" s="15" t="s">
        <v>16</v>
      </c>
      <c r="P378" s="16">
        <v>259</v>
      </c>
      <c r="Q378" s="13">
        <v>44615</v>
      </c>
      <c r="R378" s="13"/>
      <c r="S378">
        <v>0</v>
      </c>
      <c r="T378" s="15">
        <v>0</v>
      </c>
      <c r="U378" s="15">
        <v>0</v>
      </c>
      <c r="V378" s="15">
        <v>0</v>
      </c>
      <c r="W378">
        <v>0</v>
      </c>
      <c r="X378">
        <v>0</v>
      </c>
      <c r="Y378" s="15">
        <v>0</v>
      </c>
      <c r="Z378" s="15">
        <v>0</v>
      </c>
      <c r="AA378" s="15">
        <v>0</v>
      </c>
      <c r="AB378">
        <v>0</v>
      </c>
    </row>
    <row r="379" spans="1:28" x14ac:dyDescent="0.25">
      <c r="A379">
        <v>386</v>
      </c>
      <c r="B379" t="s">
        <v>677</v>
      </c>
      <c r="C379" t="s">
        <v>668</v>
      </c>
      <c r="D379">
        <v>6</v>
      </c>
      <c r="E379" s="17">
        <v>7</v>
      </c>
      <c r="F379" t="s">
        <v>678</v>
      </c>
      <c r="G379" t="s">
        <v>679</v>
      </c>
      <c r="H379" t="s">
        <v>5</v>
      </c>
      <c r="I379" s="13">
        <v>44613</v>
      </c>
      <c r="J379" t="s">
        <v>609</v>
      </c>
      <c r="K379" s="15">
        <v>10</v>
      </c>
      <c r="L379" s="15" t="s">
        <v>246</v>
      </c>
      <c r="M379" s="15" t="s">
        <v>240</v>
      </c>
      <c r="N379" s="15" t="s">
        <v>240</v>
      </c>
      <c r="O379" s="15" t="s">
        <v>16</v>
      </c>
      <c r="P379" s="16">
        <v>226</v>
      </c>
      <c r="Q379" s="13">
        <v>44615</v>
      </c>
      <c r="R379" s="13"/>
      <c r="S379">
        <v>0</v>
      </c>
      <c r="T379" s="15">
        <v>0</v>
      </c>
      <c r="U379" s="15">
        <v>0</v>
      </c>
      <c r="V379" s="15">
        <v>0</v>
      </c>
      <c r="W379">
        <v>0</v>
      </c>
      <c r="X379">
        <v>0</v>
      </c>
      <c r="Y379" s="15">
        <v>0</v>
      </c>
      <c r="Z379" s="15">
        <v>0</v>
      </c>
      <c r="AA379" s="15">
        <v>0</v>
      </c>
      <c r="AB379">
        <v>0</v>
      </c>
    </row>
    <row r="380" spans="1:28" x14ac:dyDescent="0.25">
      <c r="A380">
        <v>387</v>
      </c>
      <c r="B380" t="s">
        <v>680</v>
      </c>
      <c r="C380" t="s">
        <v>668</v>
      </c>
      <c r="D380">
        <v>6</v>
      </c>
      <c r="E380" s="17">
        <v>8</v>
      </c>
      <c r="F380" t="s">
        <v>681</v>
      </c>
      <c r="G380" t="s">
        <v>682</v>
      </c>
      <c r="H380" t="s">
        <v>5</v>
      </c>
      <c r="I380" s="13">
        <v>44613</v>
      </c>
      <c r="J380" t="s">
        <v>609</v>
      </c>
      <c r="K380" s="15">
        <v>9</v>
      </c>
      <c r="L380" s="15" t="s">
        <v>239</v>
      </c>
      <c r="M380" s="15" t="s">
        <v>240</v>
      </c>
      <c r="N380" s="15" t="s">
        <v>240</v>
      </c>
      <c r="O380" s="15" t="s">
        <v>240</v>
      </c>
      <c r="P380" s="16">
        <v>285</v>
      </c>
      <c r="Q380" s="13">
        <v>44616</v>
      </c>
      <c r="R380" s="13"/>
      <c r="S380">
        <v>0</v>
      </c>
      <c r="T380" s="15">
        <v>0</v>
      </c>
      <c r="U380" s="15">
        <v>0</v>
      </c>
      <c r="V380" s="15">
        <v>0</v>
      </c>
      <c r="W380">
        <v>0</v>
      </c>
      <c r="X380">
        <v>0</v>
      </c>
      <c r="Y380" s="15">
        <v>0</v>
      </c>
      <c r="Z380" s="15">
        <v>0</v>
      </c>
      <c r="AA380" s="15">
        <v>0</v>
      </c>
      <c r="AB380">
        <v>0</v>
      </c>
    </row>
    <row r="381" spans="1:28" x14ac:dyDescent="0.25">
      <c r="A381">
        <v>388</v>
      </c>
      <c r="B381" t="s">
        <v>683</v>
      </c>
      <c r="C381" t="s">
        <v>668</v>
      </c>
      <c r="D381">
        <v>6</v>
      </c>
      <c r="E381" s="17">
        <v>9</v>
      </c>
      <c r="F381" t="s">
        <v>684</v>
      </c>
      <c r="G381" t="s">
        <v>685</v>
      </c>
      <c r="H381" t="s">
        <v>5</v>
      </c>
      <c r="I381" s="13">
        <v>44613</v>
      </c>
      <c r="J381" t="s">
        <v>609</v>
      </c>
      <c r="K381" s="15">
        <v>10</v>
      </c>
      <c r="L381" s="15" t="s">
        <v>246</v>
      </c>
      <c r="M381" s="15" t="s">
        <v>240</v>
      </c>
      <c r="N381" s="15" t="s">
        <v>240</v>
      </c>
      <c r="O381" s="15" t="s">
        <v>16</v>
      </c>
      <c r="P381" s="16">
        <v>297</v>
      </c>
      <c r="Q381" s="13">
        <v>44621</v>
      </c>
      <c r="R381" s="13"/>
      <c r="S381">
        <v>0</v>
      </c>
      <c r="T381" s="15">
        <v>0</v>
      </c>
      <c r="U381" s="15">
        <v>0</v>
      </c>
      <c r="V381" s="15">
        <v>0</v>
      </c>
      <c r="W381">
        <v>0</v>
      </c>
      <c r="X381">
        <v>0</v>
      </c>
      <c r="Y381" s="15">
        <v>0</v>
      </c>
      <c r="Z381" s="15">
        <v>0</v>
      </c>
      <c r="AA381" s="15">
        <v>0</v>
      </c>
      <c r="AB381">
        <v>0</v>
      </c>
    </row>
    <row r="382" spans="1:28" x14ac:dyDescent="0.25">
      <c r="A382">
        <v>389</v>
      </c>
      <c r="B382" t="s">
        <v>686</v>
      </c>
      <c r="C382" t="s">
        <v>668</v>
      </c>
      <c r="D382">
        <v>6</v>
      </c>
      <c r="E382" s="17">
        <v>10</v>
      </c>
      <c r="H382" t="s">
        <v>5</v>
      </c>
      <c r="I382" s="13">
        <v>44613</v>
      </c>
      <c r="J382" t="s">
        <v>609</v>
      </c>
      <c r="K382" s="15">
        <v>10</v>
      </c>
      <c r="L382" s="15" t="s">
        <v>246</v>
      </c>
      <c r="M382" s="15" t="s">
        <v>240</v>
      </c>
      <c r="N382" s="15" t="s">
        <v>240</v>
      </c>
      <c r="O382" s="15" t="s">
        <v>16</v>
      </c>
      <c r="P382" s="16">
        <v>301</v>
      </c>
      <c r="Q382" s="13">
        <v>44617</v>
      </c>
      <c r="R382" s="13"/>
      <c r="S382">
        <v>0</v>
      </c>
      <c r="T382" s="15">
        <v>0</v>
      </c>
      <c r="U382" s="15">
        <v>0</v>
      </c>
      <c r="V382" s="15">
        <v>0</v>
      </c>
      <c r="W382">
        <v>0</v>
      </c>
      <c r="X382">
        <v>0</v>
      </c>
      <c r="Y382" s="15">
        <v>0</v>
      </c>
      <c r="Z382" s="15">
        <v>0</v>
      </c>
      <c r="AA382" s="15">
        <v>0</v>
      </c>
      <c r="AB382">
        <v>0</v>
      </c>
    </row>
    <row r="383" spans="1:28" x14ac:dyDescent="0.25">
      <c r="A383">
        <v>390</v>
      </c>
      <c r="B383" t="s">
        <v>687</v>
      </c>
      <c r="C383" t="s">
        <v>668</v>
      </c>
      <c r="D383">
        <v>6</v>
      </c>
      <c r="E383" s="17">
        <v>11</v>
      </c>
      <c r="F383" t="s">
        <v>688</v>
      </c>
      <c r="G383" t="s">
        <v>689</v>
      </c>
      <c r="H383" t="s">
        <v>5</v>
      </c>
      <c r="I383" s="13">
        <v>44613</v>
      </c>
      <c r="J383" t="s">
        <v>609</v>
      </c>
      <c r="K383" s="15">
        <v>10</v>
      </c>
      <c r="L383" s="15" t="s">
        <v>239</v>
      </c>
      <c r="M383" s="15" t="s">
        <v>240</v>
      </c>
      <c r="N383" s="15" t="s">
        <v>240</v>
      </c>
      <c r="O383" s="15" t="s">
        <v>240</v>
      </c>
      <c r="P383" s="16">
        <v>338</v>
      </c>
      <c r="Q383" s="13">
        <v>44615</v>
      </c>
      <c r="R383" s="13"/>
      <c r="S383">
        <v>0</v>
      </c>
      <c r="T383" s="15">
        <v>0</v>
      </c>
      <c r="U383" s="15">
        <v>0</v>
      </c>
      <c r="V383" s="15">
        <v>0</v>
      </c>
      <c r="W383">
        <v>0</v>
      </c>
      <c r="X383">
        <v>0</v>
      </c>
      <c r="Y383" s="15">
        <v>0</v>
      </c>
      <c r="Z383" s="15">
        <v>0</v>
      </c>
      <c r="AA383" s="15">
        <v>0</v>
      </c>
      <c r="AB383">
        <v>0</v>
      </c>
    </row>
    <row r="384" spans="1:28" x14ac:dyDescent="0.25">
      <c r="A384">
        <v>391</v>
      </c>
      <c r="B384" t="s">
        <v>690</v>
      </c>
      <c r="C384" t="s">
        <v>668</v>
      </c>
      <c r="D384">
        <v>6</v>
      </c>
      <c r="E384" s="17">
        <v>13</v>
      </c>
      <c r="H384" t="s">
        <v>5</v>
      </c>
      <c r="I384" s="13">
        <v>44613</v>
      </c>
      <c r="J384" t="s">
        <v>609</v>
      </c>
      <c r="K384" s="15">
        <v>10</v>
      </c>
      <c r="L384" s="15" t="s">
        <v>246</v>
      </c>
      <c r="M384" s="15" t="s">
        <v>240</v>
      </c>
      <c r="N384" s="15" t="s">
        <v>240</v>
      </c>
      <c r="O384" s="15" t="s">
        <v>240</v>
      </c>
      <c r="P384" s="16">
        <v>306</v>
      </c>
      <c r="Q384" s="13">
        <v>44616</v>
      </c>
      <c r="R384" s="13"/>
      <c r="S384">
        <v>0</v>
      </c>
      <c r="T384" s="15">
        <v>0</v>
      </c>
      <c r="U384" s="15">
        <v>0</v>
      </c>
      <c r="V384" s="15">
        <v>0</v>
      </c>
      <c r="W384">
        <v>0</v>
      </c>
      <c r="X384">
        <v>0</v>
      </c>
      <c r="Y384" s="15">
        <v>0</v>
      </c>
      <c r="Z384" s="15">
        <v>0</v>
      </c>
      <c r="AA384" s="15">
        <v>0</v>
      </c>
      <c r="AB384">
        <v>0</v>
      </c>
    </row>
    <row r="385" spans="1:28" x14ac:dyDescent="0.25">
      <c r="A385">
        <v>392</v>
      </c>
      <c r="B385" t="s">
        <v>691</v>
      </c>
      <c r="C385" t="s">
        <v>668</v>
      </c>
      <c r="D385">
        <v>6</v>
      </c>
      <c r="E385" s="17">
        <v>14</v>
      </c>
      <c r="F385" t="s">
        <v>692</v>
      </c>
      <c r="G385" t="s">
        <v>693</v>
      </c>
      <c r="H385" t="s">
        <v>5</v>
      </c>
      <c r="I385" s="13">
        <v>44613</v>
      </c>
      <c r="J385" t="s">
        <v>609</v>
      </c>
      <c r="K385" s="15">
        <v>9</v>
      </c>
      <c r="L385" s="15" t="s">
        <v>239</v>
      </c>
      <c r="M385" s="15" t="s">
        <v>240</v>
      </c>
      <c r="N385" s="15" t="s">
        <v>240</v>
      </c>
      <c r="O385" s="15" t="s">
        <v>16</v>
      </c>
      <c r="P385" s="16">
        <v>423</v>
      </c>
      <c r="Q385" s="13">
        <v>44616</v>
      </c>
      <c r="R385" s="13"/>
      <c r="S385">
        <v>0</v>
      </c>
      <c r="T385" s="15">
        <v>0</v>
      </c>
      <c r="U385" s="15">
        <v>0</v>
      </c>
      <c r="V385" s="15">
        <v>0</v>
      </c>
      <c r="W385">
        <v>0</v>
      </c>
      <c r="X385">
        <v>0</v>
      </c>
      <c r="Y385" s="15">
        <v>0</v>
      </c>
      <c r="Z385" s="15">
        <v>0</v>
      </c>
      <c r="AA385" s="15">
        <v>0</v>
      </c>
      <c r="AB385">
        <v>0</v>
      </c>
    </row>
    <row r="386" spans="1:28" x14ac:dyDescent="0.25">
      <c r="A386">
        <v>393</v>
      </c>
      <c r="B386" t="s">
        <v>694</v>
      </c>
      <c r="C386" t="s">
        <v>695</v>
      </c>
      <c r="D386">
        <v>6</v>
      </c>
      <c r="E386" s="17">
        <v>2</v>
      </c>
      <c r="F386">
        <v>53.3703127108475</v>
      </c>
      <c r="G386">
        <v>-6.2606325728368697</v>
      </c>
      <c r="H386" t="s">
        <v>5</v>
      </c>
      <c r="I386" s="13">
        <v>44613</v>
      </c>
      <c r="J386" t="s">
        <v>609</v>
      </c>
      <c r="K386" s="15">
        <v>10</v>
      </c>
      <c r="L386" s="19" t="s">
        <v>239</v>
      </c>
      <c r="M386" s="15" t="s">
        <v>240</v>
      </c>
      <c r="N386" s="15" t="s">
        <v>240</v>
      </c>
      <c r="O386" s="15" t="s">
        <v>240</v>
      </c>
      <c r="P386" s="16">
        <v>297</v>
      </c>
      <c r="Q386" s="13">
        <v>44615</v>
      </c>
      <c r="R386" s="13"/>
      <c r="S386" s="15">
        <v>0</v>
      </c>
      <c r="T386" s="15">
        <v>0</v>
      </c>
      <c r="U386" s="15">
        <v>0</v>
      </c>
      <c r="V386" s="15">
        <v>0</v>
      </c>
      <c r="W386">
        <v>0</v>
      </c>
      <c r="X386">
        <v>0</v>
      </c>
      <c r="Y386" s="15">
        <v>0</v>
      </c>
      <c r="Z386" s="15">
        <v>0</v>
      </c>
      <c r="AA386" s="15">
        <v>0</v>
      </c>
      <c r="AB386">
        <v>0</v>
      </c>
    </row>
    <row r="387" spans="1:28" x14ac:dyDescent="0.25">
      <c r="A387">
        <v>394</v>
      </c>
      <c r="B387" t="s">
        <v>696</v>
      </c>
      <c r="C387" t="s">
        <v>695</v>
      </c>
      <c r="D387">
        <v>6</v>
      </c>
      <c r="E387" s="17">
        <v>3</v>
      </c>
      <c r="F387">
        <v>53.370406484663199</v>
      </c>
      <c r="G387">
        <v>-6.2606800084334804</v>
      </c>
      <c r="H387" t="s">
        <v>5</v>
      </c>
      <c r="I387" s="13">
        <v>44613</v>
      </c>
      <c r="J387" t="s">
        <v>609</v>
      </c>
      <c r="K387" s="15">
        <v>10</v>
      </c>
      <c r="L387" s="15" t="s">
        <v>246</v>
      </c>
      <c r="M387" s="15" t="s">
        <v>240</v>
      </c>
      <c r="N387" s="15" t="s">
        <v>240</v>
      </c>
      <c r="O387" s="15" t="s">
        <v>16</v>
      </c>
      <c r="P387" s="16">
        <v>257</v>
      </c>
      <c r="Q387" s="13">
        <v>44621</v>
      </c>
      <c r="R387" s="13"/>
      <c r="S387">
        <v>0</v>
      </c>
      <c r="T387" s="15">
        <v>0</v>
      </c>
      <c r="U387" s="15">
        <v>0</v>
      </c>
      <c r="V387" s="15">
        <v>0</v>
      </c>
      <c r="W387">
        <v>0</v>
      </c>
      <c r="X387">
        <v>0</v>
      </c>
      <c r="Y387" s="15">
        <v>0</v>
      </c>
      <c r="Z387" s="15">
        <v>0</v>
      </c>
      <c r="AA387" s="15">
        <v>0</v>
      </c>
      <c r="AB387">
        <v>0</v>
      </c>
    </row>
    <row r="388" spans="1:28" x14ac:dyDescent="0.25">
      <c r="A388">
        <v>395</v>
      </c>
      <c r="B388" t="s">
        <v>697</v>
      </c>
      <c r="C388" t="s">
        <v>695</v>
      </c>
      <c r="D388">
        <v>6</v>
      </c>
      <c r="E388" s="17">
        <v>5</v>
      </c>
      <c r="F388">
        <v>53.370377585945697</v>
      </c>
      <c r="G388">
        <v>-6.2607123721216498</v>
      </c>
      <c r="H388" t="s">
        <v>5</v>
      </c>
      <c r="I388" s="13">
        <v>44613</v>
      </c>
      <c r="J388" t="s">
        <v>609</v>
      </c>
      <c r="K388" s="15">
        <v>11</v>
      </c>
      <c r="L388" s="15" t="s">
        <v>239</v>
      </c>
      <c r="M388" s="15" t="s">
        <v>240</v>
      </c>
      <c r="N388" s="15" t="s">
        <v>240</v>
      </c>
      <c r="O388" s="15" t="s">
        <v>16</v>
      </c>
      <c r="P388" s="16">
        <v>252</v>
      </c>
      <c r="Q388" s="13">
        <v>44617</v>
      </c>
      <c r="R388" s="13"/>
      <c r="S388" s="15">
        <v>0</v>
      </c>
      <c r="T388" s="15">
        <v>0</v>
      </c>
      <c r="U388" s="15">
        <v>0</v>
      </c>
      <c r="V388" s="15">
        <v>0</v>
      </c>
      <c r="W388">
        <v>0</v>
      </c>
      <c r="X388">
        <v>0</v>
      </c>
      <c r="Y388" s="15">
        <v>0</v>
      </c>
      <c r="Z388" s="15">
        <v>0</v>
      </c>
      <c r="AA388" s="15">
        <v>0</v>
      </c>
      <c r="AB388">
        <v>0</v>
      </c>
    </row>
    <row r="389" spans="1:28" x14ac:dyDescent="0.25">
      <c r="A389">
        <v>396</v>
      </c>
      <c r="B389" t="s">
        <v>698</v>
      </c>
      <c r="C389" t="s">
        <v>695</v>
      </c>
      <c r="D389">
        <v>6</v>
      </c>
      <c r="E389" s="17">
        <v>7</v>
      </c>
      <c r="F389">
        <v>53.3703556377354</v>
      </c>
      <c r="G389">
        <v>-6.26069580632283</v>
      </c>
      <c r="H389" t="s">
        <v>5</v>
      </c>
      <c r="I389" s="13">
        <v>44613</v>
      </c>
      <c r="J389" t="s">
        <v>609</v>
      </c>
      <c r="K389" s="15">
        <v>11</v>
      </c>
      <c r="L389" s="15" t="s">
        <v>246</v>
      </c>
      <c r="M389" s="15" t="s">
        <v>240</v>
      </c>
      <c r="N389" s="15" t="s">
        <v>240</v>
      </c>
      <c r="O389" s="15" t="s">
        <v>16</v>
      </c>
      <c r="P389" s="16">
        <v>287</v>
      </c>
      <c r="Q389" s="13">
        <v>44621</v>
      </c>
      <c r="R389" s="13"/>
      <c r="S389" s="15">
        <v>0</v>
      </c>
      <c r="T389" s="15">
        <v>0</v>
      </c>
      <c r="U389" s="15">
        <v>0</v>
      </c>
      <c r="V389" s="15">
        <v>0</v>
      </c>
      <c r="W389">
        <v>0</v>
      </c>
      <c r="X389">
        <v>0</v>
      </c>
      <c r="Y389" s="15">
        <v>0</v>
      </c>
      <c r="Z389" s="15">
        <v>0</v>
      </c>
      <c r="AA389" s="15">
        <v>0</v>
      </c>
      <c r="AB389">
        <v>0</v>
      </c>
    </row>
    <row r="390" spans="1:28" x14ac:dyDescent="0.25">
      <c r="A390">
        <v>397</v>
      </c>
      <c r="B390" t="s">
        <v>699</v>
      </c>
      <c r="C390" t="s">
        <v>695</v>
      </c>
      <c r="D390">
        <v>6</v>
      </c>
      <c r="E390" s="17">
        <v>9</v>
      </c>
      <c r="F390">
        <v>53.3703497994318</v>
      </c>
      <c r="G390">
        <v>-6.2608163641627099</v>
      </c>
      <c r="H390" t="s">
        <v>5</v>
      </c>
      <c r="I390" s="13">
        <v>44613</v>
      </c>
      <c r="J390" t="s">
        <v>609</v>
      </c>
      <c r="K390" s="15">
        <v>10</v>
      </c>
      <c r="L390" s="15" t="s">
        <v>239</v>
      </c>
      <c r="M390" s="15" t="s">
        <v>16</v>
      </c>
      <c r="N390" s="15" t="s">
        <v>240</v>
      </c>
      <c r="O390" s="15" t="s">
        <v>16</v>
      </c>
      <c r="P390" s="16">
        <v>318</v>
      </c>
      <c r="Q390" s="13">
        <v>44617</v>
      </c>
      <c r="R390" s="13"/>
      <c r="S390" s="15">
        <v>0</v>
      </c>
      <c r="T390" s="15">
        <v>0</v>
      </c>
      <c r="U390" s="15">
        <v>0</v>
      </c>
      <c r="V390" s="15">
        <v>0</v>
      </c>
      <c r="W390">
        <v>0</v>
      </c>
      <c r="X390">
        <v>0</v>
      </c>
      <c r="Y390" s="15">
        <v>0</v>
      </c>
      <c r="Z390" s="15">
        <v>0</v>
      </c>
      <c r="AA390" s="15">
        <v>0</v>
      </c>
      <c r="AB390">
        <v>0</v>
      </c>
    </row>
    <row r="391" spans="1:28" x14ac:dyDescent="0.25">
      <c r="A391">
        <v>398</v>
      </c>
      <c r="B391" t="s">
        <v>700</v>
      </c>
      <c r="C391" t="s">
        <v>695</v>
      </c>
      <c r="D391">
        <v>6</v>
      </c>
      <c r="E391" s="17">
        <v>61</v>
      </c>
      <c r="F391">
        <v>53.372243137097101</v>
      </c>
      <c r="G391">
        <v>-6.2647663871139398</v>
      </c>
      <c r="H391" t="s">
        <v>5</v>
      </c>
      <c r="I391" s="13">
        <v>44613</v>
      </c>
      <c r="J391" t="s">
        <v>609</v>
      </c>
      <c r="K391" s="15">
        <v>10</v>
      </c>
      <c r="L391" s="15" t="s">
        <v>239</v>
      </c>
      <c r="M391" s="15" t="s">
        <v>240</v>
      </c>
      <c r="N391" s="15" t="s">
        <v>240</v>
      </c>
      <c r="O391" s="15" t="s">
        <v>240</v>
      </c>
      <c r="P391" s="16">
        <v>271</v>
      </c>
      <c r="Q391" s="13">
        <v>44617</v>
      </c>
      <c r="R391" s="13"/>
      <c r="S391" s="15">
        <v>0</v>
      </c>
      <c r="T391" s="15">
        <v>0</v>
      </c>
      <c r="U391" s="15">
        <v>0</v>
      </c>
      <c r="V391" s="15">
        <v>0</v>
      </c>
      <c r="W391">
        <v>0</v>
      </c>
      <c r="X391">
        <v>0</v>
      </c>
      <c r="Y391" s="15">
        <v>0</v>
      </c>
      <c r="Z391" s="15">
        <v>0</v>
      </c>
      <c r="AA391" s="15">
        <v>0</v>
      </c>
      <c r="AB391">
        <v>0</v>
      </c>
    </row>
    <row r="392" spans="1:28" x14ac:dyDescent="0.25">
      <c r="A392">
        <v>399</v>
      </c>
      <c r="B392" t="s">
        <v>701</v>
      </c>
      <c r="C392" t="s">
        <v>695</v>
      </c>
      <c r="D392">
        <v>6</v>
      </c>
      <c r="E392" s="17">
        <v>62</v>
      </c>
      <c r="F392">
        <v>53.3722677578278</v>
      </c>
      <c r="G392">
        <v>-6.2648443676861501</v>
      </c>
      <c r="H392" t="s">
        <v>5</v>
      </c>
      <c r="I392" s="13">
        <v>44613</v>
      </c>
      <c r="J392" t="s">
        <v>609</v>
      </c>
      <c r="K392" s="15">
        <v>9</v>
      </c>
      <c r="L392" s="15" t="s">
        <v>246</v>
      </c>
      <c r="M392" s="15" t="s">
        <v>240</v>
      </c>
      <c r="N392" s="15" t="s">
        <v>16</v>
      </c>
      <c r="O392" s="15" t="s">
        <v>240</v>
      </c>
      <c r="P392" s="16">
        <v>244</v>
      </c>
      <c r="Q392" s="13">
        <v>44616</v>
      </c>
      <c r="R392" s="13"/>
      <c r="S392" s="15">
        <v>0</v>
      </c>
      <c r="T392" s="15">
        <v>0</v>
      </c>
      <c r="U392" s="15">
        <v>0</v>
      </c>
      <c r="V392" s="15">
        <v>0</v>
      </c>
      <c r="W392">
        <v>0</v>
      </c>
      <c r="X392">
        <v>0</v>
      </c>
      <c r="Y392" s="15">
        <v>0</v>
      </c>
      <c r="Z392" s="15">
        <v>0</v>
      </c>
      <c r="AA392" s="15">
        <v>0</v>
      </c>
      <c r="AB392">
        <v>0</v>
      </c>
    </row>
    <row r="393" spans="1:28" x14ac:dyDescent="0.25">
      <c r="A393">
        <v>400</v>
      </c>
      <c r="B393" t="s">
        <v>702</v>
      </c>
      <c r="C393" t="s">
        <v>695</v>
      </c>
      <c r="D393">
        <v>6</v>
      </c>
      <c r="E393" s="17">
        <v>63</v>
      </c>
      <c r="F393">
        <v>53.372263625364901</v>
      </c>
      <c r="G393">
        <v>-6.2647966490303402</v>
      </c>
      <c r="H393" t="s">
        <v>5</v>
      </c>
      <c r="I393" s="13">
        <v>44613</v>
      </c>
      <c r="J393" t="s">
        <v>609</v>
      </c>
      <c r="K393" s="15">
        <v>9</v>
      </c>
      <c r="L393" s="15" t="s">
        <v>239</v>
      </c>
      <c r="M393" s="15" t="s">
        <v>240</v>
      </c>
      <c r="N393" s="15" t="s">
        <v>240</v>
      </c>
      <c r="O393" s="15" t="s">
        <v>240</v>
      </c>
      <c r="P393" s="16">
        <v>231</v>
      </c>
      <c r="Q393" s="13">
        <v>44621</v>
      </c>
      <c r="R393" s="13"/>
      <c r="S393" s="15">
        <v>0</v>
      </c>
      <c r="T393" s="15">
        <v>0</v>
      </c>
      <c r="U393" s="15">
        <v>0</v>
      </c>
      <c r="V393" s="15">
        <v>0</v>
      </c>
      <c r="W393">
        <v>0</v>
      </c>
      <c r="X393">
        <v>0</v>
      </c>
      <c r="Y393" s="15">
        <v>0</v>
      </c>
      <c r="Z393" s="15">
        <v>0</v>
      </c>
      <c r="AA393" s="15">
        <v>0</v>
      </c>
      <c r="AB393">
        <v>0</v>
      </c>
    </row>
    <row r="394" spans="1:28" x14ac:dyDescent="0.25">
      <c r="A394">
        <v>401</v>
      </c>
      <c r="B394" t="s">
        <v>703</v>
      </c>
      <c r="C394" t="s">
        <v>695</v>
      </c>
      <c r="D394">
        <v>6</v>
      </c>
      <c r="E394" s="17">
        <v>64</v>
      </c>
      <c r="F394">
        <v>53.372321937063397</v>
      </c>
      <c r="G394">
        <v>-6.2648939429878201</v>
      </c>
      <c r="H394" t="s">
        <v>5</v>
      </c>
      <c r="I394" s="13">
        <v>44613</v>
      </c>
      <c r="J394" t="s">
        <v>609</v>
      </c>
      <c r="K394" s="15">
        <v>10</v>
      </c>
      <c r="L394" s="19" t="s">
        <v>246</v>
      </c>
      <c r="M394" s="15" t="s">
        <v>240</v>
      </c>
      <c r="N394" s="15" t="s">
        <v>240</v>
      </c>
      <c r="O394" s="15" t="s">
        <v>16</v>
      </c>
      <c r="P394" s="16">
        <v>207</v>
      </c>
      <c r="Q394" s="13">
        <v>44616</v>
      </c>
      <c r="R394" s="13"/>
      <c r="S394" s="15">
        <v>0</v>
      </c>
      <c r="T394" s="15">
        <v>0</v>
      </c>
      <c r="U394" s="15">
        <v>0</v>
      </c>
      <c r="V394" s="15">
        <v>0</v>
      </c>
      <c r="W394">
        <v>0</v>
      </c>
      <c r="X394">
        <v>0</v>
      </c>
      <c r="Y394" s="15">
        <v>0</v>
      </c>
      <c r="Z394" s="15">
        <v>0</v>
      </c>
      <c r="AA394" s="15">
        <v>0</v>
      </c>
      <c r="AB394">
        <v>0</v>
      </c>
    </row>
    <row r="395" spans="1:28" x14ac:dyDescent="0.25">
      <c r="A395">
        <v>402</v>
      </c>
      <c r="B395" t="s">
        <v>704</v>
      </c>
      <c r="C395" t="s">
        <v>695</v>
      </c>
      <c r="D395">
        <v>6</v>
      </c>
      <c r="E395" s="17">
        <v>66</v>
      </c>
      <c r="F395">
        <v>53.3723411477255</v>
      </c>
      <c r="G395">
        <v>-6.2649930908085496</v>
      </c>
      <c r="H395" t="s">
        <v>5</v>
      </c>
      <c r="I395" s="13">
        <v>44613</v>
      </c>
      <c r="J395" t="s">
        <v>609</v>
      </c>
      <c r="K395" s="15">
        <v>10</v>
      </c>
      <c r="L395" s="15" t="s">
        <v>246</v>
      </c>
      <c r="M395" s="15" t="s">
        <v>240</v>
      </c>
      <c r="N395" s="15" t="s">
        <v>240</v>
      </c>
      <c r="O395" s="15" t="s">
        <v>240</v>
      </c>
      <c r="P395" s="16">
        <v>321</v>
      </c>
      <c r="Q395" s="13">
        <v>44621</v>
      </c>
      <c r="R395" s="13"/>
      <c r="S395" s="15">
        <v>0</v>
      </c>
      <c r="T395" s="15">
        <v>0</v>
      </c>
      <c r="U395" s="15">
        <v>0</v>
      </c>
      <c r="V395" s="15">
        <v>0</v>
      </c>
      <c r="W395">
        <v>0</v>
      </c>
      <c r="X395">
        <v>0</v>
      </c>
      <c r="Y395" s="15">
        <v>0</v>
      </c>
      <c r="Z395" s="15">
        <v>0</v>
      </c>
      <c r="AA395" s="15">
        <v>0</v>
      </c>
      <c r="AB395">
        <v>0</v>
      </c>
    </row>
    <row r="396" spans="1:28" x14ac:dyDescent="0.25">
      <c r="A396">
        <v>403</v>
      </c>
      <c r="B396" t="s">
        <v>705</v>
      </c>
      <c r="C396" t="s">
        <v>695</v>
      </c>
      <c r="D396">
        <v>6</v>
      </c>
      <c r="E396" s="17">
        <v>67</v>
      </c>
      <c r="F396">
        <v>53.372287681309402</v>
      </c>
      <c r="G396">
        <v>-6.26483326952141</v>
      </c>
      <c r="H396" t="s">
        <v>5</v>
      </c>
      <c r="I396" s="13">
        <v>44613</v>
      </c>
      <c r="J396" t="s">
        <v>609</v>
      </c>
      <c r="K396" s="15">
        <v>9</v>
      </c>
      <c r="L396" s="15" t="s">
        <v>239</v>
      </c>
      <c r="M396" s="15" t="s">
        <v>240</v>
      </c>
      <c r="N396" s="15" t="s">
        <v>240</v>
      </c>
      <c r="O396" s="15" t="s">
        <v>240</v>
      </c>
      <c r="P396" s="16">
        <v>215</v>
      </c>
      <c r="Q396" s="13">
        <v>44621</v>
      </c>
      <c r="R396" s="13"/>
      <c r="S396" s="15">
        <v>0</v>
      </c>
      <c r="T396" s="15">
        <v>0</v>
      </c>
      <c r="U396" s="15">
        <v>0</v>
      </c>
      <c r="V396" s="15">
        <v>0</v>
      </c>
      <c r="W396">
        <v>0</v>
      </c>
      <c r="X396">
        <v>0</v>
      </c>
      <c r="Y396" s="15">
        <v>0</v>
      </c>
      <c r="Z396" s="15">
        <v>0</v>
      </c>
      <c r="AA396" s="15">
        <v>0</v>
      </c>
      <c r="AB396">
        <v>0</v>
      </c>
    </row>
    <row r="397" spans="1:28" x14ac:dyDescent="0.25">
      <c r="A397">
        <v>404</v>
      </c>
      <c r="B397" t="s">
        <v>706</v>
      </c>
      <c r="C397" t="s">
        <v>695</v>
      </c>
      <c r="D397">
        <v>6</v>
      </c>
      <c r="E397" s="17">
        <v>68</v>
      </c>
      <c r="F397">
        <v>53.372340453378101</v>
      </c>
      <c r="G397">
        <v>-6.2649610983023098</v>
      </c>
      <c r="H397" t="s">
        <v>5</v>
      </c>
      <c r="I397" s="13">
        <v>44613</v>
      </c>
      <c r="J397" t="s">
        <v>609</v>
      </c>
      <c r="K397" s="15">
        <v>10</v>
      </c>
      <c r="L397" s="15" t="s">
        <v>246</v>
      </c>
      <c r="M397" s="15" t="s">
        <v>240</v>
      </c>
      <c r="N397" s="15" t="s">
        <v>240</v>
      </c>
      <c r="O397" s="15" t="s">
        <v>16</v>
      </c>
      <c r="P397" s="16">
        <v>362</v>
      </c>
      <c r="Q397" s="13">
        <v>44617</v>
      </c>
      <c r="R397" s="13"/>
      <c r="S397" s="15">
        <v>0</v>
      </c>
      <c r="T397" s="15">
        <v>0</v>
      </c>
      <c r="U397" s="15">
        <v>0</v>
      </c>
      <c r="V397" s="15">
        <v>0</v>
      </c>
      <c r="W397">
        <v>0</v>
      </c>
      <c r="X397">
        <v>0</v>
      </c>
      <c r="Y397" s="15">
        <v>0</v>
      </c>
      <c r="Z397" s="15">
        <v>0</v>
      </c>
      <c r="AA397" s="15">
        <v>0</v>
      </c>
      <c r="AB397">
        <v>0</v>
      </c>
    </row>
    <row r="398" spans="1:28" x14ac:dyDescent="0.25">
      <c r="A398">
        <v>415</v>
      </c>
      <c r="B398" t="s">
        <v>707</v>
      </c>
      <c r="C398" t="s">
        <v>708</v>
      </c>
      <c r="D398">
        <v>4</v>
      </c>
      <c r="E398" s="17">
        <v>20</v>
      </c>
      <c r="F398">
        <v>53.328153187146299</v>
      </c>
      <c r="G398">
        <v>-6.2340092409185699</v>
      </c>
      <c r="H398" t="s">
        <v>5</v>
      </c>
      <c r="I398" s="13">
        <v>44517</v>
      </c>
      <c r="J398" t="s">
        <v>709</v>
      </c>
      <c r="K398">
        <v>11</v>
      </c>
      <c r="L398" t="s">
        <v>246</v>
      </c>
      <c r="M398" t="s">
        <v>240</v>
      </c>
      <c r="N398" t="s">
        <v>240</v>
      </c>
      <c r="O398" t="s">
        <v>16</v>
      </c>
      <c r="P398">
        <v>324</v>
      </c>
      <c r="Q398" s="13">
        <v>44530</v>
      </c>
      <c r="R398" s="13"/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</row>
    <row r="399" spans="1:28" x14ac:dyDescent="0.25">
      <c r="A399">
        <v>416</v>
      </c>
      <c r="B399" t="s">
        <v>710</v>
      </c>
      <c r="C399" t="s">
        <v>708</v>
      </c>
      <c r="D399">
        <v>4</v>
      </c>
      <c r="E399" s="17">
        <v>21</v>
      </c>
      <c r="F399">
        <v>53.3281309933542</v>
      </c>
      <c r="G399">
        <v>-6.2339281807109703</v>
      </c>
      <c r="H399" t="s">
        <v>5</v>
      </c>
      <c r="I399" s="13">
        <v>44517</v>
      </c>
      <c r="J399" t="s">
        <v>709</v>
      </c>
      <c r="K399">
        <v>10</v>
      </c>
      <c r="L399" t="s">
        <v>246</v>
      </c>
      <c r="M399" t="s">
        <v>240</v>
      </c>
      <c r="N399" t="s">
        <v>240</v>
      </c>
      <c r="O399" t="s">
        <v>16</v>
      </c>
      <c r="P399">
        <v>175</v>
      </c>
      <c r="Q399" s="13">
        <v>44522</v>
      </c>
      <c r="R399" s="13"/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</row>
    <row r="400" spans="1:28" x14ac:dyDescent="0.25">
      <c r="A400">
        <v>417</v>
      </c>
      <c r="B400" t="s">
        <v>711</v>
      </c>
      <c r="C400" t="s">
        <v>708</v>
      </c>
      <c r="D400">
        <v>4</v>
      </c>
      <c r="E400" s="17">
        <v>22</v>
      </c>
      <c r="F400">
        <v>53.328152672527402</v>
      </c>
      <c r="G400">
        <v>-6.2339112625789799</v>
      </c>
      <c r="H400" t="s">
        <v>5</v>
      </c>
      <c r="I400" s="13">
        <v>44517</v>
      </c>
      <c r="J400" t="s">
        <v>709</v>
      </c>
      <c r="K400">
        <v>10</v>
      </c>
      <c r="L400" t="s">
        <v>246</v>
      </c>
      <c r="M400" t="s">
        <v>240</v>
      </c>
      <c r="N400" t="s">
        <v>16</v>
      </c>
      <c r="O400" t="s">
        <v>240</v>
      </c>
      <c r="P400">
        <v>249</v>
      </c>
      <c r="Q400" s="13">
        <v>44525</v>
      </c>
      <c r="R400" s="13"/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</row>
    <row r="401" spans="1:28" x14ac:dyDescent="0.25">
      <c r="A401">
        <v>418</v>
      </c>
      <c r="B401" t="s">
        <v>712</v>
      </c>
      <c r="C401" t="s">
        <v>708</v>
      </c>
      <c r="D401">
        <v>4</v>
      </c>
      <c r="E401" s="17">
        <v>23</v>
      </c>
      <c r="F401">
        <v>53.328058896439799</v>
      </c>
      <c r="G401">
        <v>-6.23395623187107</v>
      </c>
      <c r="H401" t="s">
        <v>5</v>
      </c>
      <c r="I401" s="13">
        <v>44517</v>
      </c>
      <c r="J401" t="s">
        <v>709</v>
      </c>
      <c r="K401">
        <v>11</v>
      </c>
      <c r="L401" t="s">
        <v>239</v>
      </c>
      <c r="M401" t="s">
        <v>240</v>
      </c>
      <c r="N401" t="s">
        <v>240</v>
      </c>
      <c r="O401" t="s">
        <v>16</v>
      </c>
      <c r="P401">
        <v>298</v>
      </c>
      <c r="Q401" s="13">
        <v>44519</v>
      </c>
      <c r="R401" s="13"/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</row>
    <row r="402" spans="1:28" x14ac:dyDescent="0.25">
      <c r="A402">
        <v>419</v>
      </c>
      <c r="B402" t="s">
        <v>713</v>
      </c>
      <c r="C402" t="s">
        <v>708</v>
      </c>
      <c r="D402">
        <v>4</v>
      </c>
      <c r="E402" s="17">
        <v>24</v>
      </c>
      <c r="F402">
        <v>53.328141339906701</v>
      </c>
      <c r="G402">
        <v>-6.2338578840755803</v>
      </c>
      <c r="H402" t="s">
        <v>5</v>
      </c>
      <c r="I402" s="13">
        <v>44517</v>
      </c>
      <c r="J402" t="s">
        <v>709</v>
      </c>
      <c r="K402">
        <v>10</v>
      </c>
      <c r="L402" t="s">
        <v>246</v>
      </c>
      <c r="M402" t="s">
        <v>240</v>
      </c>
      <c r="N402" t="s">
        <v>240</v>
      </c>
      <c r="O402" t="s">
        <v>240</v>
      </c>
      <c r="P402">
        <v>354</v>
      </c>
      <c r="Q402" s="13">
        <v>44519</v>
      </c>
      <c r="R402" s="13"/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</row>
    <row r="403" spans="1:28" x14ac:dyDescent="0.25">
      <c r="A403">
        <v>420</v>
      </c>
      <c r="B403" t="s">
        <v>714</v>
      </c>
      <c r="C403" t="s">
        <v>708</v>
      </c>
      <c r="D403">
        <v>4</v>
      </c>
      <c r="E403" s="17">
        <v>25</v>
      </c>
      <c r="F403">
        <v>53.328070658107798</v>
      </c>
      <c r="G403">
        <v>-6.2339976144757001</v>
      </c>
      <c r="H403" t="s">
        <v>5</v>
      </c>
      <c r="I403" s="13">
        <v>44517</v>
      </c>
      <c r="J403" t="s">
        <v>709</v>
      </c>
      <c r="K403">
        <v>10</v>
      </c>
      <c r="L403" t="s">
        <v>246</v>
      </c>
      <c r="M403" t="s">
        <v>240</v>
      </c>
      <c r="N403" t="s">
        <v>240</v>
      </c>
      <c r="O403" t="s">
        <v>16</v>
      </c>
      <c r="P403">
        <v>311</v>
      </c>
      <c r="Q403" s="13">
        <v>44525</v>
      </c>
      <c r="R403" s="13"/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</row>
    <row r="404" spans="1:28" x14ac:dyDescent="0.25">
      <c r="A404">
        <v>421</v>
      </c>
      <c r="B404" t="s">
        <v>715</v>
      </c>
      <c r="C404" t="s">
        <v>708</v>
      </c>
      <c r="D404">
        <v>4</v>
      </c>
      <c r="E404" s="17">
        <v>26</v>
      </c>
      <c r="F404">
        <v>53.328133631032301</v>
      </c>
      <c r="G404">
        <v>-6.2338162076842902</v>
      </c>
      <c r="H404" t="s">
        <v>5</v>
      </c>
      <c r="I404" s="13">
        <v>44517</v>
      </c>
      <c r="J404" t="s">
        <v>709</v>
      </c>
      <c r="K404">
        <v>11</v>
      </c>
      <c r="L404" t="s">
        <v>239</v>
      </c>
      <c r="M404" t="s">
        <v>240</v>
      </c>
      <c r="N404" t="s">
        <v>240</v>
      </c>
      <c r="O404" t="s">
        <v>240</v>
      </c>
      <c r="P404">
        <v>370</v>
      </c>
      <c r="Q404" s="13">
        <v>44530</v>
      </c>
      <c r="R404" s="13"/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</row>
    <row r="405" spans="1:28" x14ac:dyDescent="0.25">
      <c r="A405">
        <v>422</v>
      </c>
      <c r="B405" t="s">
        <v>716</v>
      </c>
      <c r="C405" t="s">
        <v>708</v>
      </c>
      <c r="D405">
        <v>4</v>
      </c>
      <c r="E405" s="17">
        <v>27</v>
      </c>
      <c r="F405">
        <v>53.328099404958003</v>
      </c>
      <c r="G405">
        <v>-6.2339924258450701</v>
      </c>
      <c r="H405" t="s">
        <v>5</v>
      </c>
      <c r="I405" s="13">
        <v>44517</v>
      </c>
      <c r="J405" t="s">
        <v>709</v>
      </c>
      <c r="K405">
        <v>10</v>
      </c>
      <c r="L405" t="s">
        <v>239</v>
      </c>
      <c r="M405" t="s">
        <v>240</v>
      </c>
      <c r="N405" t="s">
        <v>240</v>
      </c>
      <c r="O405" t="s">
        <v>16</v>
      </c>
      <c r="P405">
        <v>280</v>
      </c>
      <c r="Q405" s="13">
        <v>44524</v>
      </c>
      <c r="R405" s="13"/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</row>
    <row r="406" spans="1:28" x14ac:dyDescent="0.25">
      <c r="A406">
        <v>423</v>
      </c>
      <c r="B406" t="s">
        <v>717</v>
      </c>
      <c r="C406" t="s">
        <v>708</v>
      </c>
      <c r="D406">
        <v>4</v>
      </c>
      <c r="E406" s="17">
        <v>28</v>
      </c>
      <c r="F406">
        <v>53.328150607045202</v>
      </c>
      <c r="G406">
        <v>-6.2340492560261502</v>
      </c>
      <c r="H406" t="s">
        <v>5</v>
      </c>
      <c r="I406" s="13">
        <v>44517</v>
      </c>
      <c r="J406" t="s">
        <v>709</v>
      </c>
      <c r="K406">
        <v>11</v>
      </c>
      <c r="L406" t="s">
        <v>239</v>
      </c>
      <c r="M406" t="s">
        <v>240</v>
      </c>
      <c r="N406" t="s">
        <v>240</v>
      </c>
      <c r="O406" t="s">
        <v>16</v>
      </c>
      <c r="P406">
        <v>327</v>
      </c>
      <c r="Q406" s="13">
        <v>44523</v>
      </c>
      <c r="R406" s="13"/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</row>
    <row r="407" spans="1:28" x14ac:dyDescent="0.25">
      <c r="A407">
        <v>424</v>
      </c>
      <c r="B407" t="s">
        <v>718</v>
      </c>
      <c r="C407" t="s">
        <v>708</v>
      </c>
      <c r="D407">
        <v>4</v>
      </c>
      <c r="E407" s="17">
        <v>29</v>
      </c>
      <c r="F407">
        <v>53.328199811683703</v>
      </c>
      <c r="G407">
        <v>-6.2340311530080896</v>
      </c>
      <c r="H407" t="s">
        <v>5</v>
      </c>
      <c r="I407" s="13">
        <v>44517</v>
      </c>
      <c r="J407" t="s">
        <v>709</v>
      </c>
      <c r="K407">
        <v>11</v>
      </c>
      <c r="L407" t="s">
        <v>246</v>
      </c>
      <c r="M407" t="s">
        <v>240</v>
      </c>
      <c r="N407" t="s">
        <v>240</v>
      </c>
      <c r="O407" t="s">
        <v>16</v>
      </c>
      <c r="P407">
        <v>318</v>
      </c>
      <c r="Q407" s="13">
        <v>44524</v>
      </c>
      <c r="R407" s="13"/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</row>
    <row r="408" spans="1:28" x14ac:dyDescent="0.25">
      <c r="A408">
        <v>425</v>
      </c>
      <c r="B408" t="s">
        <v>719</v>
      </c>
      <c r="C408" t="s">
        <v>708</v>
      </c>
      <c r="D408">
        <v>4</v>
      </c>
      <c r="E408" s="17">
        <v>30</v>
      </c>
      <c r="F408">
        <v>53.3264000195976</v>
      </c>
      <c r="G408">
        <v>-6.2372089038466401</v>
      </c>
      <c r="H408" t="s">
        <v>5</v>
      </c>
      <c r="I408" s="13">
        <v>44517</v>
      </c>
      <c r="J408" t="s">
        <v>709</v>
      </c>
      <c r="K408">
        <v>11</v>
      </c>
      <c r="L408" t="s">
        <v>246</v>
      </c>
      <c r="M408" t="s">
        <v>240</v>
      </c>
      <c r="N408" t="s">
        <v>240</v>
      </c>
      <c r="O408" t="s">
        <v>16</v>
      </c>
      <c r="P408">
        <v>196</v>
      </c>
      <c r="Q408" s="13">
        <v>44522</v>
      </c>
      <c r="R408" s="13"/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</row>
    <row r="409" spans="1:28" x14ac:dyDescent="0.25">
      <c r="A409">
        <v>426</v>
      </c>
      <c r="B409" t="s">
        <v>720</v>
      </c>
      <c r="C409" t="s">
        <v>708</v>
      </c>
      <c r="D409">
        <v>4</v>
      </c>
      <c r="E409" s="17">
        <v>31</v>
      </c>
      <c r="F409">
        <v>53.326437518385198</v>
      </c>
      <c r="G409">
        <v>-6.2370774081861002</v>
      </c>
      <c r="H409" t="s">
        <v>5</v>
      </c>
      <c r="I409" s="13">
        <v>44517</v>
      </c>
      <c r="J409" t="s">
        <v>709</v>
      </c>
      <c r="K409">
        <v>11</v>
      </c>
      <c r="L409" t="s">
        <v>239</v>
      </c>
      <c r="M409" t="s">
        <v>240</v>
      </c>
      <c r="N409" t="s">
        <v>240</v>
      </c>
      <c r="O409" t="s">
        <v>240</v>
      </c>
      <c r="P409">
        <v>402</v>
      </c>
      <c r="Q409" s="13">
        <v>44519</v>
      </c>
      <c r="R409" s="13"/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</row>
    <row r="410" spans="1:28" x14ac:dyDescent="0.25">
      <c r="A410">
        <v>427</v>
      </c>
      <c r="B410" t="s">
        <v>721</v>
      </c>
      <c r="C410" t="s">
        <v>708</v>
      </c>
      <c r="D410">
        <v>4</v>
      </c>
      <c r="E410" s="17">
        <v>32</v>
      </c>
      <c r="F410">
        <v>53.326402597000097</v>
      </c>
      <c r="G410">
        <v>-6.2370678737724203</v>
      </c>
      <c r="H410" t="s">
        <v>5</v>
      </c>
      <c r="I410" s="13">
        <v>44517</v>
      </c>
      <c r="J410" t="s">
        <v>709</v>
      </c>
      <c r="K410">
        <v>11</v>
      </c>
      <c r="L410" t="s">
        <v>246</v>
      </c>
      <c r="M410" t="s">
        <v>240</v>
      </c>
      <c r="N410" t="s">
        <v>240</v>
      </c>
      <c r="O410" t="s">
        <v>240</v>
      </c>
      <c r="P410">
        <v>284</v>
      </c>
      <c r="Q410" s="13">
        <v>44525</v>
      </c>
      <c r="R410" s="13"/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</row>
    <row r="411" spans="1:28" x14ac:dyDescent="0.25">
      <c r="A411">
        <v>428</v>
      </c>
      <c r="B411" t="s">
        <v>722</v>
      </c>
      <c r="C411" t="s">
        <v>708</v>
      </c>
      <c r="D411">
        <v>4</v>
      </c>
      <c r="E411" s="17">
        <v>33</v>
      </c>
      <c r="F411">
        <v>53.326434878495299</v>
      </c>
      <c r="G411">
        <v>-6.2371476407506199</v>
      </c>
      <c r="H411" t="s">
        <v>5</v>
      </c>
      <c r="I411" s="13">
        <v>44517</v>
      </c>
      <c r="J411" t="s">
        <v>709</v>
      </c>
      <c r="K411">
        <v>11</v>
      </c>
      <c r="L411" t="s">
        <v>239</v>
      </c>
      <c r="M411" t="s">
        <v>240</v>
      </c>
      <c r="N411" t="s">
        <v>240</v>
      </c>
      <c r="O411" t="s">
        <v>16</v>
      </c>
      <c r="P411">
        <v>351</v>
      </c>
      <c r="Q411" s="13">
        <v>44525</v>
      </c>
      <c r="R411" s="13"/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</row>
    <row r="412" spans="1:28" x14ac:dyDescent="0.25">
      <c r="A412">
        <v>429</v>
      </c>
      <c r="B412" t="s">
        <v>723</v>
      </c>
      <c r="C412" t="s">
        <v>708</v>
      </c>
      <c r="D412">
        <v>4</v>
      </c>
      <c r="E412" s="17">
        <v>34</v>
      </c>
      <c r="F412">
        <v>53.3264781655866</v>
      </c>
      <c r="G412">
        <v>-6.2370814559331</v>
      </c>
      <c r="H412" t="s">
        <v>5</v>
      </c>
      <c r="I412" s="13">
        <v>44517</v>
      </c>
      <c r="J412" t="s">
        <v>709</v>
      </c>
      <c r="K412">
        <v>11</v>
      </c>
      <c r="L412" t="s">
        <v>246</v>
      </c>
      <c r="M412" t="s">
        <v>240</v>
      </c>
      <c r="N412" t="s">
        <v>240</v>
      </c>
      <c r="O412" t="s">
        <v>16</v>
      </c>
      <c r="P412">
        <v>394</v>
      </c>
      <c r="Q412" s="13">
        <v>44530</v>
      </c>
      <c r="R412" s="13"/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</row>
    <row r="413" spans="1:28" x14ac:dyDescent="0.25">
      <c r="A413">
        <v>430</v>
      </c>
      <c r="B413" t="s">
        <v>724</v>
      </c>
      <c r="C413" t="s">
        <v>708</v>
      </c>
      <c r="D413">
        <v>4</v>
      </c>
      <c r="E413" s="17">
        <v>35</v>
      </c>
      <c r="F413">
        <v>53.326502016168</v>
      </c>
      <c r="G413">
        <v>-6.2371082885975504</v>
      </c>
      <c r="H413" t="s">
        <v>5</v>
      </c>
      <c r="I413" s="13">
        <v>44517</v>
      </c>
      <c r="J413" t="s">
        <v>709</v>
      </c>
      <c r="K413">
        <v>11</v>
      </c>
      <c r="L413" t="s">
        <v>239</v>
      </c>
      <c r="M413" t="s">
        <v>240</v>
      </c>
      <c r="N413" t="s">
        <v>240</v>
      </c>
      <c r="O413" t="s">
        <v>16</v>
      </c>
      <c r="P413">
        <v>476</v>
      </c>
      <c r="Q413" s="13">
        <v>44518</v>
      </c>
      <c r="R413" s="13"/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</row>
    <row r="414" spans="1:28" x14ac:dyDescent="0.25">
      <c r="A414">
        <v>431</v>
      </c>
      <c r="B414" t="s">
        <v>725</v>
      </c>
      <c r="C414" t="s">
        <v>708</v>
      </c>
      <c r="D414">
        <v>4</v>
      </c>
      <c r="E414" s="17">
        <v>36</v>
      </c>
      <c r="F414">
        <v>53.3263861828069</v>
      </c>
      <c r="G414">
        <v>-6.2371825525854296</v>
      </c>
      <c r="H414" t="s">
        <v>5</v>
      </c>
      <c r="I414" s="13">
        <v>44517</v>
      </c>
      <c r="J414" t="s">
        <v>709</v>
      </c>
      <c r="K414">
        <v>11</v>
      </c>
      <c r="L414" t="s">
        <v>239</v>
      </c>
      <c r="M414" t="s">
        <v>240</v>
      </c>
      <c r="N414" t="s">
        <v>240</v>
      </c>
      <c r="O414" t="s">
        <v>16</v>
      </c>
      <c r="P414">
        <v>211</v>
      </c>
      <c r="Q414" s="13">
        <v>44529</v>
      </c>
      <c r="R414" s="13"/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</row>
    <row r="415" spans="1:28" x14ac:dyDescent="0.25">
      <c r="A415">
        <v>432</v>
      </c>
      <c r="B415" t="s">
        <v>726</v>
      </c>
      <c r="C415" t="s">
        <v>708</v>
      </c>
      <c r="D415">
        <v>4</v>
      </c>
      <c r="E415" s="17">
        <v>37</v>
      </c>
      <c r="F415">
        <v>53.326404729156202</v>
      </c>
      <c r="G415">
        <v>-6.2371427021349</v>
      </c>
      <c r="H415" t="s">
        <v>5</v>
      </c>
      <c r="I415" s="13">
        <v>44517</v>
      </c>
      <c r="J415" t="s">
        <v>709</v>
      </c>
      <c r="K415">
        <v>11</v>
      </c>
      <c r="L415" t="s">
        <v>239</v>
      </c>
      <c r="M415" t="s">
        <v>240</v>
      </c>
      <c r="N415" t="s">
        <v>240</v>
      </c>
      <c r="O415" t="s">
        <v>16</v>
      </c>
      <c r="P415">
        <v>180</v>
      </c>
      <c r="Q415" s="13">
        <v>44522</v>
      </c>
      <c r="R415" s="13"/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</row>
    <row r="416" spans="1:28" x14ac:dyDescent="0.25">
      <c r="A416">
        <v>433</v>
      </c>
      <c r="B416" t="s">
        <v>727</v>
      </c>
      <c r="C416" t="s">
        <v>708</v>
      </c>
      <c r="D416">
        <v>4</v>
      </c>
      <c r="E416" s="17">
        <v>38</v>
      </c>
      <c r="F416">
        <v>53.3263822351988</v>
      </c>
      <c r="G416">
        <v>-6.2370957693932603</v>
      </c>
      <c r="H416" t="s">
        <v>5</v>
      </c>
      <c r="I416" s="13">
        <v>44517</v>
      </c>
      <c r="J416" t="s">
        <v>709</v>
      </c>
      <c r="K416">
        <v>11</v>
      </c>
      <c r="L416" t="s">
        <v>239</v>
      </c>
      <c r="M416" t="s">
        <v>16</v>
      </c>
      <c r="N416" t="s">
        <v>240</v>
      </c>
      <c r="O416" t="s">
        <v>240</v>
      </c>
      <c r="P416">
        <v>265</v>
      </c>
      <c r="Q416" s="13">
        <v>44530</v>
      </c>
      <c r="R416" s="13"/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</row>
    <row r="417" spans="1:28" x14ac:dyDescent="0.25">
      <c r="A417">
        <v>434</v>
      </c>
      <c r="B417" t="s">
        <v>728</v>
      </c>
      <c r="C417" t="s">
        <v>708</v>
      </c>
      <c r="D417">
        <v>4</v>
      </c>
      <c r="E417" s="17">
        <v>39</v>
      </c>
      <c r="F417">
        <v>53.326432357768702</v>
      </c>
      <c r="G417">
        <v>-6.2372735290643302</v>
      </c>
      <c r="H417" t="s">
        <v>5</v>
      </c>
      <c r="I417" s="13">
        <v>44517</v>
      </c>
      <c r="J417" t="s">
        <v>709</v>
      </c>
      <c r="K417">
        <v>11</v>
      </c>
      <c r="L417" t="s">
        <v>246</v>
      </c>
      <c r="M417" t="s">
        <v>240</v>
      </c>
      <c r="N417" t="s">
        <v>240</v>
      </c>
      <c r="O417" t="s">
        <v>16</v>
      </c>
      <c r="P417">
        <v>352</v>
      </c>
      <c r="Q417" s="13">
        <v>44530</v>
      </c>
      <c r="R417" s="13"/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</row>
    <row r="418" spans="1:28" x14ac:dyDescent="0.25">
      <c r="A418">
        <v>435</v>
      </c>
      <c r="B418" t="s">
        <v>729</v>
      </c>
      <c r="C418" t="s">
        <v>708</v>
      </c>
      <c r="D418">
        <v>4</v>
      </c>
      <c r="E418" s="17">
        <v>0</v>
      </c>
      <c r="F418">
        <v>53.3240181123616</v>
      </c>
      <c r="G418">
        <v>-6.23489775185302</v>
      </c>
      <c r="H418" t="s">
        <v>43</v>
      </c>
      <c r="I418" s="13">
        <v>44517</v>
      </c>
      <c r="J418" t="s">
        <v>709</v>
      </c>
      <c r="K418">
        <v>11</v>
      </c>
      <c r="L418" t="s">
        <v>246</v>
      </c>
      <c r="M418" t="s">
        <v>16</v>
      </c>
      <c r="N418" t="s">
        <v>240</v>
      </c>
      <c r="O418" t="s">
        <v>240</v>
      </c>
      <c r="P418">
        <v>262</v>
      </c>
      <c r="Q418" s="13">
        <v>44518</v>
      </c>
      <c r="R418" s="13"/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</row>
    <row r="419" spans="1:28" x14ac:dyDescent="0.25">
      <c r="A419">
        <v>436</v>
      </c>
      <c r="B419" t="s">
        <v>730</v>
      </c>
      <c r="C419" t="s">
        <v>708</v>
      </c>
      <c r="D419">
        <v>4</v>
      </c>
      <c r="E419" s="17">
        <v>1</v>
      </c>
      <c r="F419">
        <v>53.3240636016358</v>
      </c>
      <c r="G419">
        <v>-6.2351406316995002</v>
      </c>
      <c r="H419" t="s">
        <v>43</v>
      </c>
      <c r="I419" s="13">
        <v>44517</v>
      </c>
      <c r="J419" t="s">
        <v>709</v>
      </c>
      <c r="K419">
        <v>10</v>
      </c>
      <c r="L419" t="s">
        <v>239</v>
      </c>
      <c r="M419" t="s">
        <v>16</v>
      </c>
      <c r="N419" t="s">
        <v>240</v>
      </c>
      <c r="O419" t="s">
        <v>240</v>
      </c>
      <c r="P419">
        <v>247</v>
      </c>
      <c r="Q419" s="13">
        <v>44529</v>
      </c>
      <c r="R419" s="13"/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</row>
    <row r="420" spans="1:28" x14ac:dyDescent="0.25">
      <c r="A420">
        <v>437</v>
      </c>
      <c r="B420" t="s">
        <v>731</v>
      </c>
      <c r="C420" t="s">
        <v>708</v>
      </c>
      <c r="D420">
        <v>4</v>
      </c>
      <c r="E420" t="s">
        <v>732</v>
      </c>
      <c r="F420">
        <v>53.324007883698798</v>
      </c>
      <c r="G420">
        <v>-6.2349601248932496</v>
      </c>
      <c r="H420" t="s">
        <v>43</v>
      </c>
      <c r="I420" s="13">
        <v>44517</v>
      </c>
      <c r="J420" t="s">
        <v>709</v>
      </c>
      <c r="K420">
        <v>11</v>
      </c>
      <c r="L420" t="s">
        <v>239</v>
      </c>
      <c r="M420" t="s">
        <v>16</v>
      </c>
      <c r="N420" t="s">
        <v>240</v>
      </c>
      <c r="O420" t="s">
        <v>240</v>
      </c>
      <c r="P420">
        <v>252</v>
      </c>
      <c r="Q420" s="13">
        <v>44524</v>
      </c>
      <c r="R420" s="13"/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</row>
    <row r="421" spans="1:28" x14ac:dyDescent="0.25">
      <c r="A421">
        <v>438</v>
      </c>
      <c r="B421" t="s">
        <v>733</v>
      </c>
      <c r="C421" t="s">
        <v>708</v>
      </c>
      <c r="D421">
        <v>4</v>
      </c>
      <c r="E421" s="17">
        <v>3</v>
      </c>
      <c r="F421">
        <v>53.324006726843301</v>
      </c>
      <c r="G421">
        <v>-6.2349288525221001</v>
      </c>
      <c r="H421" t="s">
        <v>43</v>
      </c>
      <c r="I421" s="13">
        <v>44517</v>
      </c>
      <c r="J421" t="s">
        <v>709</v>
      </c>
      <c r="K421">
        <v>11</v>
      </c>
      <c r="L421" t="s">
        <v>239</v>
      </c>
      <c r="M421" t="s">
        <v>16</v>
      </c>
      <c r="N421" t="s">
        <v>240</v>
      </c>
      <c r="O421" t="s">
        <v>240</v>
      </c>
      <c r="P421">
        <v>300</v>
      </c>
      <c r="Q421" s="13">
        <v>44525</v>
      </c>
      <c r="R421" s="13"/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</row>
    <row r="422" spans="1:28" x14ac:dyDescent="0.25">
      <c r="A422">
        <v>439</v>
      </c>
      <c r="B422" t="s">
        <v>734</v>
      </c>
      <c r="C422" t="s">
        <v>708</v>
      </c>
      <c r="D422">
        <v>4</v>
      </c>
      <c r="E422" s="17">
        <v>4</v>
      </c>
      <c r="F422">
        <v>53.3240435949009</v>
      </c>
      <c r="G422">
        <v>-6.2351125605063702</v>
      </c>
      <c r="H422" t="s">
        <v>43</v>
      </c>
      <c r="I422" s="13">
        <v>44517</v>
      </c>
      <c r="J422" t="s">
        <v>709</v>
      </c>
      <c r="K422">
        <v>11</v>
      </c>
      <c r="L422" t="s">
        <v>239</v>
      </c>
      <c r="M422" t="s">
        <v>16</v>
      </c>
      <c r="N422" t="s">
        <v>240</v>
      </c>
      <c r="O422" t="s">
        <v>240</v>
      </c>
      <c r="P422">
        <v>254</v>
      </c>
      <c r="Q422" s="13">
        <v>44523</v>
      </c>
      <c r="R422" s="13"/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</row>
    <row r="423" spans="1:28" x14ac:dyDescent="0.25">
      <c r="A423">
        <v>440</v>
      </c>
      <c r="B423" t="s">
        <v>735</v>
      </c>
      <c r="C423" t="s">
        <v>708</v>
      </c>
      <c r="D423">
        <v>4</v>
      </c>
      <c r="E423" s="17">
        <v>5</v>
      </c>
      <c r="F423">
        <v>53.324036679293499</v>
      </c>
      <c r="G423">
        <v>-6.2350589866576902</v>
      </c>
      <c r="H423" t="s">
        <v>43</v>
      </c>
      <c r="I423" s="13">
        <v>44517</v>
      </c>
      <c r="J423" t="s">
        <v>709</v>
      </c>
      <c r="K423">
        <v>10</v>
      </c>
      <c r="L423" t="s">
        <v>239</v>
      </c>
      <c r="M423" t="s">
        <v>16</v>
      </c>
      <c r="N423" t="s">
        <v>240</v>
      </c>
      <c r="O423" t="s">
        <v>240</v>
      </c>
      <c r="P423">
        <v>310</v>
      </c>
      <c r="Q423" s="13">
        <v>44523</v>
      </c>
      <c r="R423" s="13"/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</row>
    <row r="424" spans="1:28" x14ac:dyDescent="0.25">
      <c r="A424">
        <v>441</v>
      </c>
      <c r="B424" t="s">
        <v>736</v>
      </c>
      <c r="C424" t="s">
        <v>708</v>
      </c>
      <c r="D424">
        <v>4</v>
      </c>
      <c r="E424" s="17">
        <v>6</v>
      </c>
      <c r="F424">
        <v>53.324049710760299</v>
      </c>
      <c r="G424">
        <v>-6.23503426493681</v>
      </c>
      <c r="H424" t="s">
        <v>43</v>
      </c>
      <c r="I424" s="13">
        <v>44517</v>
      </c>
      <c r="J424" t="s">
        <v>709</v>
      </c>
      <c r="K424">
        <v>10</v>
      </c>
      <c r="L424" t="s">
        <v>239</v>
      </c>
      <c r="M424" t="s">
        <v>16</v>
      </c>
      <c r="N424" t="s">
        <v>240</v>
      </c>
      <c r="O424" t="s">
        <v>240</v>
      </c>
      <c r="P424">
        <v>279</v>
      </c>
      <c r="Q424" s="13">
        <v>44525</v>
      </c>
      <c r="R424" s="13"/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</row>
    <row r="425" spans="1:28" x14ac:dyDescent="0.25">
      <c r="A425">
        <v>442</v>
      </c>
      <c r="B425" t="s">
        <v>737</v>
      </c>
      <c r="C425" t="s">
        <v>708</v>
      </c>
      <c r="D425">
        <v>4</v>
      </c>
      <c r="E425" s="17">
        <v>7</v>
      </c>
      <c r="F425">
        <v>53.324009378666197</v>
      </c>
      <c r="G425">
        <v>-6.2348538453900701</v>
      </c>
      <c r="H425" t="s">
        <v>43</v>
      </c>
      <c r="I425" s="13">
        <v>44517</v>
      </c>
      <c r="J425" t="s">
        <v>709</v>
      </c>
      <c r="K425">
        <v>11</v>
      </c>
      <c r="L425" t="s">
        <v>239</v>
      </c>
      <c r="M425" t="s">
        <v>16</v>
      </c>
      <c r="N425" t="s">
        <v>240</v>
      </c>
      <c r="O425" t="s">
        <v>240</v>
      </c>
      <c r="P425">
        <v>325</v>
      </c>
      <c r="Q425" s="13">
        <v>44519</v>
      </c>
      <c r="R425" s="13"/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</row>
    <row r="426" spans="1:28" x14ac:dyDescent="0.25">
      <c r="A426">
        <v>443</v>
      </c>
      <c r="B426" t="s">
        <v>738</v>
      </c>
      <c r="C426" t="s">
        <v>708</v>
      </c>
      <c r="D426">
        <v>4</v>
      </c>
      <c r="E426" s="17">
        <v>8</v>
      </c>
      <c r="F426">
        <v>53.324024326778101</v>
      </c>
      <c r="G426">
        <v>-6.2349392903060998</v>
      </c>
      <c r="H426" t="s">
        <v>43</v>
      </c>
      <c r="I426" s="13">
        <v>44517</v>
      </c>
      <c r="J426" t="s">
        <v>709</v>
      </c>
      <c r="K426">
        <v>11</v>
      </c>
      <c r="L426" t="s">
        <v>239</v>
      </c>
      <c r="M426" t="s">
        <v>16</v>
      </c>
      <c r="N426" t="s">
        <v>240</v>
      </c>
      <c r="O426" t="s">
        <v>240</v>
      </c>
      <c r="P426">
        <v>206</v>
      </c>
      <c r="Q426" s="13">
        <v>44522</v>
      </c>
      <c r="R426" s="13"/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</row>
    <row r="427" spans="1:28" x14ac:dyDescent="0.25">
      <c r="A427">
        <v>444</v>
      </c>
      <c r="B427" t="s">
        <v>739</v>
      </c>
      <c r="C427" t="s">
        <v>708</v>
      </c>
      <c r="D427">
        <v>4</v>
      </c>
      <c r="E427" s="17">
        <v>9</v>
      </c>
      <c r="F427">
        <v>53.324047311952</v>
      </c>
      <c r="G427">
        <v>-6.2351659951736398</v>
      </c>
      <c r="H427" t="s">
        <v>43</v>
      </c>
      <c r="I427" s="13">
        <v>44517</v>
      </c>
      <c r="J427" t="s">
        <v>709</v>
      </c>
      <c r="K427">
        <v>11</v>
      </c>
      <c r="L427" t="s">
        <v>239</v>
      </c>
      <c r="M427" t="s">
        <v>16</v>
      </c>
      <c r="N427" t="s">
        <v>240</v>
      </c>
      <c r="O427" t="s">
        <v>240</v>
      </c>
      <c r="P427">
        <v>289</v>
      </c>
      <c r="Q427" s="13">
        <v>44518</v>
      </c>
      <c r="R427" s="13"/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</row>
    <row r="428" spans="1:28" x14ac:dyDescent="0.25">
      <c r="A428">
        <v>445</v>
      </c>
      <c r="B428" t="s">
        <v>740</v>
      </c>
      <c r="C428" t="s">
        <v>708</v>
      </c>
      <c r="D428">
        <v>4</v>
      </c>
      <c r="E428" s="17">
        <v>10</v>
      </c>
      <c r="F428">
        <v>53.327302188649398</v>
      </c>
      <c r="G428">
        <v>-6.23445168466142</v>
      </c>
      <c r="H428" t="s">
        <v>83</v>
      </c>
      <c r="I428" s="13">
        <v>44517</v>
      </c>
      <c r="J428" t="s">
        <v>709</v>
      </c>
      <c r="K428">
        <v>10</v>
      </c>
      <c r="L428" t="s">
        <v>239</v>
      </c>
      <c r="M428" t="s">
        <v>16</v>
      </c>
      <c r="N428" t="s">
        <v>240</v>
      </c>
      <c r="O428" t="s">
        <v>240</v>
      </c>
      <c r="P428">
        <v>376</v>
      </c>
      <c r="Q428" s="13">
        <v>44519</v>
      </c>
      <c r="R428" s="13"/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</row>
    <row r="429" spans="1:28" x14ac:dyDescent="0.25">
      <c r="A429">
        <v>446</v>
      </c>
      <c r="B429" t="s">
        <v>741</v>
      </c>
      <c r="C429" t="s">
        <v>708</v>
      </c>
      <c r="D429">
        <v>4</v>
      </c>
      <c r="E429" s="17">
        <v>11</v>
      </c>
      <c r="F429">
        <v>53.327349153479702</v>
      </c>
      <c r="G429">
        <v>-6.2343730202758598</v>
      </c>
      <c r="H429" t="s">
        <v>83</v>
      </c>
      <c r="I429" s="13">
        <v>44517</v>
      </c>
      <c r="J429" t="s">
        <v>709</v>
      </c>
      <c r="K429">
        <v>11</v>
      </c>
      <c r="L429" t="s">
        <v>239</v>
      </c>
      <c r="M429" t="s">
        <v>16</v>
      </c>
      <c r="N429" t="s">
        <v>240</v>
      </c>
      <c r="O429" t="s">
        <v>240</v>
      </c>
      <c r="P429">
        <v>414</v>
      </c>
      <c r="Q429" s="13">
        <v>44524</v>
      </c>
      <c r="R429" s="13"/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</row>
    <row r="430" spans="1:28" x14ac:dyDescent="0.25">
      <c r="A430">
        <v>447</v>
      </c>
      <c r="B430" t="s">
        <v>742</v>
      </c>
      <c r="C430" t="s">
        <v>708</v>
      </c>
      <c r="D430">
        <v>4</v>
      </c>
      <c r="E430" s="17">
        <v>12</v>
      </c>
      <c r="F430">
        <v>53.327388916066397</v>
      </c>
      <c r="G430">
        <v>-6.2344426154425001</v>
      </c>
      <c r="H430" t="s">
        <v>83</v>
      </c>
      <c r="I430" s="13">
        <v>44517</v>
      </c>
      <c r="J430" t="s">
        <v>709</v>
      </c>
      <c r="K430">
        <v>10</v>
      </c>
      <c r="L430" t="s">
        <v>239</v>
      </c>
      <c r="M430" t="s">
        <v>16</v>
      </c>
      <c r="N430" t="s">
        <v>240</v>
      </c>
      <c r="O430" t="s">
        <v>240</v>
      </c>
      <c r="P430">
        <v>376</v>
      </c>
      <c r="Q430" s="13">
        <v>44523</v>
      </c>
      <c r="R430" s="13"/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</row>
    <row r="431" spans="1:28" x14ac:dyDescent="0.25">
      <c r="A431">
        <v>448</v>
      </c>
      <c r="B431" t="s">
        <v>743</v>
      </c>
      <c r="C431" t="s">
        <v>708</v>
      </c>
      <c r="D431">
        <v>4</v>
      </c>
      <c r="E431" s="17">
        <v>13</v>
      </c>
      <c r="F431">
        <v>53.327342624346301</v>
      </c>
      <c r="G431">
        <v>-6.2344198079991902</v>
      </c>
      <c r="H431" t="s">
        <v>83</v>
      </c>
      <c r="I431" s="13">
        <v>44517</v>
      </c>
      <c r="J431" t="s">
        <v>709</v>
      </c>
      <c r="K431">
        <v>10</v>
      </c>
      <c r="L431" t="s">
        <v>239</v>
      </c>
      <c r="M431" t="s">
        <v>16</v>
      </c>
      <c r="N431" t="s">
        <v>240</v>
      </c>
      <c r="O431" t="s">
        <v>240</v>
      </c>
      <c r="P431">
        <v>297</v>
      </c>
      <c r="Q431" s="13">
        <v>44522</v>
      </c>
      <c r="R431" s="13"/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</row>
    <row r="432" spans="1:28" x14ac:dyDescent="0.25">
      <c r="A432">
        <v>449</v>
      </c>
      <c r="B432" t="s">
        <v>744</v>
      </c>
      <c r="C432" t="s">
        <v>708</v>
      </c>
      <c r="D432">
        <v>4</v>
      </c>
      <c r="E432" s="17">
        <v>14</v>
      </c>
      <c r="F432">
        <v>53.327279285784499</v>
      </c>
      <c r="G432">
        <v>-6.2345057791061604</v>
      </c>
      <c r="H432" t="s">
        <v>83</v>
      </c>
      <c r="I432" s="13">
        <v>44517</v>
      </c>
      <c r="J432" t="s">
        <v>709</v>
      </c>
      <c r="K432">
        <v>10</v>
      </c>
      <c r="L432" t="s">
        <v>246</v>
      </c>
      <c r="M432" t="s">
        <v>16</v>
      </c>
      <c r="N432" t="s">
        <v>240</v>
      </c>
      <c r="O432" t="s">
        <v>240</v>
      </c>
      <c r="P432">
        <v>327</v>
      </c>
      <c r="Q432" s="13">
        <v>44523</v>
      </c>
      <c r="R432" s="13"/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</row>
    <row r="433" spans="1:28" x14ac:dyDescent="0.25">
      <c r="A433">
        <v>450</v>
      </c>
      <c r="B433" t="s">
        <v>745</v>
      </c>
      <c r="C433" t="s">
        <v>708</v>
      </c>
      <c r="D433">
        <v>4</v>
      </c>
      <c r="E433" s="17">
        <v>15</v>
      </c>
      <c r="F433">
        <v>53.327412853969399</v>
      </c>
      <c r="G433">
        <v>-6.2344673502142403</v>
      </c>
      <c r="H433" t="s">
        <v>83</v>
      </c>
      <c r="I433" s="13">
        <v>44517</v>
      </c>
      <c r="J433" t="s">
        <v>709</v>
      </c>
      <c r="K433">
        <v>10</v>
      </c>
      <c r="L433" t="s">
        <v>239</v>
      </c>
      <c r="M433" t="s">
        <v>16</v>
      </c>
      <c r="N433" t="s">
        <v>240</v>
      </c>
      <c r="O433" t="s">
        <v>240</v>
      </c>
      <c r="P433">
        <v>261</v>
      </c>
      <c r="Q433" s="13">
        <v>44524</v>
      </c>
      <c r="R433" s="13"/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</row>
    <row r="434" spans="1:28" x14ac:dyDescent="0.25">
      <c r="A434">
        <v>451</v>
      </c>
      <c r="B434" t="s">
        <v>746</v>
      </c>
      <c r="C434" t="s">
        <v>708</v>
      </c>
      <c r="D434">
        <v>4</v>
      </c>
      <c r="E434" s="17">
        <v>16</v>
      </c>
      <c r="F434">
        <v>53.327293359061599</v>
      </c>
      <c r="G434">
        <v>-6.2345441891456996</v>
      </c>
      <c r="H434" t="s">
        <v>83</v>
      </c>
      <c r="I434" s="13">
        <v>44517</v>
      </c>
      <c r="J434" t="s">
        <v>709</v>
      </c>
      <c r="K434">
        <v>10</v>
      </c>
      <c r="M434" t="s">
        <v>16</v>
      </c>
      <c r="N434" t="s">
        <v>240</v>
      </c>
      <c r="O434" t="s">
        <v>240</v>
      </c>
      <c r="P434">
        <v>261</v>
      </c>
      <c r="Q434" s="13">
        <v>44522</v>
      </c>
      <c r="R434" s="13"/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</row>
    <row r="435" spans="1:28" x14ac:dyDescent="0.25">
      <c r="A435">
        <v>452</v>
      </c>
      <c r="B435" t="s">
        <v>747</v>
      </c>
      <c r="C435" t="s">
        <v>708</v>
      </c>
      <c r="D435">
        <v>4</v>
      </c>
      <c r="E435" s="17">
        <v>17</v>
      </c>
      <c r="F435">
        <v>53.327347916806303</v>
      </c>
      <c r="G435">
        <v>-6.2345301020258104</v>
      </c>
      <c r="H435" t="s">
        <v>83</v>
      </c>
      <c r="I435" s="13">
        <v>44517</v>
      </c>
      <c r="J435" t="s">
        <v>709</v>
      </c>
      <c r="K435">
        <v>10</v>
      </c>
      <c r="L435" t="s">
        <v>239</v>
      </c>
      <c r="M435" t="s">
        <v>16</v>
      </c>
      <c r="N435" t="s">
        <v>240</v>
      </c>
      <c r="O435" t="s">
        <v>240</v>
      </c>
      <c r="P435">
        <v>291</v>
      </c>
      <c r="Q435" s="13">
        <v>44530</v>
      </c>
      <c r="R435" s="13"/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</row>
    <row r="436" spans="1:28" x14ac:dyDescent="0.25">
      <c r="A436">
        <v>453</v>
      </c>
      <c r="B436" t="s">
        <v>748</v>
      </c>
      <c r="C436" t="s">
        <v>708</v>
      </c>
      <c r="D436">
        <v>4</v>
      </c>
      <c r="E436" s="17">
        <v>18</v>
      </c>
      <c r="F436">
        <v>53.327349721621999</v>
      </c>
      <c r="G436">
        <v>-6.2344686455592004</v>
      </c>
      <c r="H436" t="s">
        <v>83</v>
      </c>
      <c r="I436" s="13">
        <v>44517</v>
      </c>
      <c r="J436" t="s">
        <v>709</v>
      </c>
      <c r="K436">
        <v>10</v>
      </c>
      <c r="L436" s="19" t="s">
        <v>239</v>
      </c>
      <c r="M436" t="s">
        <v>16</v>
      </c>
      <c r="N436" t="s">
        <v>240</v>
      </c>
      <c r="O436" t="s">
        <v>240</v>
      </c>
      <c r="P436">
        <v>372</v>
      </c>
      <c r="Q436" s="13">
        <v>44523</v>
      </c>
      <c r="R436" s="13"/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</row>
    <row r="437" spans="1:28" x14ac:dyDescent="0.25">
      <c r="A437">
        <v>454</v>
      </c>
      <c r="B437" t="s">
        <v>749</v>
      </c>
      <c r="C437" t="s">
        <v>708</v>
      </c>
      <c r="D437">
        <v>4</v>
      </c>
      <c r="E437" s="17">
        <v>19</v>
      </c>
      <c r="F437">
        <v>53.3273665068997</v>
      </c>
      <c r="G437">
        <v>-6.2343901835012101</v>
      </c>
      <c r="H437" t="s">
        <v>83</v>
      </c>
      <c r="I437" s="13">
        <v>44517</v>
      </c>
      <c r="J437" t="s">
        <v>709</v>
      </c>
      <c r="K437">
        <v>10</v>
      </c>
      <c r="L437" t="s">
        <v>239</v>
      </c>
      <c r="M437" t="s">
        <v>16</v>
      </c>
      <c r="N437" t="s">
        <v>240</v>
      </c>
      <c r="O437" t="s">
        <v>240</v>
      </c>
      <c r="P437">
        <v>511</v>
      </c>
      <c r="Q437" s="13">
        <v>44523</v>
      </c>
      <c r="R437" s="13"/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</row>
    <row r="438" spans="1:28" x14ac:dyDescent="0.25">
      <c r="A438">
        <v>455</v>
      </c>
      <c r="B438" t="s">
        <v>750</v>
      </c>
      <c r="C438" t="s">
        <v>708</v>
      </c>
      <c r="D438">
        <v>4</v>
      </c>
      <c r="E438" t="s">
        <v>751</v>
      </c>
      <c r="F438">
        <v>53.324007883698798</v>
      </c>
      <c r="G438">
        <v>-6.2349601248932496</v>
      </c>
      <c r="H438" t="s">
        <v>43</v>
      </c>
      <c r="I438" s="13">
        <v>44517</v>
      </c>
      <c r="J438" t="s">
        <v>709</v>
      </c>
      <c r="K438">
        <v>11</v>
      </c>
      <c r="L438" t="s">
        <v>239</v>
      </c>
      <c r="M438" t="s">
        <v>16</v>
      </c>
      <c r="N438" t="s">
        <v>240</v>
      </c>
      <c r="O438" t="s">
        <v>240</v>
      </c>
      <c r="P438">
        <v>138</v>
      </c>
      <c r="Q438" s="13">
        <v>44529</v>
      </c>
      <c r="R438" s="13"/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</row>
    <row r="439" spans="1:28" x14ac:dyDescent="0.25">
      <c r="A439">
        <v>456</v>
      </c>
      <c r="B439" t="s">
        <v>752</v>
      </c>
      <c r="C439" t="s">
        <v>753</v>
      </c>
      <c r="D439">
        <v>4</v>
      </c>
      <c r="E439" s="17">
        <v>1</v>
      </c>
      <c r="F439">
        <v>53.328330000000001</v>
      </c>
      <c r="G439">
        <v>-6.2343900000000003</v>
      </c>
      <c r="H439" t="s">
        <v>21</v>
      </c>
      <c r="I439" s="13">
        <v>44517</v>
      </c>
      <c r="J439" t="s">
        <v>709</v>
      </c>
      <c r="K439">
        <v>12</v>
      </c>
      <c r="L439" t="s">
        <v>246</v>
      </c>
      <c r="M439" t="s">
        <v>240</v>
      </c>
      <c r="N439" t="s">
        <v>240</v>
      </c>
      <c r="O439" t="s">
        <v>240</v>
      </c>
      <c r="P439">
        <v>213</v>
      </c>
      <c r="Q439" s="13">
        <v>44525</v>
      </c>
      <c r="R439" s="13"/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</row>
    <row r="440" spans="1:28" x14ac:dyDescent="0.25">
      <c r="A440">
        <v>457</v>
      </c>
      <c r="B440" t="s">
        <v>754</v>
      </c>
      <c r="C440" t="s">
        <v>753</v>
      </c>
      <c r="D440">
        <v>4</v>
      </c>
      <c r="E440" s="17">
        <v>10</v>
      </c>
      <c r="F440">
        <v>53.328679999999999</v>
      </c>
      <c r="G440">
        <v>-6.2349699999999997</v>
      </c>
      <c r="H440" t="s">
        <v>21</v>
      </c>
      <c r="I440" s="13">
        <v>44517</v>
      </c>
      <c r="J440" t="s">
        <v>709</v>
      </c>
      <c r="K440">
        <v>11</v>
      </c>
      <c r="L440" t="s">
        <v>239</v>
      </c>
      <c r="M440" t="s">
        <v>240</v>
      </c>
      <c r="N440" t="s">
        <v>240</v>
      </c>
      <c r="O440" t="s">
        <v>16</v>
      </c>
      <c r="P440">
        <v>311</v>
      </c>
      <c r="Q440" s="13">
        <v>44518</v>
      </c>
      <c r="R440" s="13"/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</row>
    <row r="441" spans="1:28" x14ac:dyDescent="0.25">
      <c r="A441">
        <v>458</v>
      </c>
      <c r="B441" t="s">
        <v>755</v>
      </c>
      <c r="C441" t="s">
        <v>753</v>
      </c>
      <c r="D441">
        <v>4</v>
      </c>
      <c r="E441" s="17">
        <v>2</v>
      </c>
      <c r="F441">
        <v>53.328380000000003</v>
      </c>
      <c r="G441">
        <v>-6.2347099999999998</v>
      </c>
      <c r="H441" t="s">
        <v>21</v>
      </c>
      <c r="I441" s="13">
        <v>44517</v>
      </c>
      <c r="J441" t="s">
        <v>709</v>
      </c>
      <c r="K441">
        <v>11</v>
      </c>
      <c r="L441" t="s">
        <v>239</v>
      </c>
      <c r="M441" t="s">
        <v>16</v>
      </c>
      <c r="N441" t="s">
        <v>240</v>
      </c>
      <c r="O441" t="s">
        <v>16</v>
      </c>
      <c r="P441">
        <v>347</v>
      </c>
      <c r="Q441" s="13">
        <v>44529</v>
      </c>
      <c r="R441" s="13"/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</row>
    <row r="442" spans="1:28" x14ac:dyDescent="0.25">
      <c r="A442">
        <v>459</v>
      </c>
      <c r="B442" t="s">
        <v>756</v>
      </c>
      <c r="C442" t="s">
        <v>753</v>
      </c>
      <c r="D442">
        <v>4</v>
      </c>
      <c r="E442" s="17">
        <v>3</v>
      </c>
      <c r="F442">
        <v>53.328470000000003</v>
      </c>
      <c r="G442">
        <v>-6.23482</v>
      </c>
      <c r="H442" t="s">
        <v>21</v>
      </c>
      <c r="I442" s="13">
        <v>44517</v>
      </c>
      <c r="J442" t="s">
        <v>709</v>
      </c>
      <c r="K442">
        <v>10</v>
      </c>
      <c r="L442" t="s">
        <v>239</v>
      </c>
      <c r="M442" t="s">
        <v>16</v>
      </c>
      <c r="N442" t="s">
        <v>240</v>
      </c>
      <c r="O442" t="s">
        <v>16</v>
      </c>
      <c r="P442">
        <v>228</v>
      </c>
      <c r="Q442" s="13">
        <v>44529</v>
      </c>
      <c r="R442" s="13"/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</row>
    <row r="443" spans="1:28" x14ac:dyDescent="0.25">
      <c r="A443">
        <v>460</v>
      </c>
      <c r="B443" t="s">
        <v>757</v>
      </c>
      <c r="C443" t="s">
        <v>753</v>
      </c>
      <c r="D443">
        <v>4</v>
      </c>
      <c r="E443" s="17">
        <v>4</v>
      </c>
      <c r="F443">
        <v>53.32837</v>
      </c>
      <c r="G443">
        <v>-6.2348299999999997</v>
      </c>
      <c r="H443" t="s">
        <v>21</v>
      </c>
      <c r="I443" s="13">
        <v>44517</v>
      </c>
      <c r="J443" t="s">
        <v>709</v>
      </c>
      <c r="K443">
        <v>11</v>
      </c>
      <c r="L443" t="s">
        <v>246</v>
      </c>
      <c r="M443" t="s">
        <v>16</v>
      </c>
      <c r="N443" t="s">
        <v>240</v>
      </c>
      <c r="O443" t="s">
        <v>240</v>
      </c>
      <c r="P443">
        <v>87</v>
      </c>
      <c r="Q443" s="13">
        <v>44519</v>
      </c>
      <c r="R443" s="13"/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</row>
    <row r="444" spans="1:28" x14ac:dyDescent="0.25">
      <c r="A444">
        <v>461</v>
      </c>
      <c r="B444" t="s">
        <v>758</v>
      </c>
      <c r="C444" t="s">
        <v>753</v>
      </c>
      <c r="D444">
        <v>4</v>
      </c>
      <c r="E444" s="17">
        <v>5</v>
      </c>
      <c r="F444">
        <v>53.328479999999999</v>
      </c>
      <c r="G444">
        <v>-6.2348100000000004</v>
      </c>
      <c r="H444" t="s">
        <v>21</v>
      </c>
      <c r="I444" s="13">
        <v>44517</v>
      </c>
      <c r="J444" t="s">
        <v>709</v>
      </c>
      <c r="K444">
        <v>11</v>
      </c>
      <c r="L444" t="s">
        <v>246</v>
      </c>
      <c r="M444" t="s">
        <v>16</v>
      </c>
      <c r="N444" t="s">
        <v>240</v>
      </c>
      <c r="O444" t="s">
        <v>240</v>
      </c>
      <c r="P444">
        <v>241</v>
      </c>
      <c r="Q444" s="13">
        <v>44529</v>
      </c>
      <c r="R444" s="13"/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</row>
    <row r="445" spans="1:28" x14ac:dyDescent="0.25">
      <c r="A445">
        <v>462</v>
      </c>
      <c r="B445" t="s">
        <v>759</v>
      </c>
      <c r="C445" t="s">
        <v>753</v>
      </c>
      <c r="D445">
        <v>4</v>
      </c>
      <c r="E445" s="17">
        <v>6</v>
      </c>
      <c r="F445">
        <v>53.328600000000002</v>
      </c>
      <c r="G445" t="s">
        <v>760</v>
      </c>
      <c r="H445" t="s">
        <v>21</v>
      </c>
      <c r="I445" s="13">
        <v>44517</v>
      </c>
      <c r="J445" t="s">
        <v>709</v>
      </c>
      <c r="K445">
        <v>11</v>
      </c>
      <c r="L445" t="s">
        <v>239</v>
      </c>
      <c r="M445" t="s">
        <v>16</v>
      </c>
      <c r="N445" t="s">
        <v>240</v>
      </c>
      <c r="O445" t="s">
        <v>240</v>
      </c>
      <c r="P445">
        <v>311</v>
      </c>
      <c r="Q445" s="13">
        <v>44518</v>
      </c>
      <c r="R445" s="13"/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</row>
    <row r="446" spans="1:28" x14ac:dyDescent="0.25">
      <c r="A446">
        <v>463</v>
      </c>
      <c r="B446" t="s">
        <v>761</v>
      </c>
      <c r="C446" t="s">
        <v>753</v>
      </c>
      <c r="D446">
        <v>4</v>
      </c>
      <c r="E446" s="17">
        <v>7</v>
      </c>
      <c r="F446">
        <v>53.328580000000002</v>
      </c>
      <c r="G446">
        <v>-6.2351299999999998</v>
      </c>
      <c r="H446" t="s">
        <v>21</v>
      </c>
      <c r="I446" s="13">
        <v>44517</v>
      </c>
      <c r="J446" t="s">
        <v>709</v>
      </c>
      <c r="P446">
        <v>186</v>
      </c>
      <c r="Q446" s="13">
        <v>44518</v>
      </c>
      <c r="R446" s="13"/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</row>
    <row r="447" spans="1:28" x14ac:dyDescent="0.25">
      <c r="A447">
        <v>464</v>
      </c>
      <c r="B447" t="s">
        <v>762</v>
      </c>
      <c r="C447" t="s">
        <v>753</v>
      </c>
      <c r="D447">
        <v>4</v>
      </c>
      <c r="E447" s="17">
        <v>8</v>
      </c>
      <c r="F447">
        <v>53.328589999999998</v>
      </c>
      <c r="G447">
        <v>-6.2350599999999998</v>
      </c>
      <c r="H447" t="s">
        <v>21</v>
      </c>
      <c r="I447" s="13">
        <v>44517</v>
      </c>
      <c r="J447" t="s">
        <v>709</v>
      </c>
      <c r="K447">
        <v>12</v>
      </c>
      <c r="L447" t="s">
        <v>239</v>
      </c>
      <c r="M447" t="s">
        <v>16</v>
      </c>
      <c r="N447" t="s">
        <v>240</v>
      </c>
      <c r="O447" t="s">
        <v>240</v>
      </c>
      <c r="P447">
        <v>267</v>
      </c>
      <c r="Q447" s="13">
        <v>44530</v>
      </c>
      <c r="R447" s="13"/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</row>
    <row r="448" spans="1:28" x14ac:dyDescent="0.25">
      <c r="A448">
        <v>465</v>
      </c>
      <c r="B448" t="s">
        <v>763</v>
      </c>
      <c r="C448" t="s">
        <v>753</v>
      </c>
      <c r="D448">
        <v>4</v>
      </c>
      <c r="E448" s="17">
        <v>9</v>
      </c>
      <c r="F448">
        <v>53.328589999999998</v>
      </c>
      <c r="G448">
        <v>-6.2350199999999996</v>
      </c>
      <c r="H448" t="s">
        <v>21</v>
      </c>
      <c r="I448" s="13">
        <v>44517</v>
      </c>
      <c r="J448" t="s">
        <v>709</v>
      </c>
      <c r="K448">
        <v>11</v>
      </c>
      <c r="L448" t="s">
        <v>246</v>
      </c>
      <c r="M448" t="s">
        <v>16</v>
      </c>
      <c r="N448" t="s">
        <v>240</v>
      </c>
      <c r="O448" t="s">
        <v>240</v>
      </c>
      <c r="P448">
        <v>253</v>
      </c>
      <c r="Q448" s="13">
        <v>44525</v>
      </c>
      <c r="R448" s="13"/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</row>
    <row r="449" spans="1:28" x14ac:dyDescent="0.25">
      <c r="A449">
        <v>466</v>
      </c>
      <c r="B449" t="s">
        <v>764</v>
      </c>
      <c r="C449" t="s">
        <v>765</v>
      </c>
      <c r="D449">
        <v>4</v>
      </c>
      <c r="E449" s="17">
        <v>0</v>
      </c>
      <c r="F449">
        <v>53.327099190036598</v>
      </c>
      <c r="G449">
        <v>-6.2370172133311801</v>
      </c>
      <c r="H449" t="s">
        <v>83</v>
      </c>
      <c r="I449" s="13">
        <v>44517</v>
      </c>
      <c r="J449" t="s">
        <v>709</v>
      </c>
      <c r="K449">
        <v>11</v>
      </c>
      <c r="L449" t="s">
        <v>239</v>
      </c>
      <c r="M449" t="s">
        <v>16</v>
      </c>
      <c r="N449" t="s">
        <v>240</v>
      </c>
      <c r="O449" t="s">
        <v>240</v>
      </c>
      <c r="P449">
        <v>351</v>
      </c>
      <c r="Q449" s="13">
        <v>44525</v>
      </c>
      <c r="R449" s="13"/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</row>
    <row r="450" spans="1:28" x14ac:dyDescent="0.25">
      <c r="A450">
        <v>467</v>
      </c>
      <c r="B450" t="s">
        <v>766</v>
      </c>
      <c r="C450" t="s">
        <v>765</v>
      </c>
      <c r="D450">
        <v>4</v>
      </c>
      <c r="E450" s="17">
        <v>1</v>
      </c>
      <c r="F450">
        <v>53.327189116570203</v>
      </c>
      <c r="G450">
        <v>-6.2370967290562698</v>
      </c>
      <c r="H450" t="s">
        <v>83</v>
      </c>
      <c r="I450" s="13">
        <v>44517</v>
      </c>
      <c r="J450" t="s">
        <v>709</v>
      </c>
      <c r="K450">
        <v>10</v>
      </c>
      <c r="L450" t="s">
        <v>239</v>
      </c>
      <c r="M450" t="s">
        <v>16</v>
      </c>
      <c r="N450" t="s">
        <v>240</v>
      </c>
      <c r="O450" t="s">
        <v>240</v>
      </c>
      <c r="P450">
        <v>310</v>
      </c>
      <c r="Q450" s="13">
        <v>44529</v>
      </c>
      <c r="R450" s="13"/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</row>
    <row r="451" spans="1:28" x14ac:dyDescent="0.25">
      <c r="A451">
        <v>468</v>
      </c>
      <c r="B451" t="s">
        <v>767</v>
      </c>
      <c r="C451" t="s">
        <v>765</v>
      </c>
      <c r="D451">
        <v>4</v>
      </c>
      <c r="E451" s="17">
        <v>2</v>
      </c>
      <c r="F451">
        <v>53.327137981180002</v>
      </c>
      <c r="G451">
        <v>-6.23693022771287</v>
      </c>
      <c r="H451" t="s">
        <v>83</v>
      </c>
      <c r="I451" s="13">
        <v>44517</v>
      </c>
      <c r="J451" t="s">
        <v>709</v>
      </c>
      <c r="K451">
        <v>10</v>
      </c>
      <c r="L451" t="s">
        <v>239</v>
      </c>
      <c r="M451" t="s">
        <v>16</v>
      </c>
      <c r="N451" t="s">
        <v>240</v>
      </c>
      <c r="O451" t="s">
        <v>240</v>
      </c>
      <c r="P451">
        <v>375</v>
      </c>
      <c r="Q451" s="13">
        <v>44524</v>
      </c>
      <c r="R451" s="13"/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</row>
    <row r="452" spans="1:28" x14ac:dyDescent="0.25">
      <c r="A452">
        <v>469</v>
      </c>
      <c r="B452" t="s">
        <v>768</v>
      </c>
      <c r="C452" t="s">
        <v>765</v>
      </c>
      <c r="D452">
        <v>4</v>
      </c>
      <c r="E452" s="17">
        <v>3</v>
      </c>
      <c r="F452">
        <v>53.327193717533</v>
      </c>
      <c r="G452">
        <v>-6.2370046947878697</v>
      </c>
      <c r="H452" t="s">
        <v>83</v>
      </c>
      <c r="I452" s="13">
        <v>44517</v>
      </c>
      <c r="J452" t="s">
        <v>709</v>
      </c>
      <c r="K452">
        <v>10</v>
      </c>
      <c r="L452" t="s">
        <v>239</v>
      </c>
      <c r="M452" t="s">
        <v>16</v>
      </c>
      <c r="N452" t="s">
        <v>240</v>
      </c>
      <c r="O452" t="s">
        <v>240</v>
      </c>
      <c r="P452">
        <v>371</v>
      </c>
      <c r="Q452" s="13">
        <v>44523</v>
      </c>
      <c r="R452" s="13"/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</row>
    <row r="453" spans="1:28" x14ac:dyDescent="0.25">
      <c r="A453">
        <v>470</v>
      </c>
      <c r="B453" t="s">
        <v>769</v>
      </c>
      <c r="C453" t="s">
        <v>765</v>
      </c>
      <c r="D453">
        <v>4</v>
      </c>
      <c r="E453" s="17">
        <v>4</v>
      </c>
      <c r="F453">
        <v>53.327153000979202</v>
      </c>
      <c r="G453">
        <v>-6.2371104976371798</v>
      </c>
      <c r="H453" t="s">
        <v>83</v>
      </c>
      <c r="I453" s="13">
        <v>44517</v>
      </c>
      <c r="J453" t="s">
        <v>709</v>
      </c>
      <c r="K453">
        <v>11</v>
      </c>
      <c r="L453" t="s">
        <v>239</v>
      </c>
      <c r="M453" t="s">
        <v>16</v>
      </c>
      <c r="N453" t="s">
        <v>240</v>
      </c>
      <c r="O453" t="s">
        <v>16</v>
      </c>
      <c r="P453">
        <v>288</v>
      </c>
      <c r="Q453" s="13">
        <v>44524</v>
      </c>
      <c r="R453" s="13"/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</row>
    <row r="454" spans="1:28" x14ac:dyDescent="0.25">
      <c r="A454">
        <v>471</v>
      </c>
      <c r="B454" t="s">
        <v>770</v>
      </c>
      <c r="C454" t="s">
        <v>765</v>
      </c>
      <c r="D454">
        <v>4</v>
      </c>
      <c r="E454" s="17">
        <v>5</v>
      </c>
      <c r="F454">
        <v>53.327256020964199</v>
      </c>
      <c r="G454">
        <v>-6.2370237164779398</v>
      </c>
      <c r="H454" t="s">
        <v>83</v>
      </c>
      <c r="I454" s="13">
        <v>44517</v>
      </c>
      <c r="J454" t="s">
        <v>709</v>
      </c>
      <c r="K454">
        <v>10</v>
      </c>
      <c r="L454" t="s">
        <v>239</v>
      </c>
      <c r="M454" t="s">
        <v>16</v>
      </c>
      <c r="N454" t="s">
        <v>240</v>
      </c>
      <c r="O454" t="s">
        <v>240</v>
      </c>
      <c r="P454">
        <v>270</v>
      </c>
      <c r="Q454" s="13">
        <v>44522</v>
      </c>
      <c r="R454" s="13"/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</row>
    <row r="455" spans="1:28" x14ac:dyDescent="0.25">
      <c r="A455">
        <v>472</v>
      </c>
      <c r="B455" t="s">
        <v>771</v>
      </c>
      <c r="C455" t="s">
        <v>765</v>
      </c>
      <c r="D455">
        <v>4</v>
      </c>
      <c r="E455" s="17">
        <v>6</v>
      </c>
      <c r="F455">
        <v>53.327194151244697</v>
      </c>
      <c r="G455">
        <v>-6.2368929674350202</v>
      </c>
      <c r="H455" t="s">
        <v>83</v>
      </c>
      <c r="I455" s="13">
        <v>44517</v>
      </c>
      <c r="J455" t="s">
        <v>709</v>
      </c>
      <c r="K455">
        <v>10</v>
      </c>
      <c r="L455" t="s">
        <v>239</v>
      </c>
      <c r="M455" t="s">
        <v>16</v>
      </c>
      <c r="N455" t="s">
        <v>240</v>
      </c>
      <c r="O455" t="s">
        <v>240</v>
      </c>
      <c r="P455">
        <v>476</v>
      </c>
      <c r="Q455" s="13">
        <v>44518</v>
      </c>
      <c r="R455" s="13"/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</row>
    <row r="456" spans="1:28" x14ac:dyDescent="0.25">
      <c r="A456">
        <v>473</v>
      </c>
      <c r="B456" t="s">
        <v>772</v>
      </c>
      <c r="C456" t="s">
        <v>765</v>
      </c>
      <c r="D456">
        <v>4</v>
      </c>
      <c r="E456" s="17">
        <v>7</v>
      </c>
      <c r="F456">
        <v>53.3271719684003</v>
      </c>
      <c r="G456">
        <v>-6.2368525205601397</v>
      </c>
      <c r="H456" t="s">
        <v>83</v>
      </c>
      <c r="I456" s="13">
        <v>44517</v>
      </c>
      <c r="J456" t="s">
        <v>709</v>
      </c>
      <c r="K456">
        <v>10</v>
      </c>
      <c r="L456" t="s">
        <v>239</v>
      </c>
      <c r="M456" t="s">
        <v>16</v>
      </c>
      <c r="N456" t="s">
        <v>240</v>
      </c>
      <c r="O456" t="s">
        <v>240</v>
      </c>
      <c r="P456">
        <v>286</v>
      </c>
      <c r="Q456" s="13">
        <v>44522</v>
      </c>
      <c r="R456" s="13"/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</row>
    <row r="457" spans="1:28" x14ac:dyDescent="0.25">
      <c r="A457">
        <v>474</v>
      </c>
      <c r="B457" t="s">
        <v>773</v>
      </c>
      <c r="C457" t="s">
        <v>765</v>
      </c>
      <c r="D457">
        <v>4</v>
      </c>
      <c r="E457" s="17">
        <v>8</v>
      </c>
      <c r="F457">
        <v>53.327112286181297</v>
      </c>
      <c r="G457">
        <v>-6.2369794212765797</v>
      </c>
      <c r="H457" t="s">
        <v>83</v>
      </c>
      <c r="I457" s="13">
        <v>44517</v>
      </c>
      <c r="J457" t="s">
        <v>709</v>
      </c>
      <c r="K457">
        <v>10</v>
      </c>
      <c r="L457" t="s">
        <v>239</v>
      </c>
      <c r="M457" t="s">
        <v>16</v>
      </c>
      <c r="N457" t="s">
        <v>240</v>
      </c>
      <c r="O457" t="s">
        <v>16</v>
      </c>
      <c r="P457">
        <v>360</v>
      </c>
      <c r="Q457" s="13">
        <v>44530</v>
      </c>
      <c r="R457" s="13"/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</row>
    <row r="458" spans="1:28" x14ac:dyDescent="0.25">
      <c r="A458">
        <v>475</v>
      </c>
      <c r="B458" t="s">
        <v>774</v>
      </c>
      <c r="C458" t="s">
        <v>765</v>
      </c>
      <c r="D458">
        <v>4</v>
      </c>
      <c r="E458" s="17">
        <v>9</v>
      </c>
      <c r="F458">
        <v>53.327225968036998</v>
      </c>
      <c r="G458">
        <v>-6.2369387879411304</v>
      </c>
      <c r="H458" t="s">
        <v>83</v>
      </c>
      <c r="I458" s="13">
        <v>44517</v>
      </c>
      <c r="J458" t="s">
        <v>709</v>
      </c>
      <c r="K458">
        <v>10</v>
      </c>
      <c r="L458" t="s">
        <v>239</v>
      </c>
      <c r="M458" t="s">
        <v>16</v>
      </c>
      <c r="N458" t="s">
        <v>240</v>
      </c>
      <c r="O458" t="s">
        <v>240</v>
      </c>
      <c r="P458">
        <v>303</v>
      </c>
      <c r="Q458" s="13">
        <v>44518</v>
      </c>
      <c r="R458" s="13"/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</row>
    <row r="459" spans="1:28" x14ac:dyDescent="0.25">
      <c r="A459">
        <v>476</v>
      </c>
      <c r="B459" t="s">
        <v>775</v>
      </c>
      <c r="C459" t="s">
        <v>776</v>
      </c>
      <c r="D459">
        <v>8</v>
      </c>
      <c r="E459">
        <v>1</v>
      </c>
      <c r="F459">
        <v>53.386231883800001</v>
      </c>
      <c r="G459">
        <v>-6.2833612683000002</v>
      </c>
      <c r="H459" t="s">
        <v>43</v>
      </c>
      <c r="I459" s="13">
        <v>44670</v>
      </c>
      <c r="J459" t="s">
        <v>777</v>
      </c>
      <c r="K459">
        <v>15</v>
      </c>
      <c r="L459" t="s">
        <v>246</v>
      </c>
      <c r="M459" t="s">
        <v>16</v>
      </c>
      <c r="N459" t="s">
        <v>240</v>
      </c>
      <c r="O459" t="s">
        <v>240</v>
      </c>
      <c r="P459">
        <v>262</v>
      </c>
      <c r="Q459" s="13">
        <v>44673</v>
      </c>
      <c r="R459" s="13"/>
      <c r="S459">
        <v>0</v>
      </c>
      <c r="T459">
        <v>0</v>
      </c>
      <c r="U459">
        <f t="shared" ref="U459:U522" si="3">S459+T459</f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</row>
    <row r="460" spans="1:28" x14ac:dyDescent="0.25">
      <c r="A460">
        <v>477</v>
      </c>
      <c r="B460" t="s">
        <v>778</v>
      </c>
      <c r="C460" t="s">
        <v>776</v>
      </c>
      <c r="D460">
        <v>8</v>
      </c>
      <c r="E460">
        <v>2</v>
      </c>
      <c r="F460">
        <v>53.386263031200002</v>
      </c>
      <c r="G460">
        <v>-6.2833357478999998</v>
      </c>
      <c r="H460" t="s">
        <v>43</v>
      </c>
      <c r="I460" s="13">
        <v>44670</v>
      </c>
      <c r="J460" t="s">
        <v>777</v>
      </c>
      <c r="K460">
        <v>15</v>
      </c>
      <c r="M460" t="s">
        <v>16</v>
      </c>
      <c r="N460" t="s">
        <v>240</v>
      </c>
      <c r="O460" t="s">
        <v>240</v>
      </c>
      <c r="P460">
        <v>285</v>
      </c>
      <c r="Q460" s="13">
        <v>44672</v>
      </c>
      <c r="R460" s="13"/>
      <c r="S460">
        <v>0</v>
      </c>
      <c r="T460">
        <v>0</v>
      </c>
      <c r="U460">
        <f t="shared" si="3"/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</row>
    <row r="461" spans="1:28" x14ac:dyDescent="0.25">
      <c r="A461">
        <v>478</v>
      </c>
      <c r="B461" t="s">
        <v>779</v>
      </c>
      <c r="C461" t="s">
        <v>776</v>
      </c>
      <c r="D461">
        <v>8</v>
      </c>
      <c r="E461">
        <v>3</v>
      </c>
      <c r="F461">
        <v>53.386241607899997</v>
      </c>
      <c r="G461">
        <v>-6.2833201197999999</v>
      </c>
      <c r="H461" t="s">
        <v>43</v>
      </c>
      <c r="I461" s="13">
        <v>44670</v>
      </c>
      <c r="J461" t="s">
        <v>777</v>
      </c>
      <c r="K461">
        <v>18</v>
      </c>
      <c r="L461" t="s">
        <v>239</v>
      </c>
      <c r="M461" t="s">
        <v>16</v>
      </c>
      <c r="N461" t="s">
        <v>240</v>
      </c>
      <c r="O461" t="s">
        <v>240</v>
      </c>
      <c r="P461">
        <v>312</v>
      </c>
      <c r="Q461" s="13">
        <v>44676</v>
      </c>
      <c r="R461" s="13"/>
      <c r="S461">
        <v>0</v>
      </c>
      <c r="T461">
        <v>0</v>
      </c>
      <c r="U461">
        <f t="shared" si="3"/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</row>
    <row r="462" spans="1:28" x14ac:dyDescent="0.25">
      <c r="A462">
        <v>479</v>
      </c>
      <c r="B462" t="s">
        <v>780</v>
      </c>
      <c r="C462" t="s">
        <v>776</v>
      </c>
      <c r="D462">
        <v>8</v>
      </c>
      <c r="E462">
        <v>4</v>
      </c>
      <c r="F462">
        <v>53.386216704100001</v>
      </c>
      <c r="G462">
        <v>-6.2833406201999997</v>
      </c>
      <c r="H462" t="s">
        <v>43</v>
      </c>
      <c r="I462" s="13">
        <v>44670</v>
      </c>
      <c r="J462" t="s">
        <v>777</v>
      </c>
      <c r="K462">
        <v>14</v>
      </c>
      <c r="L462" t="s">
        <v>239</v>
      </c>
      <c r="M462" t="s">
        <v>16</v>
      </c>
      <c r="N462" t="s">
        <v>240</v>
      </c>
      <c r="O462" t="s">
        <v>240</v>
      </c>
      <c r="P462">
        <v>334</v>
      </c>
      <c r="Q462" s="13">
        <v>44676</v>
      </c>
      <c r="R462" s="13"/>
      <c r="S462">
        <v>0</v>
      </c>
      <c r="T462">
        <v>0</v>
      </c>
      <c r="U462">
        <f t="shared" si="3"/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</row>
    <row r="463" spans="1:28" x14ac:dyDescent="0.25">
      <c r="A463">
        <v>480</v>
      </c>
      <c r="B463" t="s">
        <v>781</v>
      </c>
      <c r="C463" t="s">
        <v>776</v>
      </c>
      <c r="D463">
        <v>8</v>
      </c>
      <c r="E463">
        <v>5</v>
      </c>
      <c r="F463">
        <v>53.386222051099999</v>
      </c>
      <c r="G463">
        <v>-6.2833912730000003</v>
      </c>
      <c r="H463" t="s">
        <v>43</v>
      </c>
      <c r="I463" s="13">
        <v>44670</v>
      </c>
      <c r="J463" t="s">
        <v>777</v>
      </c>
      <c r="K463">
        <v>15</v>
      </c>
      <c r="L463" t="s">
        <v>239</v>
      </c>
      <c r="M463" t="s">
        <v>16</v>
      </c>
      <c r="N463" t="s">
        <v>240</v>
      </c>
      <c r="O463" t="s">
        <v>240</v>
      </c>
      <c r="P463">
        <v>311</v>
      </c>
      <c r="Q463" s="13">
        <v>44672</v>
      </c>
      <c r="R463" s="13"/>
      <c r="S463">
        <v>0</v>
      </c>
      <c r="T463">
        <v>0</v>
      </c>
      <c r="U463">
        <f t="shared" si="3"/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</row>
    <row r="464" spans="1:28" x14ac:dyDescent="0.25">
      <c r="A464">
        <v>481</v>
      </c>
      <c r="B464" t="s">
        <v>782</v>
      </c>
      <c r="C464" t="s">
        <v>776</v>
      </c>
      <c r="D464">
        <v>8</v>
      </c>
      <c r="E464">
        <v>6</v>
      </c>
      <c r="F464">
        <v>53.386282868199999</v>
      </c>
      <c r="G464">
        <v>-6.2832904395</v>
      </c>
      <c r="H464" t="s">
        <v>43</v>
      </c>
      <c r="I464" s="13">
        <v>44670</v>
      </c>
      <c r="J464" t="s">
        <v>777</v>
      </c>
      <c r="K464">
        <v>15</v>
      </c>
      <c r="L464" t="s">
        <v>239</v>
      </c>
      <c r="M464" t="s">
        <v>16</v>
      </c>
      <c r="N464" t="s">
        <v>240</v>
      </c>
      <c r="O464" t="s">
        <v>240</v>
      </c>
      <c r="P464">
        <v>328</v>
      </c>
      <c r="Q464" s="13">
        <v>44673</v>
      </c>
      <c r="R464" s="13"/>
      <c r="S464">
        <v>0</v>
      </c>
      <c r="T464">
        <v>0</v>
      </c>
      <c r="U464">
        <f t="shared" si="3"/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</row>
    <row r="465" spans="1:28" x14ac:dyDescent="0.25">
      <c r="A465">
        <v>482</v>
      </c>
      <c r="B465" t="s">
        <v>783</v>
      </c>
      <c r="C465" t="s">
        <v>776</v>
      </c>
      <c r="D465">
        <v>8</v>
      </c>
      <c r="E465">
        <v>7</v>
      </c>
      <c r="F465">
        <v>53.386161297299999</v>
      </c>
      <c r="G465">
        <v>-6.2834110157999996</v>
      </c>
      <c r="H465" t="s">
        <v>43</v>
      </c>
      <c r="I465" s="13">
        <v>44670</v>
      </c>
      <c r="J465" t="s">
        <v>777</v>
      </c>
      <c r="K465">
        <v>15</v>
      </c>
      <c r="L465" t="s">
        <v>246</v>
      </c>
      <c r="M465" t="s">
        <v>16</v>
      </c>
      <c r="N465" t="s">
        <v>240</v>
      </c>
      <c r="O465" t="s">
        <v>240</v>
      </c>
      <c r="P465">
        <v>191</v>
      </c>
      <c r="Q465" s="13">
        <v>44676</v>
      </c>
      <c r="R465" s="13"/>
      <c r="S465">
        <v>0</v>
      </c>
      <c r="T465">
        <v>0</v>
      </c>
      <c r="U465">
        <f t="shared" si="3"/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</row>
    <row r="466" spans="1:28" x14ac:dyDescent="0.25">
      <c r="A466">
        <v>483</v>
      </c>
      <c r="B466" t="s">
        <v>784</v>
      </c>
      <c r="C466" t="s">
        <v>776</v>
      </c>
      <c r="D466">
        <v>8</v>
      </c>
      <c r="E466">
        <v>8</v>
      </c>
      <c r="F466">
        <v>53.386316607399998</v>
      </c>
      <c r="G466">
        <v>-6.2833119188</v>
      </c>
      <c r="H466" t="s">
        <v>43</v>
      </c>
      <c r="I466" s="13">
        <v>44670</v>
      </c>
      <c r="J466" t="s">
        <v>777</v>
      </c>
      <c r="K466">
        <v>15</v>
      </c>
      <c r="L466" t="s">
        <v>239</v>
      </c>
      <c r="M466" t="s">
        <v>16</v>
      </c>
      <c r="N466" t="s">
        <v>240</v>
      </c>
      <c r="O466" t="s">
        <v>240</v>
      </c>
      <c r="P466">
        <v>336</v>
      </c>
      <c r="Q466" s="13">
        <v>44673</v>
      </c>
      <c r="R466" s="13"/>
      <c r="S466">
        <v>0</v>
      </c>
      <c r="T466">
        <v>0</v>
      </c>
      <c r="U466">
        <f t="shared" si="3"/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</row>
    <row r="467" spans="1:28" x14ac:dyDescent="0.25">
      <c r="A467">
        <v>484</v>
      </c>
      <c r="B467" t="s">
        <v>785</v>
      </c>
      <c r="C467" t="s">
        <v>776</v>
      </c>
      <c r="D467">
        <v>8</v>
      </c>
      <c r="E467">
        <v>9</v>
      </c>
      <c r="F467">
        <v>53.386295971899997</v>
      </c>
      <c r="G467">
        <v>-6.2833312004000001</v>
      </c>
      <c r="H467" t="s">
        <v>43</v>
      </c>
      <c r="I467" s="13">
        <v>44670</v>
      </c>
      <c r="J467" t="s">
        <v>777</v>
      </c>
      <c r="K467">
        <v>15</v>
      </c>
      <c r="L467" t="s">
        <v>239</v>
      </c>
      <c r="M467" t="s">
        <v>16</v>
      </c>
      <c r="N467" t="s">
        <v>240</v>
      </c>
      <c r="O467" t="s">
        <v>240</v>
      </c>
      <c r="P467">
        <v>312</v>
      </c>
      <c r="Q467" s="13">
        <v>44676</v>
      </c>
      <c r="R467" s="13"/>
      <c r="S467">
        <v>0</v>
      </c>
      <c r="T467">
        <v>0</v>
      </c>
      <c r="U467">
        <f t="shared" si="3"/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</row>
    <row r="468" spans="1:28" x14ac:dyDescent="0.25">
      <c r="A468">
        <v>485</v>
      </c>
      <c r="B468" t="s">
        <v>786</v>
      </c>
      <c r="C468" t="s">
        <v>776</v>
      </c>
      <c r="D468">
        <v>8</v>
      </c>
      <c r="E468">
        <v>10</v>
      </c>
      <c r="F468">
        <v>53.386192493099998</v>
      </c>
      <c r="G468">
        <v>-6.2833647673000002</v>
      </c>
      <c r="H468" t="s">
        <v>43</v>
      </c>
      <c r="I468" s="13">
        <v>44670</v>
      </c>
      <c r="J468" t="s">
        <v>777</v>
      </c>
      <c r="K468">
        <v>15</v>
      </c>
      <c r="L468" t="s">
        <v>246</v>
      </c>
      <c r="M468" t="s">
        <v>16</v>
      </c>
      <c r="N468" t="s">
        <v>240</v>
      </c>
      <c r="O468" t="s">
        <v>240</v>
      </c>
      <c r="P468">
        <v>309</v>
      </c>
      <c r="Q468" s="13">
        <v>44672</v>
      </c>
      <c r="R468" s="13"/>
      <c r="S468">
        <v>0</v>
      </c>
      <c r="T468">
        <v>0</v>
      </c>
      <c r="U468">
        <f t="shared" si="3"/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</row>
    <row r="469" spans="1:28" x14ac:dyDescent="0.25">
      <c r="A469">
        <v>486</v>
      </c>
      <c r="B469" t="s">
        <v>787</v>
      </c>
      <c r="C469" t="s">
        <v>776</v>
      </c>
      <c r="D469">
        <v>8</v>
      </c>
      <c r="E469">
        <v>11</v>
      </c>
      <c r="F469">
        <v>53.385771083999998</v>
      </c>
      <c r="G469">
        <v>-6.2855474869999997</v>
      </c>
      <c r="H469" t="s">
        <v>43</v>
      </c>
      <c r="I469" s="13">
        <v>44670</v>
      </c>
      <c r="J469" t="s">
        <v>777</v>
      </c>
      <c r="K469" s="15">
        <v>15</v>
      </c>
      <c r="L469" t="s">
        <v>239</v>
      </c>
      <c r="M469" t="s">
        <v>16</v>
      </c>
      <c r="N469" t="s">
        <v>240</v>
      </c>
      <c r="O469" t="s">
        <v>240</v>
      </c>
      <c r="P469" s="16">
        <v>270</v>
      </c>
      <c r="S469">
        <v>0</v>
      </c>
      <c r="T469">
        <v>0</v>
      </c>
      <c r="U469">
        <f t="shared" si="3"/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</row>
    <row r="470" spans="1:28" x14ac:dyDescent="0.25">
      <c r="A470">
        <v>487</v>
      </c>
      <c r="B470" t="s">
        <v>788</v>
      </c>
      <c r="C470" t="s">
        <v>776</v>
      </c>
      <c r="D470">
        <v>8</v>
      </c>
      <c r="E470">
        <v>12</v>
      </c>
      <c r="F470">
        <v>53.385669630599999</v>
      </c>
      <c r="G470">
        <v>-6.2855985657</v>
      </c>
      <c r="H470" t="s">
        <v>43</v>
      </c>
      <c r="I470" s="13">
        <v>44670</v>
      </c>
      <c r="J470" t="s">
        <v>777</v>
      </c>
      <c r="K470" s="15">
        <v>15</v>
      </c>
      <c r="L470" t="s">
        <v>239</v>
      </c>
      <c r="M470" t="s">
        <v>16</v>
      </c>
      <c r="N470" t="s">
        <v>240</v>
      </c>
      <c r="O470" t="s">
        <v>240</v>
      </c>
      <c r="P470" s="16">
        <v>268</v>
      </c>
      <c r="S470">
        <v>0</v>
      </c>
      <c r="T470">
        <v>0</v>
      </c>
      <c r="U470">
        <f t="shared" si="3"/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</row>
    <row r="471" spans="1:28" x14ac:dyDescent="0.25">
      <c r="A471">
        <v>488</v>
      </c>
      <c r="B471" t="s">
        <v>789</v>
      </c>
      <c r="C471" t="s">
        <v>776</v>
      </c>
      <c r="D471">
        <v>8</v>
      </c>
      <c r="E471">
        <v>13</v>
      </c>
      <c r="F471">
        <v>53.385688286700002</v>
      </c>
      <c r="G471">
        <v>-6.2855684882</v>
      </c>
      <c r="H471" t="s">
        <v>43</v>
      </c>
      <c r="I471" s="13">
        <v>44670</v>
      </c>
      <c r="J471" t="s">
        <v>777</v>
      </c>
      <c r="K471" s="15">
        <v>16</v>
      </c>
      <c r="L471" t="s">
        <v>239</v>
      </c>
      <c r="M471" t="s">
        <v>16</v>
      </c>
      <c r="N471" t="s">
        <v>240</v>
      </c>
      <c r="O471" t="s">
        <v>240</v>
      </c>
      <c r="P471" s="16">
        <v>303</v>
      </c>
      <c r="S471">
        <v>0</v>
      </c>
      <c r="T471">
        <v>0</v>
      </c>
      <c r="U471">
        <f t="shared" si="3"/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</row>
    <row r="472" spans="1:28" x14ac:dyDescent="0.25">
      <c r="A472">
        <v>489</v>
      </c>
      <c r="B472" t="s">
        <v>790</v>
      </c>
      <c r="C472" t="s">
        <v>776</v>
      </c>
      <c r="D472">
        <v>8</v>
      </c>
      <c r="E472">
        <v>14</v>
      </c>
      <c r="F472">
        <v>53.385605652300001</v>
      </c>
      <c r="G472">
        <v>-6.2856327500000004</v>
      </c>
      <c r="H472" t="s">
        <v>43</v>
      </c>
      <c r="I472" s="13">
        <v>44670</v>
      </c>
      <c r="J472" t="s">
        <v>777</v>
      </c>
      <c r="K472" s="15">
        <v>15</v>
      </c>
      <c r="L472" t="s">
        <v>239</v>
      </c>
      <c r="M472" t="s">
        <v>16</v>
      </c>
      <c r="N472" t="s">
        <v>240</v>
      </c>
      <c r="O472" t="s">
        <v>240</v>
      </c>
      <c r="P472" s="16">
        <v>278</v>
      </c>
      <c r="S472">
        <v>0</v>
      </c>
      <c r="T472">
        <v>0</v>
      </c>
      <c r="U472">
        <f t="shared" si="3"/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</row>
    <row r="473" spans="1:28" x14ac:dyDescent="0.25">
      <c r="A473">
        <v>490</v>
      </c>
      <c r="B473" t="s">
        <v>791</v>
      </c>
      <c r="C473" t="s">
        <v>776</v>
      </c>
      <c r="D473">
        <v>8</v>
      </c>
      <c r="E473">
        <v>15</v>
      </c>
      <c r="F473">
        <v>53.385622525300001</v>
      </c>
      <c r="G473">
        <v>-6.2856032867999998</v>
      </c>
      <c r="H473" t="s">
        <v>43</v>
      </c>
      <c r="I473" s="13">
        <v>44670</v>
      </c>
      <c r="J473" t="s">
        <v>777</v>
      </c>
      <c r="K473">
        <v>12</v>
      </c>
      <c r="L473" t="s">
        <v>239</v>
      </c>
      <c r="M473" t="s">
        <v>16</v>
      </c>
      <c r="N473" t="s">
        <v>240</v>
      </c>
      <c r="O473" t="s">
        <v>240</v>
      </c>
      <c r="P473">
        <v>218</v>
      </c>
      <c r="Q473" s="13">
        <v>44672</v>
      </c>
      <c r="R473" s="13"/>
      <c r="S473">
        <v>0</v>
      </c>
      <c r="T473">
        <v>0</v>
      </c>
      <c r="U473">
        <f t="shared" si="3"/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</row>
    <row r="474" spans="1:28" x14ac:dyDescent="0.25">
      <c r="A474">
        <v>491</v>
      </c>
      <c r="B474" t="s">
        <v>792</v>
      </c>
      <c r="C474" t="s">
        <v>776</v>
      </c>
      <c r="D474">
        <v>8</v>
      </c>
      <c r="E474">
        <v>16</v>
      </c>
      <c r="F474">
        <v>53.385739021100001</v>
      </c>
      <c r="G474">
        <v>-6.2855639474</v>
      </c>
      <c r="H474" t="s">
        <v>43</v>
      </c>
      <c r="I474" s="13">
        <v>44670</v>
      </c>
      <c r="J474" t="s">
        <v>777</v>
      </c>
      <c r="K474" s="15">
        <v>14</v>
      </c>
      <c r="L474" t="s">
        <v>239</v>
      </c>
      <c r="M474" t="s">
        <v>16</v>
      </c>
      <c r="N474" t="s">
        <v>240</v>
      </c>
      <c r="O474" t="s">
        <v>240</v>
      </c>
      <c r="P474" s="16">
        <v>328</v>
      </c>
      <c r="S474">
        <v>0</v>
      </c>
      <c r="T474">
        <v>0</v>
      </c>
      <c r="U474">
        <f t="shared" si="3"/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</row>
    <row r="475" spans="1:28" x14ac:dyDescent="0.25">
      <c r="A475">
        <v>492</v>
      </c>
      <c r="B475" t="s">
        <v>793</v>
      </c>
      <c r="C475" t="s">
        <v>776</v>
      </c>
      <c r="D475">
        <v>8</v>
      </c>
      <c r="E475">
        <v>17</v>
      </c>
      <c r="F475">
        <v>53.3856951546</v>
      </c>
      <c r="G475">
        <v>-6.2856000779999999</v>
      </c>
      <c r="H475" t="s">
        <v>43</v>
      </c>
      <c r="I475" s="13">
        <v>44670</v>
      </c>
      <c r="J475" t="s">
        <v>777</v>
      </c>
      <c r="K475">
        <v>17</v>
      </c>
      <c r="L475" t="s">
        <v>246</v>
      </c>
      <c r="M475" t="s">
        <v>16</v>
      </c>
      <c r="N475" t="s">
        <v>240</v>
      </c>
      <c r="O475" t="s">
        <v>240</v>
      </c>
      <c r="P475">
        <v>210</v>
      </c>
      <c r="Q475" s="13">
        <v>44708</v>
      </c>
      <c r="R475" s="13"/>
      <c r="S475">
        <v>0</v>
      </c>
      <c r="T475">
        <v>0</v>
      </c>
      <c r="U475">
        <f t="shared" si="3"/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</row>
    <row r="476" spans="1:28" x14ac:dyDescent="0.25">
      <c r="A476">
        <v>493</v>
      </c>
      <c r="B476" t="s">
        <v>794</v>
      </c>
      <c r="C476" t="s">
        <v>776</v>
      </c>
      <c r="D476">
        <v>8</v>
      </c>
      <c r="E476">
        <v>18</v>
      </c>
      <c r="F476">
        <v>53.3856233594</v>
      </c>
      <c r="G476">
        <v>-6.2856435800000003</v>
      </c>
      <c r="H476" t="s">
        <v>43</v>
      </c>
      <c r="I476" s="13">
        <v>44670</v>
      </c>
      <c r="J476" t="s">
        <v>777</v>
      </c>
      <c r="K476">
        <v>15</v>
      </c>
      <c r="L476" t="s">
        <v>239</v>
      </c>
      <c r="M476" t="s">
        <v>16</v>
      </c>
      <c r="N476" t="s">
        <v>240</v>
      </c>
      <c r="O476" t="s">
        <v>240</v>
      </c>
      <c r="P476">
        <v>248</v>
      </c>
      <c r="Q476" s="13">
        <v>44672</v>
      </c>
      <c r="R476" s="13"/>
      <c r="S476">
        <v>0</v>
      </c>
      <c r="T476">
        <v>0</v>
      </c>
      <c r="U476">
        <f t="shared" si="3"/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</row>
    <row r="477" spans="1:28" x14ac:dyDescent="0.25">
      <c r="A477">
        <v>494</v>
      </c>
      <c r="B477" t="s">
        <v>795</v>
      </c>
      <c r="C477" t="s">
        <v>776</v>
      </c>
      <c r="D477">
        <v>8</v>
      </c>
      <c r="E477">
        <v>19</v>
      </c>
      <c r="F477">
        <v>53.385649898399997</v>
      </c>
      <c r="G477">
        <v>-6.2856140633999997</v>
      </c>
      <c r="H477" t="s">
        <v>43</v>
      </c>
      <c r="I477" s="13">
        <v>44670</v>
      </c>
      <c r="J477" t="s">
        <v>777</v>
      </c>
      <c r="K477" s="15">
        <v>14</v>
      </c>
      <c r="L477" t="s">
        <v>239</v>
      </c>
      <c r="M477" t="s">
        <v>16</v>
      </c>
      <c r="N477" t="s">
        <v>240</v>
      </c>
      <c r="O477" t="s">
        <v>240</v>
      </c>
      <c r="P477" s="16">
        <v>219</v>
      </c>
      <c r="S477">
        <v>0</v>
      </c>
      <c r="T477">
        <v>0</v>
      </c>
      <c r="U477">
        <f t="shared" si="3"/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</row>
    <row r="478" spans="1:28" x14ac:dyDescent="0.25">
      <c r="A478">
        <v>495</v>
      </c>
      <c r="B478" t="s">
        <v>796</v>
      </c>
      <c r="C478" t="s">
        <v>776</v>
      </c>
      <c r="D478">
        <v>8</v>
      </c>
      <c r="E478">
        <v>20</v>
      </c>
      <c r="F478">
        <v>53.385765325900003</v>
      </c>
      <c r="G478">
        <v>-6.2855166684999997</v>
      </c>
      <c r="H478" t="s">
        <v>43</v>
      </c>
      <c r="I478" s="13">
        <v>44670</v>
      </c>
      <c r="J478" t="s">
        <v>777</v>
      </c>
      <c r="K478" s="15">
        <v>15</v>
      </c>
      <c r="L478" t="s">
        <v>239</v>
      </c>
      <c r="M478" t="s">
        <v>16</v>
      </c>
      <c r="N478" t="s">
        <v>240</v>
      </c>
      <c r="O478" t="s">
        <v>240</v>
      </c>
      <c r="P478" s="16">
        <v>262</v>
      </c>
      <c r="S478">
        <v>0</v>
      </c>
      <c r="T478">
        <v>0</v>
      </c>
      <c r="U478">
        <f t="shared" si="3"/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</row>
    <row r="479" spans="1:28" x14ac:dyDescent="0.25">
      <c r="A479">
        <v>496</v>
      </c>
      <c r="B479" t="s">
        <v>797</v>
      </c>
      <c r="C479" t="s">
        <v>776</v>
      </c>
      <c r="D479">
        <v>8</v>
      </c>
      <c r="E479">
        <v>21</v>
      </c>
      <c r="F479">
        <v>53.386707719599997</v>
      </c>
      <c r="G479">
        <v>-6.2794293003000003</v>
      </c>
      <c r="H479" t="s">
        <v>5</v>
      </c>
      <c r="I479" s="13">
        <v>44670</v>
      </c>
      <c r="J479" t="s">
        <v>777</v>
      </c>
      <c r="K479">
        <v>16</v>
      </c>
      <c r="L479" t="s">
        <v>239</v>
      </c>
      <c r="M479" t="s">
        <v>240</v>
      </c>
      <c r="N479" t="s">
        <v>240</v>
      </c>
      <c r="O479" t="s">
        <v>16</v>
      </c>
      <c r="P479">
        <v>268</v>
      </c>
      <c r="Q479" s="13">
        <v>44708</v>
      </c>
      <c r="R479" s="13"/>
      <c r="S479">
        <v>0</v>
      </c>
      <c r="T479">
        <v>0</v>
      </c>
      <c r="U479">
        <f t="shared" si="3"/>
        <v>0</v>
      </c>
      <c r="V479">
        <v>0</v>
      </c>
      <c r="W479">
        <v>3</v>
      </c>
      <c r="X479">
        <v>1</v>
      </c>
      <c r="Y479">
        <v>0</v>
      </c>
      <c r="Z479">
        <v>0</v>
      </c>
      <c r="AA479">
        <v>0</v>
      </c>
      <c r="AB479">
        <v>0</v>
      </c>
    </row>
    <row r="480" spans="1:28" x14ac:dyDescent="0.25">
      <c r="A480">
        <v>497</v>
      </c>
      <c r="B480" t="s">
        <v>798</v>
      </c>
      <c r="C480" t="s">
        <v>776</v>
      </c>
      <c r="D480">
        <v>8</v>
      </c>
      <c r="E480">
        <v>22</v>
      </c>
      <c r="F480">
        <v>53.386717545099998</v>
      </c>
      <c r="G480">
        <v>-6.2794864113999997</v>
      </c>
      <c r="H480" t="s">
        <v>5</v>
      </c>
      <c r="I480" s="13">
        <v>44670</v>
      </c>
      <c r="J480" t="s">
        <v>777</v>
      </c>
      <c r="K480">
        <v>13</v>
      </c>
      <c r="L480" t="s">
        <v>239</v>
      </c>
      <c r="M480" t="s">
        <v>240</v>
      </c>
      <c r="N480" t="s">
        <v>240</v>
      </c>
      <c r="O480" t="s">
        <v>16</v>
      </c>
      <c r="P480">
        <v>144</v>
      </c>
      <c r="Q480" s="13">
        <v>44676</v>
      </c>
      <c r="R480" s="13"/>
      <c r="S480">
        <v>0</v>
      </c>
      <c r="T480">
        <v>0</v>
      </c>
      <c r="U480">
        <f t="shared" si="3"/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</row>
    <row r="481" spans="1:28" x14ac:dyDescent="0.25">
      <c r="A481">
        <v>498</v>
      </c>
      <c r="B481" t="s">
        <v>799</v>
      </c>
      <c r="C481" t="s">
        <v>776</v>
      </c>
      <c r="D481">
        <v>8</v>
      </c>
      <c r="E481">
        <v>23</v>
      </c>
      <c r="F481">
        <v>53.386675430700002</v>
      </c>
      <c r="G481">
        <v>-6.2794694075999997</v>
      </c>
      <c r="H481" t="s">
        <v>5</v>
      </c>
      <c r="I481" s="13">
        <v>44670</v>
      </c>
      <c r="J481" t="s">
        <v>777</v>
      </c>
      <c r="K481">
        <v>14</v>
      </c>
      <c r="L481" t="s">
        <v>246</v>
      </c>
      <c r="M481" t="s">
        <v>240</v>
      </c>
      <c r="N481" t="s">
        <v>240</v>
      </c>
      <c r="O481" t="s">
        <v>16</v>
      </c>
      <c r="P481">
        <v>281</v>
      </c>
      <c r="Q481" s="13">
        <v>44708</v>
      </c>
      <c r="R481" s="13"/>
      <c r="S481">
        <v>0</v>
      </c>
      <c r="T481">
        <v>0</v>
      </c>
      <c r="U481">
        <f t="shared" si="3"/>
        <v>0</v>
      </c>
      <c r="V481">
        <v>0</v>
      </c>
      <c r="W481">
        <v>1</v>
      </c>
      <c r="X481">
        <v>1</v>
      </c>
      <c r="Y481">
        <v>0</v>
      </c>
      <c r="Z481">
        <v>0</v>
      </c>
      <c r="AA481">
        <v>0</v>
      </c>
      <c r="AB481">
        <v>0</v>
      </c>
    </row>
    <row r="482" spans="1:28" x14ac:dyDescent="0.25">
      <c r="A482">
        <v>499</v>
      </c>
      <c r="B482" t="s">
        <v>800</v>
      </c>
      <c r="C482" t="s">
        <v>776</v>
      </c>
      <c r="D482">
        <v>8</v>
      </c>
      <c r="E482">
        <v>24</v>
      </c>
      <c r="F482">
        <v>53.386670556699997</v>
      </c>
      <c r="G482">
        <v>-6.2794327124000002</v>
      </c>
      <c r="H482" t="s">
        <v>5</v>
      </c>
      <c r="I482" s="13">
        <v>44670</v>
      </c>
      <c r="J482" t="s">
        <v>777</v>
      </c>
      <c r="K482" s="15">
        <v>13</v>
      </c>
      <c r="L482" t="s">
        <v>239</v>
      </c>
      <c r="M482" t="s">
        <v>240</v>
      </c>
      <c r="N482" t="s">
        <v>240</v>
      </c>
      <c r="O482" t="s">
        <v>16</v>
      </c>
      <c r="P482" s="16">
        <v>386</v>
      </c>
      <c r="S482">
        <v>0</v>
      </c>
      <c r="T482">
        <v>0</v>
      </c>
      <c r="U482">
        <f t="shared" si="3"/>
        <v>0</v>
      </c>
      <c r="V482">
        <v>0</v>
      </c>
      <c r="W482">
        <v>1</v>
      </c>
      <c r="X482">
        <v>1</v>
      </c>
      <c r="Y482">
        <v>0</v>
      </c>
      <c r="Z482">
        <v>0</v>
      </c>
      <c r="AA482">
        <v>0</v>
      </c>
      <c r="AB482">
        <v>0</v>
      </c>
    </row>
    <row r="483" spans="1:28" x14ac:dyDescent="0.25">
      <c r="A483">
        <v>500</v>
      </c>
      <c r="B483" t="s">
        <v>801</v>
      </c>
      <c r="C483" t="s">
        <v>776</v>
      </c>
      <c r="D483">
        <v>8</v>
      </c>
      <c r="E483">
        <v>25</v>
      </c>
      <c r="F483">
        <v>53.386647034600003</v>
      </c>
      <c r="G483">
        <v>-6.2793919048999998</v>
      </c>
      <c r="H483" t="s">
        <v>5</v>
      </c>
      <c r="I483" s="13">
        <v>44670</v>
      </c>
      <c r="J483" t="s">
        <v>777</v>
      </c>
      <c r="K483" s="15">
        <v>16</v>
      </c>
      <c r="L483" t="s">
        <v>246</v>
      </c>
      <c r="M483" t="s">
        <v>240</v>
      </c>
      <c r="N483" t="s">
        <v>16</v>
      </c>
      <c r="O483" t="s">
        <v>16</v>
      </c>
      <c r="P483" s="16">
        <v>455</v>
      </c>
      <c r="S483">
        <v>0</v>
      </c>
      <c r="T483">
        <v>0</v>
      </c>
      <c r="U483">
        <f t="shared" si="3"/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</row>
    <row r="484" spans="1:28" x14ac:dyDescent="0.25">
      <c r="A484">
        <v>501</v>
      </c>
      <c r="B484" t="s">
        <v>802</v>
      </c>
      <c r="C484" t="s">
        <v>776</v>
      </c>
      <c r="D484">
        <v>8</v>
      </c>
      <c r="E484">
        <v>26</v>
      </c>
      <c r="F484">
        <v>53.386723000400004</v>
      </c>
      <c r="G484">
        <v>-6.2795533906000003</v>
      </c>
      <c r="H484" t="s">
        <v>5</v>
      </c>
      <c r="I484" s="13">
        <v>44670</v>
      </c>
      <c r="J484" t="s">
        <v>777</v>
      </c>
      <c r="K484">
        <v>12</v>
      </c>
      <c r="L484" t="s">
        <v>246</v>
      </c>
      <c r="M484" t="s">
        <v>240</v>
      </c>
      <c r="N484" t="s">
        <v>240</v>
      </c>
      <c r="O484" t="s">
        <v>16</v>
      </c>
      <c r="P484">
        <v>338</v>
      </c>
      <c r="Q484" s="13">
        <v>44673</v>
      </c>
      <c r="R484" s="13"/>
      <c r="S484">
        <v>0</v>
      </c>
      <c r="T484">
        <v>0</v>
      </c>
      <c r="U484">
        <f t="shared" si="3"/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</row>
    <row r="485" spans="1:28" x14ac:dyDescent="0.25">
      <c r="A485">
        <v>502</v>
      </c>
      <c r="B485" t="s">
        <v>803</v>
      </c>
      <c r="C485" t="s">
        <v>776</v>
      </c>
      <c r="D485">
        <v>8</v>
      </c>
      <c r="E485">
        <v>27</v>
      </c>
      <c r="F485">
        <v>53.3866409213</v>
      </c>
      <c r="G485">
        <v>-6.2795057584</v>
      </c>
      <c r="H485" t="s">
        <v>5</v>
      </c>
      <c r="I485" s="13">
        <v>44670</v>
      </c>
      <c r="J485" t="s">
        <v>777</v>
      </c>
      <c r="K485" s="15">
        <v>12</v>
      </c>
      <c r="L485" t="s">
        <v>239</v>
      </c>
      <c r="M485" t="s">
        <v>240</v>
      </c>
      <c r="N485" t="s">
        <v>240</v>
      </c>
      <c r="O485" t="s">
        <v>16</v>
      </c>
      <c r="P485" s="16">
        <v>451</v>
      </c>
      <c r="S485">
        <v>0</v>
      </c>
      <c r="T485">
        <v>0</v>
      </c>
      <c r="U485">
        <f t="shared" si="3"/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</row>
    <row r="486" spans="1:28" x14ac:dyDescent="0.25">
      <c r="A486">
        <v>503</v>
      </c>
      <c r="B486" t="s">
        <v>804</v>
      </c>
      <c r="C486" t="s">
        <v>776</v>
      </c>
      <c r="D486">
        <v>8</v>
      </c>
      <c r="E486">
        <v>28</v>
      </c>
      <c r="F486">
        <v>53.386696368099997</v>
      </c>
      <c r="G486">
        <v>-6.2794714897999997</v>
      </c>
      <c r="H486" t="s">
        <v>5</v>
      </c>
      <c r="I486" s="13">
        <v>44670</v>
      </c>
      <c r="J486" t="s">
        <v>777</v>
      </c>
      <c r="K486" s="15">
        <v>13</v>
      </c>
      <c r="L486" t="s">
        <v>246</v>
      </c>
      <c r="M486" t="s">
        <v>240</v>
      </c>
      <c r="N486" t="s">
        <v>240</v>
      </c>
      <c r="O486" t="s">
        <v>16</v>
      </c>
      <c r="P486" s="16">
        <v>426</v>
      </c>
      <c r="S486">
        <v>0</v>
      </c>
      <c r="T486">
        <v>0</v>
      </c>
      <c r="U486">
        <f t="shared" si="3"/>
        <v>0</v>
      </c>
      <c r="V486">
        <v>0</v>
      </c>
      <c r="W486">
        <v>1</v>
      </c>
      <c r="X486">
        <v>1</v>
      </c>
      <c r="Y486">
        <v>0</v>
      </c>
      <c r="Z486">
        <v>0</v>
      </c>
      <c r="AA486">
        <v>0</v>
      </c>
      <c r="AB486">
        <v>0</v>
      </c>
    </row>
    <row r="487" spans="1:28" x14ac:dyDescent="0.25">
      <c r="A487">
        <v>504</v>
      </c>
      <c r="B487" t="s">
        <v>805</v>
      </c>
      <c r="C487" t="s">
        <v>776</v>
      </c>
      <c r="D487">
        <v>8</v>
      </c>
      <c r="E487">
        <v>29</v>
      </c>
      <c r="F487">
        <v>53.386670345600002</v>
      </c>
      <c r="G487">
        <v>-6.2793289991999997</v>
      </c>
      <c r="H487" t="s">
        <v>5</v>
      </c>
      <c r="I487" s="13">
        <v>44670</v>
      </c>
      <c r="J487" t="s">
        <v>777</v>
      </c>
      <c r="K487" s="15">
        <v>12</v>
      </c>
      <c r="L487" t="s">
        <v>246</v>
      </c>
      <c r="M487" t="s">
        <v>240</v>
      </c>
      <c r="N487" t="s">
        <v>240</v>
      </c>
      <c r="O487" t="s">
        <v>16</v>
      </c>
      <c r="P487" s="16">
        <v>266</v>
      </c>
      <c r="S487">
        <v>0</v>
      </c>
      <c r="T487">
        <v>0</v>
      </c>
      <c r="U487">
        <f t="shared" si="3"/>
        <v>0</v>
      </c>
      <c r="V487">
        <v>0</v>
      </c>
      <c r="W487">
        <v>1</v>
      </c>
      <c r="X487">
        <v>1</v>
      </c>
      <c r="Y487">
        <v>0</v>
      </c>
      <c r="Z487">
        <v>0</v>
      </c>
      <c r="AA487">
        <v>0</v>
      </c>
      <c r="AB487">
        <v>0</v>
      </c>
    </row>
    <row r="488" spans="1:28" x14ac:dyDescent="0.25">
      <c r="A488">
        <v>506</v>
      </c>
      <c r="B488" t="s">
        <v>806</v>
      </c>
      <c r="C488" t="s">
        <v>776</v>
      </c>
      <c r="D488">
        <v>8</v>
      </c>
      <c r="E488">
        <v>31</v>
      </c>
      <c r="F488">
        <v>53.385604641800001</v>
      </c>
      <c r="G488">
        <v>-6.2795537808999997</v>
      </c>
      <c r="H488" t="s">
        <v>83</v>
      </c>
      <c r="I488" s="13">
        <v>44670</v>
      </c>
      <c r="J488" t="s">
        <v>777</v>
      </c>
      <c r="K488">
        <v>12</v>
      </c>
      <c r="L488" t="s">
        <v>239</v>
      </c>
      <c r="M488" t="s">
        <v>16</v>
      </c>
      <c r="N488" t="s">
        <v>240</v>
      </c>
      <c r="O488" t="s">
        <v>240</v>
      </c>
      <c r="P488">
        <v>367</v>
      </c>
      <c r="Q488" s="13">
        <v>44708</v>
      </c>
      <c r="R488" s="13"/>
      <c r="S488">
        <v>0</v>
      </c>
      <c r="T488">
        <v>0</v>
      </c>
      <c r="U488">
        <f t="shared" si="3"/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</row>
    <row r="489" spans="1:28" x14ac:dyDescent="0.25">
      <c r="A489">
        <v>507</v>
      </c>
      <c r="B489" t="s">
        <v>807</v>
      </c>
      <c r="C489" t="s">
        <v>776</v>
      </c>
      <c r="D489">
        <v>8</v>
      </c>
      <c r="E489">
        <v>32</v>
      </c>
      <c r="F489">
        <v>53.385667855800001</v>
      </c>
      <c r="G489">
        <v>-6.2795897856999998</v>
      </c>
      <c r="H489" t="s">
        <v>83</v>
      </c>
      <c r="I489" s="13">
        <v>44670</v>
      </c>
      <c r="J489" t="s">
        <v>777</v>
      </c>
      <c r="K489" s="15">
        <v>14</v>
      </c>
      <c r="L489" t="s">
        <v>246</v>
      </c>
      <c r="M489" t="s">
        <v>16</v>
      </c>
      <c r="N489" t="s">
        <v>240</v>
      </c>
      <c r="O489" t="s">
        <v>240</v>
      </c>
      <c r="P489" s="16">
        <v>237</v>
      </c>
      <c r="S489">
        <v>0</v>
      </c>
      <c r="T489">
        <v>0</v>
      </c>
      <c r="U489">
        <f t="shared" si="3"/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</row>
    <row r="490" spans="1:28" x14ac:dyDescent="0.25">
      <c r="A490">
        <v>508</v>
      </c>
      <c r="B490" t="s">
        <v>808</v>
      </c>
      <c r="C490" t="s">
        <v>776</v>
      </c>
      <c r="D490">
        <v>8</v>
      </c>
      <c r="E490">
        <v>33</v>
      </c>
      <c r="F490">
        <v>53.385694838299997</v>
      </c>
      <c r="G490">
        <v>-6.2796354896000004</v>
      </c>
      <c r="H490" t="s">
        <v>83</v>
      </c>
      <c r="I490" s="13">
        <v>44670</v>
      </c>
      <c r="J490" t="s">
        <v>777</v>
      </c>
      <c r="K490" s="15">
        <v>15</v>
      </c>
      <c r="L490" t="s">
        <v>246</v>
      </c>
      <c r="M490" t="s">
        <v>16</v>
      </c>
      <c r="N490" t="s">
        <v>240</v>
      </c>
      <c r="O490" t="s">
        <v>240</v>
      </c>
      <c r="P490" s="16">
        <v>299</v>
      </c>
      <c r="S490">
        <v>0</v>
      </c>
      <c r="T490">
        <v>0</v>
      </c>
      <c r="U490">
        <f t="shared" si="3"/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</row>
    <row r="491" spans="1:28" x14ac:dyDescent="0.25">
      <c r="A491">
        <v>509</v>
      </c>
      <c r="B491" t="s">
        <v>809</v>
      </c>
      <c r="C491" t="s">
        <v>776</v>
      </c>
      <c r="D491">
        <v>8</v>
      </c>
      <c r="E491">
        <v>34</v>
      </c>
      <c r="F491">
        <v>53.385605853100003</v>
      </c>
      <c r="G491">
        <v>-6.2796460571999999</v>
      </c>
      <c r="H491" t="s">
        <v>83</v>
      </c>
      <c r="I491" s="13">
        <v>44670</v>
      </c>
      <c r="J491" t="s">
        <v>777</v>
      </c>
      <c r="K491" s="15">
        <v>12</v>
      </c>
      <c r="L491" t="s">
        <v>246</v>
      </c>
      <c r="M491" t="s">
        <v>16</v>
      </c>
      <c r="N491" t="s">
        <v>240</v>
      </c>
      <c r="O491" t="s">
        <v>240</v>
      </c>
      <c r="P491" s="16">
        <v>255</v>
      </c>
      <c r="S491">
        <v>0</v>
      </c>
      <c r="T491">
        <v>0</v>
      </c>
      <c r="U491">
        <f t="shared" si="3"/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</row>
    <row r="492" spans="1:28" x14ac:dyDescent="0.25">
      <c r="A492">
        <v>510</v>
      </c>
      <c r="B492" t="s">
        <v>810</v>
      </c>
      <c r="C492" t="s">
        <v>776</v>
      </c>
      <c r="D492">
        <v>8</v>
      </c>
      <c r="E492">
        <v>35</v>
      </c>
      <c r="F492">
        <v>53.385609716600001</v>
      </c>
      <c r="G492">
        <v>-6.2795062917999998</v>
      </c>
      <c r="H492" t="s">
        <v>83</v>
      </c>
      <c r="I492" s="13">
        <v>44670</v>
      </c>
      <c r="J492" t="s">
        <v>777</v>
      </c>
      <c r="K492" s="15">
        <v>12</v>
      </c>
      <c r="L492" t="s">
        <v>246</v>
      </c>
      <c r="M492" t="s">
        <v>16</v>
      </c>
      <c r="N492" t="s">
        <v>240</v>
      </c>
      <c r="O492" t="s">
        <v>240</v>
      </c>
      <c r="P492" s="16">
        <v>294</v>
      </c>
      <c r="Q492" s="13">
        <v>44679</v>
      </c>
      <c r="R492" s="13"/>
      <c r="S492">
        <v>0</v>
      </c>
      <c r="T492">
        <v>0</v>
      </c>
      <c r="U492">
        <f t="shared" si="3"/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</row>
    <row r="493" spans="1:28" x14ac:dyDescent="0.25">
      <c r="A493">
        <v>511</v>
      </c>
      <c r="B493" t="s">
        <v>811</v>
      </c>
      <c r="C493" t="s">
        <v>776</v>
      </c>
      <c r="D493">
        <v>8</v>
      </c>
      <c r="E493">
        <v>36</v>
      </c>
      <c r="F493">
        <v>53.385664696799999</v>
      </c>
      <c r="G493">
        <v>-6.2797223054</v>
      </c>
      <c r="H493" t="s">
        <v>83</v>
      </c>
      <c r="I493" s="13">
        <v>44670</v>
      </c>
      <c r="J493" t="s">
        <v>777</v>
      </c>
      <c r="K493" s="15">
        <v>12</v>
      </c>
      <c r="L493" t="s">
        <v>239</v>
      </c>
      <c r="M493" t="s">
        <v>16</v>
      </c>
      <c r="N493" t="s">
        <v>240</v>
      </c>
      <c r="O493" t="s">
        <v>240</v>
      </c>
      <c r="P493" s="16">
        <v>354</v>
      </c>
      <c r="S493">
        <v>0</v>
      </c>
      <c r="T493">
        <v>0</v>
      </c>
      <c r="U493">
        <f t="shared" si="3"/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</row>
    <row r="494" spans="1:28" x14ac:dyDescent="0.25">
      <c r="A494">
        <v>512</v>
      </c>
      <c r="B494" t="s">
        <v>812</v>
      </c>
      <c r="C494" t="s">
        <v>776</v>
      </c>
      <c r="D494">
        <v>8</v>
      </c>
      <c r="E494">
        <v>37</v>
      </c>
      <c r="F494">
        <v>53.385644440299998</v>
      </c>
      <c r="G494">
        <v>-6.2795677822</v>
      </c>
      <c r="H494" t="s">
        <v>83</v>
      </c>
      <c r="I494" s="13">
        <v>44670</v>
      </c>
      <c r="J494" t="s">
        <v>777</v>
      </c>
      <c r="K494" s="15">
        <v>13</v>
      </c>
      <c r="L494" t="s">
        <v>239</v>
      </c>
      <c r="M494" t="s">
        <v>16</v>
      </c>
      <c r="N494" t="s">
        <v>240</v>
      </c>
      <c r="O494" t="s">
        <v>240</v>
      </c>
      <c r="P494" s="16">
        <v>321</v>
      </c>
      <c r="S494">
        <v>0</v>
      </c>
      <c r="T494">
        <v>0</v>
      </c>
      <c r="U494">
        <f t="shared" si="3"/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</row>
    <row r="495" spans="1:28" x14ac:dyDescent="0.25">
      <c r="A495">
        <v>513</v>
      </c>
      <c r="B495" t="s">
        <v>813</v>
      </c>
      <c r="C495" t="s">
        <v>776</v>
      </c>
      <c r="D495">
        <v>8</v>
      </c>
      <c r="E495">
        <v>38</v>
      </c>
      <c r="F495">
        <v>53.385575043700001</v>
      </c>
      <c r="G495">
        <v>-6.2796661269999996</v>
      </c>
      <c r="H495" t="s">
        <v>83</v>
      </c>
      <c r="I495" s="13">
        <v>44670</v>
      </c>
      <c r="J495" t="s">
        <v>777</v>
      </c>
      <c r="K495" s="15">
        <v>12</v>
      </c>
      <c r="L495" t="s">
        <v>239</v>
      </c>
      <c r="M495" t="s">
        <v>16</v>
      </c>
      <c r="N495" t="s">
        <v>240</v>
      </c>
      <c r="O495" t="s">
        <v>240</v>
      </c>
      <c r="P495" s="16">
        <v>254</v>
      </c>
      <c r="S495">
        <v>0</v>
      </c>
      <c r="T495">
        <v>0</v>
      </c>
      <c r="U495">
        <f t="shared" si="3"/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</row>
    <row r="496" spans="1:28" x14ac:dyDescent="0.25">
      <c r="A496">
        <v>514</v>
      </c>
      <c r="B496" t="s">
        <v>814</v>
      </c>
      <c r="C496" t="s">
        <v>776</v>
      </c>
      <c r="D496">
        <v>8</v>
      </c>
      <c r="E496">
        <v>39</v>
      </c>
      <c r="F496">
        <v>53.385614071200003</v>
      </c>
      <c r="G496">
        <v>-6.2797401331999998</v>
      </c>
      <c r="H496" t="s">
        <v>83</v>
      </c>
      <c r="I496" s="13">
        <v>44670</v>
      </c>
      <c r="J496" t="s">
        <v>777</v>
      </c>
      <c r="K496" s="15">
        <v>12</v>
      </c>
      <c r="L496" t="s">
        <v>246</v>
      </c>
      <c r="M496" t="s">
        <v>16</v>
      </c>
      <c r="N496" t="s">
        <v>240</v>
      </c>
      <c r="O496" t="s">
        <v>240</v>
      </c>
      <c r="P496" s="16">
        <v>339</v>
      </c>
      <c r="Q496" s="13">
        <v>44679</v>
      </c>
      <c r="R496" s="13"/>
      <c r="S496">
        <v>0</v>
      </c>
      <c r="T496">
        <v>0</v>
      </c>
      <c r="U496">
        <f t="shared" si="3"/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</row>
    <row r="497" spans="1:28" x14ac:dyDescent="0.25">
      <c r="A497">
        <v>515</v>
      </c>
      <c r="B497" t="s">
        <v>815</v>
      </c>
      <c r="C497" t="s">
        <v>776</v>
      </c>
      <c r="D497">
        <v>8</v>
      </c>
      <c r="E497">
        <v>40</v>
      </c>
      <c r="F497">
        <v>53.385640110600001</v>
      </c>
      <c r="G497">
        <v>-6.2796432765999999</v>
      </c>
      <c r="H497" t="s">
        <v>83</v>
      </c>
      <c r="I497" s="13">
        <v>44670</v>
      </c>
      <c r="J497" t="s">
        <v>777</v>
      </c>
      <c r="K497">
        <v>12</v>
      </c>
      <c r="L497" t="s">
        <v>246</v>
      </c>
      <c r="M497" t="s">
        <v>16</v>
      </c>
      <c r="N497" t="s">
        <v>240</v>
      </c>
      <c r="O497" t="s">
        <v>240</v>
      </c>
      <c r="P497">
        <v>270</v>
      </c>
      <c r="Q497" s="13">
        <v>44708</v>
      </c>
      <c r="R497" s="13"/>
      <c r="S497">
        <v>0</v>
      </c>
      <c r="T497">
        <v>0</v>
      </c>
      <c r="U497">
        <f t="shared" si="3"/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</row>
    <row r="498" spans="1:28" x14ac:dyDescent="0.25">
      <c r="A498">
        <v>516</v>
      </c>
      <c r="B498" t="s">
        <v>816</v>
      </c>
      <c r="C498" t="s">
        <v>776</v>
      </c>
      <c r="D498">
        <v>8</v>
      </c>
      <c r="E498">
        <v>41</v>
      </c>
      <c r="F498">
        <v>53.385420535599998</v>
      </c>
      <c r="G498">
        <v>-6.2822078314000001</v>
      </c>
      <c r="H498" t="s">
        <v>83</v>
      </c>
      <c r="I498" s="13">
        <v>44670</v>
      </c>
      <c r="J498" t="s">
        <v>777</v>
      </c>
      <c r="K498">
        <v>14</v>
      </c>
      <c r="L498" t="s">
        <v>239</v>
      </c>
      <c r="M498" t="s">
        <v>16</v>
      </c>
      <c r="N498" t="s">
        <v>240</v>
      </c>
      <c r="O498" t="s">
        <v>240</v>
      </c>
      <c r="P498">
        <v>162</v>
      </c>
      <c r="Q498" s="13">
        <v>44676</v>
      </c>
      <c r="R498" s="13"/>
      <c r="S498">
        <v>0</v>
      </c>
      <c r="T498">
        <v>0</v>
      </c>
      <c r="U498">
        <f t="shared" si="3"/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</row>
    <row r="499" spans="1:28" x14ac:dyDescent="0.25">
      <c r="A499">
        <v>517</v>
      </c>
      <c r="B499" t="s">
        <v>817</v>
      </c>
      <c r="C499" t="s">
        <v>776</v>
      </c>
      <c r="D499">
        <v>8</v>
      </c>
      <c r="E499">
        <v>42</v>
      </c>
      <c r="F499">
        <v>53.385358784799998</v>
      </c>
      <c r="G499">
        <v>-6.2822495653999999</v>
      </c>
      <c r="H499" t="s">
        <v>83</v>
      </c>
      <c r="I499" s="13">
        <v>44670</v>
      </c>
      <c r="J499" t="s">
        <v>777</v>
      </c>
      <c r="K499">
        <v>15</v>
      </c>
      <c r="L499" t="s">
        <v>239</v>
      </c>
      <c r="M499" t="s">
        <v>16</v>
      </c>
      <c r="N499" t="s">
        <v>240</v>
      </c>
      <c r="O499" t="s">
        <v>240</v>
      </c>
      <c r="P499">
        <v>226</v>
      </c>
      <c r="Q499" s="13">
        <v>44673</v>
      </c>
      <c r="R499" s="13"/>
      <c r="S499">
        <v>0</v>
      </c>
      <c r="T499">
        <v>0</v>
      </c>
      <c r="U499">
        <f t="shared" si="3"/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</row>
    <row r="500" spans="1:28" x14ac:dyDescent="0.25">
      <c r="A500">
        <v>518</v>
      </c>
      <c r="B500" t="s">
        <v>818</v>
      </c>
      <c r="C500" t="s">
        <v>776</v>
      </c>
      <c r="D500">
        <v>8</v>
      </c>
      <c r="E500">
        <v>43</v>
      </c>
      <c r="F500">
        <v>53.385356921000003</v>
      </c>
      <c r="G500">
        <v>-6.2820929081000001</v>
      </c>
      <c r="H500" t="s">
        <v>83</v>
      </c>
      <c r="I500" s="13">
        <v>44670</v>
      </c>
      <c r="J500" t="s">
        <v>777</v>
      </c>
      <c r="K500" s="15">
        <v>14</v>
      </c>
      <c r="L500" t="s">
        <v>239</v>
      </c>
      <c r="M500" t="s">
        <v>16</v>
      </c>
      <c r="N500" t="s">
        <v>240</v>
      </c>
      <c r="O500" t="s">
        <v>240</v>
      </c>
      <c r="P500" s="16">
        <v>241</v>
      </c>
      <c r="Q500" s="13">
        <v>44679</v>
      </c>
      <c r="R500" s="13"/>
      <c r="S500">
        <v>0</v>
      </c>
      <c r="T500">
        <v>0</v>
      </c>
      <c r="U500">
        <f t="shared" si="3"/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</row>
    <row r="501" spans="1:28" x14ac:dyDescent="0.25">
      <c r="A501">
        <v>519</v>
      </c>
      <c r="B501" t="s">
        <v>819</v>
      </c>
      <c r="C501" t="s">
        <v>776</v>
      </c>
      <c r="D501">
        <v>8</v>
      </c>
      <c r="E501" s="17">
        <v>44</v>
      </c>
      <c r="F501">
        <v>53.385314325499998</v>
      </c>
      <c r="G501">
        <v>-6.2822143850999996</v>
      </c>
      <c r="H501" t="s">
        <v>83</v>
      </c>
      <c r="I501" s="13">
        <v>44670</v>
      </c>
      <c r="J501" t="s">
        <v>777</v>
      </c>
      <c r="K501" s="15">
        <v>15</v>
      </c>
      <c r="L501" t="s">
        <v>246</v>
      </c>
      <c r="M501" t="s">
        <v>16</v>
      </c>
      <c r="N501" t="s">
        <v>240</v>
      </c>
      <c r="O501" t="s">
        <v>240</v>
      </c>
      <c r="P501" s="16">
        <v>321</v>
      </c>
      <c r="Q501" s="13">
        <v>44679</v>
      </c>
      <c r="R501" s="13"/>
      <c r="S501">
        <v>0</v>
      </c>
      <c r="T501">
        <v>0</v>
      </c>
      <c r="U501">
        <f t="shared" si="3"/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</row>
    <row r="502" spans="1:28" x14ac:dyDescent="0.25">
      <c r="A502">
        <v>520</v>
      </c>
      <c r="B502" t="s">
        <v>820</v>
      </c>
      <c r="C502" t="s">
        <v>776</v>
      </c>
      <c r="D502">
        <v>8</v>
      </c>
      <c r="E502">
        <v>45</v>
      </c>
      <c r="F502">
        <v>53.385326000699997</v>
      </c>
      <c r="G502">
        <v>-6.2821752799999997</v>
      </c>
      <c r="H502" t="s">
        <v>83</v>
      </c>
      <c r="I502" s="13">
        <v>44670</v>
      </c>
      <c r="J502" t="s">
        <v>777</v>
      </c>
      <c r="K502">
        <v>14</v>
      </c>
      <c r="L502" t="s">
        <v>239</v>
      </c>
      <c r="M502" t="s">
        <v>16</v>
      </c>
      <c r="N502" t="s">
        <v>240</v>
      </c>
      <c r="O502" t="s">
        <v>16</v>
      </c>
      <c r="P502">
        <v>200</v>
      </c>
      <c r="Q502" s="13">
        <v>44676</v>
      </c>
      <c r="R502" s="13"/>
      <c r="S502">
        <v>0</v>
      </c>
      <c r="T502">
        <v>0</v>
      </c>
      <c r="U502">
        <f t="shared" si="3"/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</row>
    <row r="503" spans="1:28" x14ac:dyDescent="0.25">
      <c r="A503">
        <v>521</v>
      </c>
      <c r="B503" t="s">
        <v>821</v>
      </c>
      <c r="C503" t="s">
        <v>776</v>
      </c>
      <c r="D503">
        <v>8</v>
      </c>
      <c r="E503">
        <v>46</v>
      </c>
      <c r="F503">
        <v>53.385461062399997</v>
      </c>
      <c r="G503">
        <v>-6.2821379864000004</v>
      </c>
      <c r="H503" t="s">
        <v>83</v>
      </c>
      <c r="I503" s="13">
        <v>44670</v>
      </c>
      <c r="J503" t="s">
        <v>777</v>
      </c>
      <c r="K503">
        <v>18</v>
      </c>
      <c r="L503" t="s">
        <v>239</v>
      </c>
      <c r="M503" t="s">
        <v>16</v>
      </c>
      <c r="N503" t="s">
        <v>240</v>
      </c>
      <c r="O503" t="s">
        <v>16</v>
      </c>
      <c r="P503">
        <v>296</v>
      </c>
      <c r="Q503" s="13">
        <v>44708</v>
      </c>
      <c r="R503" s="13"/>
      <c r="S503">
        <v>0</v>
      </c>
      <c r="T503">
        <v>0</v>
      </c>
      <c r="U503">
        <f t="shared" si="3"/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</row>
    <row r="504" spans="1:28" x14ac:dyDescent="0.25">
      <c r="A504">
        <v>522</v>
      </c>
      <c r="B504" t="s">
        <v>822</v>
      </c>
      <c r="C504" t="s">
        <v>776</v>
      </c>
      <c r="D504">
        <v>8</v>
      </c>
      <c r="E504">
        <v>47</v>
      </c>
      <c r="F504">
        <v>53.385359490699997</v>
      </c>
      <c r="G504">
        <v>-6.2821546047999997</v>
      </c>
      <c r="H504" t="s">
        <v>83</v>
      </c>
      <c r="I504" s="13">
        <v>44670</v>
      </c>
      <c r="J504" t="s">
        <v>777</v>
      </c>
      <c r="K504" s="15">
        <v>14</v>
      </c>
      <c r="L504" t="s">
        <v>239</v>
      </c>
      <c r="M504" t="s">
        <v>16</v>
      </c>
      <c r="N504" t="s">
        <v>240</v>
      </c>
      <c r="O504" t="s">
        <v>240</v>
      </c>
      <c r="P504" s="16">
        <v>274</v>
      </c>
      <c r="Q504" s="13">
        <v>44679</v>
      </c>
      <c r="R504" s="13"/>
      <c r="S504">
        <v>0</v>
      </c>
      <c r="T504">
        <v>0</v>
      </c>
      <c r="U504">
        <f t="shared" si="3"/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</row>
    <row r="505" spans="1:28" x14ac:dyDescent="0.25">
      <c r="A505">
        <v>523</v>
      </c>
      <c r="B505" t="s">
        <v>823</v>
      </c>
      <c r="C505" t="s">
        <v>776</v>
      </c>
      <c r="D505">
        <v>8</v>
      </c>
      <c r="E505">
        <v>48</v>
      </c>
      <c r="F505">
        <v>53.385375672599999</v>
      </c>
      <c r="G505">
        <v>-6.2821770871</v>
      </c>
      <c r="H505" t="s">
        <v>83</v>
      </c>
      <c r="I505" s="13">
        <v>44670</v>
      </c>
      <c r="J505" t="s">
        <v>777</v>
      </c>
      <c r="K505">
        <v>14</v>
      </c>
      <c r="L505" t="s">
        <v>239</v>
      </c>
      <c r="M505" t="s">
        <v>16</v>
      </c>
      <c r="N505" t="s">
        <v>240</v>
      </c>
      <c r="O505" t="s">
        <v>240</v>
      </c>
      <c r="P505">
        <v>213</v>
      </c>
      <c r="Q505" s="13">
        <v>44676</v>
      </c>
      <c r="R505" s="13"/>
      <c r="S505">
        <v>0</v>
      </c>
      <c r="T505">
        <v>0</v>
      </c>
      <c r="U505">
        <f t="shared" si="3"/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</row>
    <row r="506" spans="1:28" x14ac:dyDescent="0.25">
      <c r="A506">
        <v>524</v>
      </c>
      <c r="B506" t="s">
        <v>824</v>
      </c>
      <c r="C506" t="s">
        <v>776</v>
      </c>
      <c r="D506">
        <v>8</v>
      </c>
      <c r="E506">
        <v>49</v>
      </c>
      <c r="F506">
        <v>53.385423581200001</v>
      </c>
      <c r="G506">
        <v>-6.2821400389999997</v>
      </c>
      <c r="H506" t="s">
        <v>83</v>
      </c>
      <c r="I506" s="13">
        <v>44670</v>
      </c>
      <c r="J506" t="s">
        <v>777</v>
      </c>
      <c r="K506">
        <v>15</v>
      </c>
      <c r="L506" t="s">
        <v>239</v>
      </c>
      <c r="M506" t="s">
        <v>16</v>
      </c>
      <c r="N506" t="s">
        <v>240</v>
      </c>
      <c r="O506" t="s">
        <v>240</v>
      </c>
      <c r="P506">
        <v>296</v>
      </c>
      <c r="Q506" s="13">
        <v>44673</v>
      </c>
      <c r="R506" s="13"/>
      <c r="S506">
        <v>0</v>
      </c>
      <c r="T506">
        <v>0</v>
      </c>
      <c r="U506">
        <f t="shared" si="3"/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</row>
    <row r="507" spans="1:28" x14ac:dyDescent="0.25">
      <c r="A507">
        <v>525</v>
      </c>
      <c r="B507" t="s">
        <v>825</v>
      </c>
      <c r="C507" t="s">
        <v>776</v>
      </c>
      <c r="D507">
        <v>8</v>
      </c>
      <c r="E507">
        <v>50</v>
      </c>
      <c r="F507">
        <v>53.3854160705</v>
      </c>
      <c r="G507">
        <v>-6.2822689534</v>
      </c>
      <c r="H507" t="s">
        <v>83</v>
      </c>
      <c r="I507" s="13">
        <v>44670</v>
      </c>
      <c r="J507" t="s">
        <v>777</v>
      </c>
      <c r="K507" s="15">
        <v>14</v>
      </c>
      <c r="L507" t="s">
        <v>246</v>
      </c>
      <c r="M507" t="s">
        <v>16</v>
      </c>
      <c r="N507" t="s">
        <v>240</v>
      </c>
      <c r="O507" t="s">
        <v>240</v>
      </c>
      <c r="P507" s="16">
        <v>260</v>
      </c>
      <c r="S507">
        <v>0</v>
      </c>
      <c r="T507">
        <v>0</v>
      </c>
      <c r="U507">
        <f t="shared" si="3"/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</row>
    <row r="508" spans="1:28" x14ac:dyDescent="0.25">
      <c r="A508">
        <v>526</v>
      </c>
      <c r="B508" t="s">
        <v>826</v>
      </c>
      <c r="C508" t="s">
        <v>776</v>
      </c>
      <c r="D508">
        <v>8</v>
      </c>
      <c r="E508">
        <v>51</v>
      </c>
      <c r="F508">
        <v>53.384413344999999</v>
      </c>
      <c r="G508">
        <v>-6.2815155723</v>
      </c>
      <c r="H508" t="s">
        <v>5</v>
      </c>
      <c r="I508" s="13">
        <v>44670</v>
      </c>
      <c r="J508" t="s">
        <v>777</v>
      </c>
      <c r="K508" s="15">
        <v>12</v>
      </c>
      <c r="L508" t="s">
        <v>239</v>
      </c>
      <c r="M508" t="s">
        <v>240</v>
      </c>
      <c r="N508" t="s">
        <v>240</v>
      </c>
      <c r="O508" t="s">
        <v>240</v>
      </c>
      <c r="P508" s="16">
        <v>332</v>
      </c>
      <c r="S508">
        <v>0</v>
      </c>
      <c r="T508">
        <v>0</v>
      </c>
      <c r="U508">
        <f t="shared" si="3"/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</row>
    <row r="509" spans="1:28" x14ac:dyDescent="0.25">
      <c r="A509">
        <v>527</v>
      </c>
      <c r="B509" t="s">
        <v>827</v>
      </c>
      <c r="C509" t="s">
        <v>776</v>
      </c>
      <c r="D509">
        <v>8</v>
      </c>
      <c r="E509">
        <v>52</v>
      </c>
      <c r="F509">
        <v>53.384389490300002</v>
      </c>
      <c r="G509">
        <v>-6.2815353517999997</v>
      </c>
      <c r="H509" t="s">
        <v>5</v>
      </c>
      <c r="I509" s="13">
        <v>44670</v>
      </c>
      <c r="J509" t="s">
        <v>777</v>
      </c>
      <c r="K509">
        <v>12</v>
      </c>
      <c r="L509" t="s">
        <v>239</v>
      </c>
      <c r="M509" t="s">
        <v>240</v>
      </c>
      <c r="N509" t="s">
        <v>240</v>
      </c>
      <c r="O509" t="s">
        <v>16</v>
      </c>
      <c r="P509">
        <v>224</v>
      </c>
      <c r="Q509" s="13">
        <v>44672</v>
      </c>
      <c r="R509" s="13"/>
      <c r="S509">
        <v>0</v>
      </c>
      <c r="T509">
        <v>0</v>
      </c>
      <c r="U509">
        <f t="shared" si="3"/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0</v>
      </c>
    </row>
    <row r="510" spans="1:28" x14ac:dyDescent="0.25">
      <c r="A510">
        <v>528</v>
      </c>
      <c r="B510" t="s">
        <v>828</v>
      </c>
      <c r="C510" t="s">
        <v>776</v>
      </c>
      <c r="D510">
        <v>8</v>
      </c>
      <c r="E510">
        <v>53</v>
      </c>
      <c r="F510">
        <v>53.384359562299998</v>
      </c>
      <c r="G510">
        <v>-6.2813905507000003</v>
      </c>
      <c r="H510" t="s">
        <v>5</v>
      </c>
      <c r="I510" s="13">
        <v>44670</v>
      </c>
      <c r="J510" t="s">
        <v>777</v>
      </c>
      <c r="K510" s="15">
        <v>14</v>
      </c>
      <c r="L510" t="s">
        <v>239</v>
      </c>
      <c r="M510" t="s">
        <v>240</v>
      </c>
      <c r="N510" t="s">
        <v>240</v>
      </c>
      <c r="O510" t="s">
        <v>240</v>
      </c>
      <c r="P510" s="16">
        <v>327</v>
      </c>
      <c r="S510">
        <v>0</v>
      </c>
      <c r="T510">
        <v>0</v>
      </c>
      <c r="U510">
        <f t="shared" si="3"/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</row>
    <row r="511" spans="1:28" x14ac:dyDescent="0.25">
      <c r="A511">
        <v>529</v>
      </c>
      <c r="B511" t="s">
        <v>829</v>
      </c>
      <c r="C511" t="s">
        <v>776</v>
      </c>
      <c r="D511">
        <v>8</v>
      </c>
      <c r="E511">
        <v>54</v>
      </c>
      <c r="F511">
        <v>53.3843244631</v>
      </c>
      <c r="G511">
        <v>-6.2814679940999998</v>
      </c>
      <c r="H511" t="s">
        <v>5</v>
      </c>
      <c r="I511" s="13">
        <v>44670</v>
      </c>
      <c r="J511" t="s">
        <v>777</v>
      </c>
      <c r="K511">
        <v>13</v>
      </c>
      <c r="L511" t="s">
        <v>239</v>
      </c>
      <c r="M511" t="s">
        <v>16</v>
      </c>
      <c r="N511" t="s">
        <v>240</v>
      </c>
      <c r="O511" t="s">
        <v>240</v>
      </c>
      <c r="P511">
        <v>275</v>
      </c>
      <c r="Q511" s="13">
        <v>44708</v>
      </c>
      <c r="R511" s="13"/>
      <c r="S511">
        <v>0</v>
      </c>
      <c r="T511">
        <v>0</v>
      </c>
      <c r="U511">
        <f t="shared" si="3"/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</row>
    <row r="512" spans="1:28" x14ac:dyDescent="0.25">
      <c r="A512">
        <v>530</v>
      </c>
      <c r="B512" t="s">
        <v>830</v>
      </c>
      <c r="C512" t="s">
        <v>776</v>
      </c>
      <c r="D512">
        <v>8</v>
      </c>
      <c r="E512">
        <v>55</v>
      </c>
      <c r="F512">
        <v>53.3843498333</v>
      </c>
      <c r="G512">
        <v>-6.2815027924000004</v>
      </c>
      <c r="H512" t="s">
        <v>5</v>
      </c>
      <c r="I512" s="13">
        <v>44670</v>
      </c>
      <c r="J512" t="s">
        <v>777</v>
      </c>
      <c r="K512">
        <v>13</v>
      </c>
      <c r="L512" t="s">
        <v>246</v>
      </c>
      <c r="M512" t="s">
        <v>16</v>
      </c>
      <c r="N512" t="s">
        <v>240</v>
      </c>
      <c r="O512" t="s">
        <v>16</v>
      </c>
      <c r="P512">
        <v>244</v>
      </c>
      <c r="Q512" s="13">
        <v>44676</v>
      </c>
      <c r="R512" s="13"/>
      <c r="S512">
        <v>0</v>
      </c>
      <c r="T512">
        <v>0</v>
      </c>
      <c r="U512">
        <f t="shared" si="3"/>
        <v>0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</row>
    <row r="513" spans="1:28" x14ac:dyDescent="0.25">
      <c r="A513">
        <v>531</v>
      </c>
      <c r="B513" t="s">
        <v>831</v>
      </c>
      <c r="C513" t="s">
        <v>776</v>
      </c>
      <c r="D513">
        <v>8</v>
      </c>
      <c r="E513">
        <v>56</v>
      </c>
      <c r="F513">
        <v>53.384442629399999</v>
      </c>
      <c r="G513">
        <v>-6.2814373647000004</v>
      </c>
      <c r="H513" t="s">
        <v>5</v>
      </c>
      <c r="I513" s="13">
        <v>44670</v>
      </c>
      <c r="J513" t="s">
        <v>777</v>
      </c>
      <c r="K513">
        <v>16</v>
      </c>
      <c r="L513" t="s">
        <v>246</v>
      </c>
      <c r="M513" t="s">
        <v>240</v>
      </c>
      <c r="N513" t="s">
        <v>240</v>
      </c>
      <c r="O513" t="s">
        <v>16</v>
      </c>
      <c r="P513">
        <v>385</v>
      </c>
      <c r="Q513" s="13">
        <v>44708</v>
      </c>
      <c r="R513" s="13"/>
      <c r="S513">
        <v>0</v>
      </c>
      <c r="T513">
        <v>0</v>
      </c>
      <c r="U513">
        <f t="shared" si="3"/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</row>
    <row r="514" spans="1:28" x14ac:dyDescent="0.25">
      <c r="A514">
        <v>532</v>
      </c>
      <c r="B514" t="s">
        <v>832</v>
      </c>
      <c r="C514" t="s">
        <v>776</v>
      </c>
      <c r="D514">
        <v>8</v>
      </c>
      <c r="E514">
        <v>57</v>
      </c>
      <c r="F514">
        <v>53.384442808199999</v>
      </c>
      <c r="G514">
        <v>-6.2815857004</v>
      </c>
      <c r="H514" t="s">
        <v>5</v>
      </c>
      <c r="I514" s="13">
        <v>44670</v>
      </c>
      <c r="J514" t="s">
        <v>777</v>
      </c>
      <c r="K514">
        <v>14</v>
      </c>
      <c r="L514" t="s">
        <v>239</v>
      </c>
      <c r="M514" t="s">
        <v>240</v>
      </c>
      <c r="N514" t="s">
        <v>240</v>
      </c>
      <c r="O514" t="s">
        <v>240</v>
      </c>
      <c r="P514">
        <v>315</v>
      </c>
      <c r="Q514" s="13">
        <v>44676</v>
      </c>
      <c r="R514" s="13"/>
      <c r="S514">
        <v>0</v>
      </c>
      <c r="T514">
        <v>0</v>
      </c>
      <c r="U514">
        <f t="shared" si="3"/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</row>
    <row r="515" spans="1:28" x14ac:dyDescent="0.25">
      <c r="A515">
        <v>533</v>
      </c>
      <c r="B515" t="s">
        <v>833</v>
      </c>
      <c r="C515" t="s">
        <v>776</v>
      </c>
      <c r="D515">
        <v>8</v>
      </c>
      <c r="E515">
        <v>59</v>
      </c>
      <c r="F515">
        <v>53.384432453700001</v>
      </c>
      <c r="G515">
        <v>-6.2814040357999996</v>
      </c>
      <c r="H515" t="s">
        <v>5</v>
      </c>
      <c r="I515" s="13">
        <v>44670</v>
      </c>
      <c r="J515" t="s">
        <v>777</v>
      </c>
      <c r="K515" s="15">
        <v>15</v>
      </c>
      <c r="L515" t="s">
        <v>246</v>
      </c>
      <c r="M515" t="s">
        <v>16</v>
      </c>
      <c r="N515" t="s">
        <v>240</v>
      </c>
      <c r="O515" t="s">
        <v>240</v>
      </c>
      <c r="P515" s="16">
        <v>303</v>
      </c>
      <c r="S515">
        <v>0</v>
      </c>
      <c r="T515">
        <v>0</v>
      </c>
      <c r="U515">
        <f t="shared" si="3"/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</row>
    <row r="516" spans="1:28" x14ac:dyDescent="0.25">
      <c r="A516">
        <v>534</v>
      </c>
      <c r="B516" t="s">
        <v>834</v>
      </c>
      <c r="C516" t="s">
        <v>776</v>
      </c>
      <c r="D516">
        <v>8</v>
      </c>
      <c r="E516">
        <v>60</v>
      </c>
      <c r="F516">
        <v>53.384405185799999</v>
      </c>
      <c r="G516">
        <v>-6.2814646916000001</v>
      </c>
      <c r="H516" t="s">
        <v>5</v>
      </c>
      <c r="I516" s="13">
        <v>44670</v>
      </c>
      <c r="J516" t="s">
        <v>777</v>
      </c>
      <c r="K516">
        <v>15</v>
      </c>
      <c r="L516" t="s">
        <v>239</v>
      </c>
      <c r="M516" t="s">
        <v>240</v>
      </c>
      <c r="N516" t="s">
        <v>240</v>
      </c>
      <c r="O516" t="s">
        <v>240</v>
      </c>
      <c r="P516">
        <v>255</v>
      </c>
      <c r="Q516" s="13">
        <v>44673</v>
      </c>
      <c r="R516" s="13"/>
      <c r="S516">
        <v>0</v>
      </c>
      <c r="T516">
        <v>0</v>
      </c>
      <c r="U516">
        <f t="shared" si="3"/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</row>
    <row r="517" spans="1:28" x14ac:dyDescent="0.25">
      <c r="A517">
        <v>535</v>
      </c>
      <c r="B517" t="s">
        <v>835</v>
      </c>
      <c r="C517" t="s">
        <v>776</v>
      </c>
      <c r="D517">
        <v>8</v>
      </c>
      <c r="E517" t="s">
        <v>434</v>
      </c>
      <c r="F517">
        <v>53.384509999999999</v>
      </c>
      <c r="G517">
        <v>-6.28111</v>
      </c>
      <c r="H517" t="s">
        <v>21</v>
      </c>
      <c r="I517" s="13">
        <v>44670</v>
      </c>
      <c r="J517" t="s">
        <v>777</v>
      </c>
      <c r="K517" s="15">
        <v>15</v>
      </c>
      <c r="L517" t="s">
        <v>246</v>
      </c>
      <c r="M517" t="s">
        <v>16</v>
      </c>
      <c r="N517" t="s">
        <v>240</v>
      </c>
      <c r="O517" t="s">
        <v>240</v>
      </c>
      <c r="P517" s="16">
        <v>268</v>
      </c>
      <c r="S517">
        <v>0</v>
      </c>
      <c r="T517">
        <v>0</v>
      </c>
      <c r="U517">
        <f t="shared" si="3"/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</row>
    <row r="518" spans="1:28" x14ac:dyDescent="0.25">
      <c r="A518">
        <v>536</v>
      </c>
      <c r="B518" t="s">
        <v>836</v>
      </c>
      <c r="C518" t="s">
        <v>776</v>
      </c>
      <c r="D518">
        <v>8</v>
      </c>
      <c r="E518" t="s">
        <v>436</v>
      </c>
      <c r="F518" s="20">
        <v>53.384599999999999</v>
      </c>
      <c r="G518" s="20" t="s">
        <v>837</v>
      </c>
      <c r="H518" t="s">
        <v>21</v>
      </c>
      <c r="I518" s="13">
        <v>44670</v>
      </c>
      <c r="J518" t="s">
        <v>777</v>
      </c>
      <c r="K518">
        <v>18</v>
      </c>
      <c r="L518" t="s">
        <v>246</v>
      </c>
      <c r="M518" t="s">
        <v>16</v>
      </c>
      <c r="N518" t="s">
        <v>240</v>
      </c>
      <c r="O518" t="s">
        <v>16</v>
      </c>
      <c r="P518">
        <v>239</v>
      </c>
      <c r="Q518" s="13">
        <v>44708</v>
      </c>
      <c r="R518" s="13"/>
      <c r="S518">
        <v>0</v>
      </c>
      <c r="T518">
        <v>0</v>
      </c>
      <c r="U518">
        <f t="shared" si="3"/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0</v>
      </c>
    </row>
    <row r="519" spans="1:28" x14ac:dyDescent="0.25">
      <c r="A519">
        <v>537</v>
      </c>
      <c r="B519" t="s">
        <v>838</v>
      </c>
      <c r="C519" t="s">
        <v>776</v>
      </c>
      <c r="D519">
        <v>8</v>
      </c>
      <c r="E519" s="17" t="s">
        <v>438</v>
      </c>
      <c r="F519">
        <v>53.384399999999999</v>
      </c>
      <c r="G519">
        <v>-6.2811599999999999</v>
      </c>
      <c r="H519" t="s">
        <v>21</v>
      </c>
      <c r="I519" s="13">
        <v>44670</v>
      </c>
      <c r="J519" t="s">
        <v>777</v>
      </c>
      <c r="K519" s="15">
        <v>14</v>
      </c>
      <c r="L519" t="s">
        <v>239</v>
      </c>
      <c r="M519" t="s">
        <v>16</v>
      </c>
      <c r="N519" t="s">
        <v>240</v>
      </c>
      <c r="O519" t="s">
        <v>240</v>
      </c>
      <c r="P519" s="16">
        <v>421</v>
      </c>
      <c r="Q519" s="13">
        <v>44679</v>
      </c>
      <c r="R519" s="13"/>
      <c r="S519">
        <v>0</v>
      </c>
      <c r="T519">
        <v>0</v>
      </c>
      <c r="U519">
        <f t="shared" si="3"/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0</v>
      </c>
    </row>
    <row r="520" spans="1:28" x14ac:dyDescent="0.25">
      <c r="A520">
        <v>538</v>
      </c>
      <c r="B520" t="s">
        <v>839</v>
      </c>
      <c r="C520" t="s">
        <v>776</v>
      </c>
      <c r="D520">
        <v>8</v>
      </c>
      <c r="E520" t="s">
        <v>440</v>
      </c>
      <c r="F520">
        <v>53.38438</v>
      </c>
      <c r="G520">
        <v>-6.2811500000000002</v>
      </c>
      <c r="H520" t="s">
        <v>21</v>
      </c>
      <c r="I520" s="13">
        <v>44670</v>
      </c>
      <c r="J520" t="s">
        <v>777</v>
      </c>
      <c r="K520">
        <v>14</v>
      </c>
      <c r="L520" t="s">
        <v>246</v>
      </c>
      <c r="M520" t="s">
        <v>16</v>
      </c>
      <c r="N520" t="s">
        <v>240</v>
      </c>
      <c r="O520" t="s">
        <v>240</v>
      </c>
      <c r="P520">
        <v>453</v>
      </c>
      <c r="Q520" s="13">
        <v>44708</v>
      </c>
      <c r="R520" s="13"/>
      <c r="S520">
        <v>0</v>
      </c>
      <c r="T520">
        <v>0</v>
      </c>
      <c r="U520">
        <f t="shared" si="3"/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</row>
    <row r="521" spans="1:28" x14ac:dyDescent="0.25">
      <c r="A521">
        <v>539</v>
      </c>
      <c r="B521" t="s">
        <v>840</v>
      </c>
      <c r="C521" t="s">
        <v>776</v>
      </c>
      <c r="D521">
        <v>8</v>
      </c>
      <c r="E521" t="s">
        <v>442</v>
      </c>
      <c r="F521">
        <v>53.384439999999998</v>
      </c>
      <c r="G521">
        <v>-6.2810300000000003</v>
      </c>
      <c r="H521" t="s">
        <v>21</v>
      </c>
      <c r="I521" s="13">
        <v>44670</v>
      </c>
      <c r="J521" t="s">
        <v>777</v>
      </c>
      <c r="K521">
        <v>12</v>
      </c>
      <c r="L521" t="s">
        <v>246</v>
      </c>
      <c r="M521" t="s">
        <v>16</v>
      </c>
      <c r="N521" t="s">
        <v>240</v>
      </c>
      <c r="O521" t="s">
        <v>240</v>
      </c>
      <c r="P521">
        <v>366</v>
      </c>
      <c r="Q521" s="13">
        <v>44672</v>
      </c>
      <c r="R521" s="13"/>
      <c r="S521">
        <v>0</v>
      </c>
      <c r="T521">
        <v>0</v>
      </c>
      <c r="U521">
        <f t="shared" si="3"/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</row>
    <row r="522" spans="1:28" x14ac:dyDescent="0.25">
      <c r="A522">
        <v>540</v>
      </c>
      <c r="B522" t="s">
        <v>841</v>
      </c>
      <c r="C522" t="s">
        <v>776</v>
      </c>
      <c r="D522">
        <v>8</v>
      </c>
      <c r="E522" t="s">
        <v>444</v>
      </c>
      <c r="F522">
        <v>53.384369999999997</v>
      </c>
      <c r="G522">
        <v>-6.2808900000000003</v>
      </c>
      <c r="H522" t="s">
        <v>21</v>
      </c>
      <c r="I522" s="13">
        <v>44670</v>
      </c>
      <c r="J522" t="s">
        <v>777</v>
      </c>
      <c r="K522" s="15">
        <v>14</v>
      </c>
      <c r="L522" t="s">
        <v>246</v>
      </c>
      <c r="M522" t="s">
        <v>16</v>
      </c>
      <c r="N522" t="s">
        <v>240</v>
      </c>
      <c r="O522" t="s">
        <v>240</v>
      </c>
      <c r="P522" s="16">
        <v>290</v>
      </c>
      <c r="S522">
        <v>0</v>
      </c>
      <c r="T522">
        <v>0</v>
      </c>
      <c r="U522">
        <f t="shared" si="3"/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</row>
    <row r="523" spans="1:28" x14ac:dyDescent="0.25">
      <c r="A523">
        <v>541</v>
      </c>
      <c r="B523" t="s">
        <v>842</v>
      </c>
      <c r="C523" t="s">
        <v>776</v>
      </c>
      <c r="D523">
        <v>8</v>
      </c>
      <c r="E523" t="s">
        <v>446</v>
      </c>
      <c r="F523">
        <v>53.384320000000002</v>
      </c>
      <c r="G523">
        <v>-6.2806100000000002</v>
      </c>
      <c r="H523" t="s">
        <v>21</v>
      </c>
      <c r="I523" s="13">
        <v>44670</v>
      </c>
      <c r="J523" t="s">
        <v>777</v>
      </c>
      <c r="K523" s="15">
        <v>14</v>
      </c>
      <c r="M523" t="s">
        <v>16</v>
      </c>
      <c r="N523" t="s">
        <v>240</v>
      </c>
      <c r="O523" t="s">
        <v>240</v>
      </c>
      <c r="P523" s="16">
        <v>251</v>
      </c>
      <c r="S523">
        <v>0</v>
      </c>
      <c r="T523">
        <v>0</v>
      </c>
      <c r="U523">
        <f t="shared" ref="U523:U526" si="4">S523+T523</f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</row>
    <row r="524" spans="1:28" x14ac:dyDescent="0.25">
      <c r="A524">
        <v>542</v>
      </c>
      <c r="B524" t="s">
        <v>843</v>
      </c>
      <c r="C524" t="s">
        <v>776</v>
      </c>
      <c r="D524">
        <v>8</v>
      </c>
      <c r="E524" t="s">
        <v>448</v>
      </c>
      <c r="F524">
        <v>53.38447</v>
      </c>
      <c r="G524">
        <v>-6.2802100000000003</v>
      </c>
      <c r="H524" t="s">
        <v>21</v>
      </c>
      <c r="I524" s="13">
        <v>44670</v>
      </c>
      <c r="J524" t="s">
        <v>777</v>
      </c>
      <c r="K524" s="15">
        <v>15</v>
      </c>
      <c r="L524" t="s">
        <v>246</v>
      </c>
      <c r="M524" t="s">
        <v>16</v>
      </c>
      <c r="N524" t="s">
        <v>240</v>
      </c>
      <c r="O524" t="s">
        <v>240</v>
      </c>
      <c r="P524" s="16">
        <v>406</v>
      </c>
      <c r="Q524" s="13">
        <v>44679</v>
      </c>
      <c r="R524" s="13"/>
      <c r="S524">
        <v>0</v>
      </c>
      <c r="T524">
        <v>0</v>
      </c>
      <c r="U524">
        <f t="shared" si="4"/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</row>
    <row r="525" spans="1:28" x14ac:dyDescent="0.25">
      <c r="A525">
        <v>543</v>
      </c>
      <c r="B525" t="s">
        <v>844</v>
      </c>
      <c r="C525" t="s">
        <v>776</v>
      </c>
      <c r="D525">
        <v>8</v>
      </c>
      <c r="E525" t="s">
        <v>450</v>
      </c>
      <c r="F525">
        <v>53.38467</v>
      </c>
      <c r="G525">
        <v>-6.2803699999999996</v>
      </c>
      <c r="H525" t="s">
        <v>21</v>
      </c>
      <c r="I525" s="13">
        <v>44670</v>
      </c>
      <c r="J525" t="s">
        <v>777</v>
      </c>
      <c r="K525" s="15">
        <v>14</v>
      </c>
      <c r="L525" t="s">
        <v>246</v>
      </c>
      <c r="M525" t="s">
        <v>16</v>
      </c>
      <c r="N525" t="s">
        <v>240</v>
      </c>
      <c r="O525" t="s">
        <v>240</v>
      </c>
      <c r="P525" s="16">
        <v>223</v>
      </c>
      <c r="S525">
        <v>0</v>
      </c>
      <c r="T525">
        <v>0</v>
      </c>
      <c r="U525">
        <f t="shared" si="4"/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</row>
    <row r="526" spans="1:28" x14ac:dyDescent="0.25">
      <c r="A526">
        <v>544</v>
      </c>
      <c r="B526" t="s">
        <v>845</v>
      </c>
      <c r="C526" t="s">
        <v>776</v>
      </c>
      <c r="D526">
        <v>8</v>
      </c>
      <c r="E526" t="s">
        <v>452</v>
      </c>
      <c r="F526">
        <v>53.384569999999997</v>
      </c>
      <c r="G526">
        <v>-6.2807899999999997</v>
      </c>
      <c r="H526" t="s">
        <v>21</v>
      </c>
      <c r="I526" s="13">
        <v>44670</v>
      </c>
      <c r="J526" t="s">
        <v>777</v>
      </c>
      <c r="K526" s="15">
        <v>15</v>
      </c>
      <c r="M526" t="s">
        <v>16</v>
      </c>
      <c r="N526" t="s">
        <v>240</v>
      </c>
      <c r="O526" t="s">
        <v>16</v>
      </c>
      <c r="P526" s="16">
        <v>277</v>
      </c>
      <c r="S526">
        <v>0</v>
      </c>
      <c r="T526">
        <v>0</v>
      </c>
      <c r="U526">
        <f t="shared" si="4"/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0</v>
      </c>
    </row>
    <row r="527" spans="1:28" x14ac:dyDescent="0.25">
      <c r="A527">
        <v>546</v>
      </c>
      <c r="B527" t="s">
        <v>846</v>
      </c>
      <c r="C527" t="s">
        <v>847</v>
      </c>
      <c r="D527">
        <v>12</v>
      </c>
      <c r="E527" s="17">
        <v>1</v>
      </c>
      <c r="F527" t="s">
        <v>848</v>
      </c>
      <c r="G527" t="s">
        <v>849</v>
      </c>
      <c r="H527" t="s">
        <v>5</v>
      </c>
      <c r="I527" s="13">
        <v>44606</v>
      </c>
      <c r="J527" t="s">
        <v>850</v>
      </c>
      <c r="K527" s="15">
        <v>7</v>
      </c>
      <c r="L527" s="15" t="s">
        <v>239</v>
      </c>
      <c r="M527" s="15" t="s">
        <v>240</v>
      </c>
      <c r="N527" s="15" t="s">
        <v>240</v>
      </c>
      <c r="O527" s="15" t="s">
        <v>16</v>
      </c>
      <c r="P527" s="16">
        <v>275</v>
      </c>
      <c r="Q527" s="13">
        <v>44610</v>
      </c>
      <c r="R527" s="13"/>
      <c r="S527" s="15">
        <v>0</v>
      </c>
      <c r="T527" s="15">
        <v>0</v>
      </c>
      <c r="U527" s="15">
        <v>0</v>
      </c>
      <c r="V527" s="15">
        <v>0</v>
      </c>
      <c r="W527">
        <v>0</v>
      </c>
      <c r="X527">
        <v>0</v>
      </c>
      <c r="Y527" s="15">
        <v>0</v>
      </c>
      <c r="Z527" s="15">
        <v>0</v>
      </c>
      <c r="AA527" s="15">
        <v>0</v>
      </c>
      <c r="AB527">
        <v>0</v>
      </c>
    </row>
    <row r="528" spans="1:28" x14ac:dyDescent="0.25">
      <c r="A528">
        <v>547</v>
      </c>
      <c r="B528" t="s">
        <v>851</v>
      </c>
      <c r="C528" t="s">
        <v>847</v>
      </c>
      <c r="D528">
        <v>12</v>
      </c>
      <c r="E528" s="17">
        <v>10</v>
      </c>
      <c r="F528" t="s">
        <v>852</v>
      </c>
      <c r="G528" t="s">
        <v>853</v>
      </c>
      <c r="H528" t="s">
        <v>5</v>
      </c>
      <c r="I528" s="13">
        <v>44606</v>
      </c>
      <c r="J528" t="s">
        <v>850</v>
      </c>
      <c r="K528" s="15">
        <v>7</v>
      </c>
      <c r="L528" s="15" t="s">
        <v>246</v>
      </c>
      <c r="M528" s="15" t="s">
        <v>240</v>
      </c>
      <c r="N528" s="15" t="s">
        <v>16</v>
      </c>
      <c r="O528" s="15" t="s">
        <v>240</v>
      </c>
      <c r="P528" s="16">
        <v>319</v>
      </c>
      <c r="Q528" s="13">
        <v>44608</v>
      </c>
      <c r="R528" s="13"/>
      <c r="S528" s="15">
        <v>0</v>
      </c>
      <c r="T528" s="15">
        <v>0</v>
      </c>
      <c r="U528" s="15">
        <v>0</v>
      </c>
      <c r="V528" s="15">
        <v>0</v>
      </c>
      <c r="W528">
        <v>0</v>
      </c>
      <c r="X528">
        <v>0</v>
      </c>
      <c r="Y528" s="15">
        <v>0</v>
      </c>
      <c r="Z528" s="15">
        <v>0</v>
      </c>
      <c r="AA528" s="15">
        <v>0</v>
      </c>
      <c r="AB528">
        <v>0</v>
      </c>
    </row>
    <row r="529" spans="1:28" x14ac:dyDescent="0.25">
      <c r="A529">
        <v>548</v>
      </c>
      <c r="B529" t="s">
        <v>854</v>
      </c>
      <c r="C529" t="s">
        <v>847</v>
      </c>
      <c r="D529">
        <v>12</v>
      </c>
      <c r="E529" s="17">
        <v>11</v>
      </c>
      <c r="F529" t="s">
        <v>855</v>
      </c>
      <c r="G529" t="s">
        <v>856</v>
      </c>
      <c r="H529" t="s">
        <v>5</v>
      </c>
      <c r="I529" s="13">
        <v>44606</v>
      </c>
      <c r="J529" t="s">
        <v>850</v>
      </c>
      <c r="K529" s="15">
        <v>7</v>
      </c>
      <c r="L529" s="15" t="s">
        <v>246</v>
      </c>
      <c r="M529" s="15" t="s">
        <v>240</v>
      </c>
      <c r="N529" s="15" t="s">
        <v>16</v>
      </c>
      <c r="O529" s="15" t="s">
        <v>16</v>
      </c>
      <c r="P529" s="16">
        <v>329</v>
      </c>
      <c r="Q529" s="13">
        <v>44608</v>
      </c>
      <c r="R529" s="13"/>
      <c r="S529" s="15">
        <v>0</v>
      </c>
      <c r="T529" s="15">
        <v>0</v>
      </c>
      <c r="U529" s="15">
        <v>0</v>
      </c>
      <c r="V529" s="15">
        <v>0</v>
      </c>
      <c r="W529">
        <v>0</v>
      </c>
      <c r="X529">
        <v>0</v>
      </c>
      <c r="Y529" s="15">
        <v>0</v>
      </c>
      <c r="Z529" s="15">
        <v>0</v>
      </c>
      <c r="AA529" s="15">
        <v>0</v>
      </c>
      <c r="AB529">
        <v>0</v>
      </c>
    </row>
    <row r="530" spans="1:28" x14ac:dyDescent="0.25">
      <c r="A530">
        <v>549</v>
      </c>
      <c r="B530" t="s">
        <v>857</v>
      </c>
      <c r="C530" t="s">
        <v>847</v>
      </c>
      <c r="D530">
        <v>12</v>
      </c>
      <c r="E530" s="17">
        <v>12</v>
      </c>
      <c r="F530" t="s">
        <v>858</v>
      </c>
      <c r="G530" t="s">
        <v>859</v>
      </c>
      <c r="H530" t="s">
        <v>5</v>
      </c>
      <c r="I530" s="13">
        <v>44606</v>
      </c>
      <c r="J530" t="s">
        <v>850</v>
      </c>
      <c r="K530" s="15">
        <v>7</v>
      </c>
      <c r="L530" s="15" t="s">
        <v>239</v>
      </c>
      <c r="M530" s="15" t="s">
        <v>240</v>
      </c>
      <c r="N530" s="15" t="s">
        <v>16</v>
      </c>
      <c r="O530" s="15" t="s">
        <v>240</v>
      </c>
      <c r="P530" s="16">
        <v>270</v>
      </c>
      <c r="Q530" s="13">
        <v>44608</v>
      </c>
      <c r="R530" s="13"/>
      <c r="S530" s="15">
        <v>0</v>
      </c>
      <c r="T530" s="15">
        <v>0</v>
      </c>
      <c r="U530" s="15">
        <v>0</v>
      </c>
      <c r="V530" s="15">
        <v>0</v>
      </c>
      <c r="W530">
        <v>0</v>
      </c>
      <c r="X530">
        <v>0</v>
      </c>
      <c r="Y530" s="15">
        <v>0</v>
      </c>
      <c r="Z530" s="15">
        <v>0</v>
      </c>
      <c r="AA530" s="15">
        <v>0</v>
      </c>
      <c r="AB530">
        <v>0</v>
      </c>
    </row>
    <row r="531" spans="1:28" x14ac:dyDescent="0.25">
      <c r="A531">
        <v>550</v>
      </c>
      <c r="B531" t="s">
        <v>860</v>
      </c>
      <c r="C531" t="s">
        <v>847</v>
      </c>
      <c r="D531">
        <v>12</v>
      </c>
      <c r="E531" s="17">
        <v>13</v>
      </c>
      <c r="F531" t="s">
        <v>861</v>
      </c>
      <c r="G531" t="s">
        <v>862</v>
      </c>
      <c r="H531" t="s">
        <v>5</v>
      </c>
      <c r="I531" s="13">
        <v>44606</v>
      </c>
      <c r="J531" t="s">
        <v>850</v>
      </c>
      <c r="K531" s="15">
        <v>7</v>
      </c>
      <c r="L531" s="15" t="s">
        <v>239</v>
      </c>
      <c r="M531" s="15" t="s">
        <v>240</v>
      </c>
      <c r="N531" s="15" t="s">
        <v>240</v>
      </c>
      <c r="O531" s="15" t="s">
        <v>16</v>
      </c>
      <c r="P531" s="16">
        <v>276</v>
      </c>
      <c r="Q531" s="13">
        <v>44610</v>
      </c>
      <c r="R531" s="13"/>
      <c r="S531" s="15">
        <v>0</v>
      </c>
      <c r="T531" s="15">
        <v>0</v>
      </c>
      <c r="U531" s="15">
        <v>0</v>
      </c>
      <c r="V531" s="15">
        <v>0</v>
      </c>
      <c r="W531">
        <v>0</v>
      </c>
      <c r="X531">
        <v>0</v>
      </c>
      <c r="Y531" s="15">
        <v>0</v>
      </c>
      <c r="Z531" s="15">
        <v>0</v>
      </c>
      <c r="AA531" s="15">
        <v>0</v>
      </c>
      <c r="AB531">
        <v>0</v>
      </c>
    </row>
    <row r="532" spans="1:28" x14ac:dyDescent="0.25">
      <c r="A532">
        <v>551</v>
      </c>
      <c r="B532" t="s">
        <v>863</v>
      </c>
      <c r="C532" t="s">
        <v>847</v>
      </c>
      <c r="D532">
        <v>12</v>
      </c>
      <c r="E532" s="17">
        <v>14</v>
      </c>
      <c r="F532" t="s">
        <v>864</v>
      </c>
      <c r="G532" t="s">
        <v>865</v>
      </c>
      <c r="H532" t="s">
        <v>5</v>
      </c>
      <c r="I532" s="13">
        <v>44606</v>
      </c>
      <c r="J532" t="s">
        <v>850</v>
      </c>
      <c r="K532" s="15">
        <v>7</v>
      </c>
      <c r="L532" s="15" t="s">
        <v>246</v>
      </c>
      <c r="M532" s="15" t="s">
        <v>240</v>
      </c>
      <c r="N532" s="15" t="s">
        <v>240</v>
      </c>
      <c r="O532" s="15" t="s">
        <v>16</v>
      </c>
      <c r="P532" s="16">
        <v>309</v>
      </c>
      <c r="Q532" s="13">
        <v>44610</v>
      </c>
      <c r="R532" s="13"/>
      <c r="S532" s="15">
        <v>0</v>
      </c>
      <c r="T532" s="15">
        <v>0</v>
      </c>
      <c r="U532" s="15">
        <v>0</v>
      </c>
      <c r="V532" s="15">
        <v>0</v>
      </c>
      <c r="W532">
        <v>0</v>
      </c>
      <c r="X532">
        <v>0</v>
      </c>
      <c r="Y532" s="15">
        <v>0</v>
      </c>
      <c r="Z532" s="15">
        <v>0</v>
      </c>
      <c r="AA532" s="15">
        <v>0</v>
      </c>
      <c r="AB532">
        <v>0</v>
      </c>
    </row>
    <row r="533" spans="1:28" x14ac:dyDescent="0.25">
      <c r="A533">
        <v>552</v>
      </c>
      <c r="B533" t="s">
        <v>866</v>
      </c>
      <c r="C533" t="s">
        <v>847</v>
      </c>
      <c r="D533">
        <v>12</v>
      </c>
      <c r="E533" s="17">
        <v>2</v>
      </c>
      <c r="F533" t="s">
        <v>867</v>
      </c>
      <c r="G533" t="s">
        <v>868</v>
      </c>
      <c r="H533" t="s">
        <v>5</v>
      </c>
      <c r="I533" s="13">
        <v>44606</v>
      </c>
      <c r="J533" t="s">
        <v>850</v>
      </c>
      <c r="K533" s="15">
        <v>7</v>
      </c>
      <c r="L533" s="15" t="s">
        <v>239</v>
      </c>
      <c r="M533" s="15" t="s">
        <v>240</v>
      </c>
      <c r="N533" s="15" t="s">
        <v>240</v>
      </c>
      <c r="O533" s="15" t="s">
        <v>16</v>
      </c>
      <c r="P533" s="16">
        <v>300</v>
      </c>
      <c r="Q533" s="13">
        <v>44610</v>
      </c>
      <c r="R533" s="13"/>
      <c r="S533" s="15">
        <v>0</v>
      </c>
      <c r="T533" s="15">
        <v>0</v>
      </c>
      <c r="U533" s="15">
        <v>0</v>
      </c>
      <c r="V533" s="15">
        <v>0</v>
      </c>
      <c r="W533">
        <v>0</v>
      </c>
      <c r="X533">
        <v>0</v>
      </c>
      <c r="Y533" s="15">
        <v>0</v>
      </c>
      <c r="Z533" s="15">
        <v>0</v>
      </c>
      <c r="AA533" s="15">
        <v>0</v>
      </c>
      <c r="AB533">
        <v>0</v>
      </c>
    </row>
    <row r="534" spans="1:28" x14ac:dyDescent="0.25">
      <c r="A534">
        <v>553</v>
      </c>
      <c r="B534" t="s">
        <v>869</v>
      </c>
      <c r="C534" t="s">
        <v>847</v>
      </c>
      <c r="D534">
        <v>12</v>
      </c>
      <c r="E534" s="17">
        <v>3</v>
      </c>
      <c r="F534" t="s">
        <v>870</v>
      </c>
      <c r="G534" t="s">
        <v>871</v>
      </c>
      <c r="H534" t="s">
        <v>5</v>
      </c>
      <c r="I534" s="13">
        <v>44606</v>
      </c>
      <c r="J534" t="s">
        <v>850</v>
      </c>
      <c r="K534" s="15">
        <v>7</v>
      </c>
      <c r="L534" s="15" t="s">
        <v>239</v>
      </c>
      <c r="M534" s="15" t="s">
        <v>240</v>
      </c>
      <c r="N534" s="15" t="s">
        <v>240</v>
      </c>
      <c r="O534" s="15" t="s">
        <v>16</v>
      </c>
      <c r="P534" s="16">
        <v>271</v>
      </c>
      <c r="Q534" s="13">
        <v>44610</v>
      </c>
      <c r="R534" s="13"/>
      <c r="S534" s="15">
        <v>0</v>
      </c>
      <c r="T534" s="15">
        <v>0</v>
      </c>
      <c r="U534" s="15">
        <v>0</v>
      </c>
      <c r="V534" s="15">
        <v>0</v>
      </c>
      <c r="W534">
        <v>0</v>
      </c>
      <c r="X534">
        <v>0</v>
      </c>
      <c r="Y534" s="15">
        <v>0</v>
      </c>
      <c r="Z534" s="15">
        <v>0</v>
      </c>
      <c r="AA534" s="15">
        <v>0</v>
      </c>
      <c r="AB534">
        <v>0</v>
      </c>
    </row>
    <row r="535" spans="1:28" x14ac:dyDescent="0.25">
      <c r="A535">
        <v>554</v>
      </c>
      <c r="B535" t="s">
        <v>872</v>
      </c>
      <c r="C535" t="s">
        <v>847</v>
      </c>
      <c r="D535">
        <v>12</v>
      </c>
      <c r="E535" s="17">
        <v>4</v>
      </c>
      <c r="F535" t="s">
        <v>873</v>
      </c>
      <c r="G535" t="s">
        <v>874</v>
      </c>
      <c r="H535" t="s">
        <v>5</v>
      </c>
      <c r="I535" s="13">
        <v>44606</v>
      </c>
      <c r="J535" t="s">
        <v>850</v>
      </c>
      <c r="K535" s="15">
        <v>7</v>
      </c>
      <c r="L535" s="15" t="s">
        <v>239</v>
      </c>
      <c r="M535" s="15" t="s">
        <v>240</v>
      </c>
      <c r="N535" s="15" t="s">
        <v>240</v>
      </c>
      <c r="O535" s="15" t="s">
        <v>16</v>
      </c>
      <c r="P535" s="16">
        <v>237</v>
      </c>
      <c r="Q535" s="13">
        <v>44610</v>
      </c>
      <c r="R535" s="13"/>
      <c r="S535" s="15">
        <v>0</v>
      </c>
      <c r="T535" s="15">
        <v>0</v>
      </c>
      <c r="U535" s="15">
        <v>0</v>
      </c>
      <c r="V535" s="15">
        <v>0</v>
      </c>
      <c r="W535">
        <v>0</v>
      </c>
      <c r="X535">
        <v>0</v>
      </c>
      <c r="Y535" s="15">
        <v>0</v>
      </c>
      <c r="Z535" s="15">
        <v>0</v>
      </c>
      <c r="AA535" s="15">
        <v>0</v>
      </c>
      <c r="AB535">
        <v>0</v>
      </c>
    </row>
    <row r="536" spans="1:28" x14ac:dyDescent="0.25">
      <c r="A536">
        <v>555</v>
      </c>
      <c r="B536" t="s">
        <v>875</v>
      </c>
      <c r="C536" t="s">
        <v>847</v>
      </c>
      <c r="D536">
        <v>12</v>
      </c>
      <c r="E536" s="17">
        <v>5</v>
      </c>
      <c r="H536" t="s">
        <v>5</v>
      </c>
      <c r="I536" s="13">
        <v>44606</v>
      </c>
      <c r="J536" t="s">
        <v>850</v>
      </c>
      <c r="K536" s="15">
        <v>7</v>
      </c>
      <c r="L536" t="s">
        <v>246</v>
      </c>
      <c r="M536" s="15" t="s">
        <v>240</v>
      </c>
      <c r="N536" s="15" t="s">
        <v>240</v>
      </c>
      <c r="O536" s="15" t="s">
        <v>16</v>
      </c>
      <c r="P536" s="16">
        <v>336</v>
      </c>
      <c r="Q536" s="13">
        <v>44610</v>
      </c>
      <c r="R536" s="13"/>
      <c r="S536" s="15">
        <v>0</v>
      </c>
      <c r="T536" s="15">
        <v>0</v>
      </c>
      <c r="U536" s="15">
        <v>0</v>
      </c>
      <c r="V536" s="15">
        <v>0</v>
      </c>
      <c r="W536">
        <v>0</v>
      </c>
      <c r="X536">
        <v>0</v>
      </c>
      <c r="Y536" s="15">
        <v>0</v>
      </c>
      <c r="Z536" s="15">
        <v>0</v>
      </c>
      <c r="AA536" s="15">
        <v>0</v>
      </c>
      <c r="AB536">
        <v>0</v>
      </c>
    </row>
    <row r="537" spans="1:28" x14ac:dyDescent="0.25">
      <c r="A537">
        <v>556</v>
      </c>
      <c r="B537" t="s">
        <v>876</v>
      </c>
      <c r="C537" t="s">
        <v>847</v>
      </c>
      <c r="D537">
        <v>12</v>
      </c>
      <c r="E537" s="17">
        <v>6</v>
      </c>
      <c r="F537" t="s">
        <v>877</v>
      </c>
      <c r="G537" t="s">
        <v>878</v>
      </c>
      <c r="H537" t="s">
        <v>5</v>
      </c>
      <c r="I537" s="13">
        <v>44606</v>
      </c>
      <c r="J537" t="s">
        <v>850</v>
      </c>
      <c r="K537" s="15">
        <v>7</v>
      </c>
      <c r="L537" s="15" t="s">
        <v>239</v>
      </c>
      <c r="M537" s="15" t="s">
        <v>16</v>
      </c>
      <c r="N537" s="15" t="s">
        <v>240</v>
      </c>
      <c r="O537" s="15" t="s">
        <v>240</v>
      </c>
      <c r="P537" s="16">
        <v>335</v>
      </c>
      <c r="Q537" s="13">
        <v>44610</v>
      </c>
      <c r="R537" s="13"/>
      <c r="S537" s="15">
        <v>0</v>
      </c>
      <c r="T537" s="15">
        <v>0</v>
      </c>
      <c r="U537" s="15">
        <v>0</v>
      </c>
      <c r="V537" s="15">
        <v>0</v>
      </c>
      <c r="W537">
        <v>0</v>
      </c>
      <c r="X537">
        <v>0</v>
      </c>
      <c r="Y537" s="15">
        <v>0</v>
      </c>
      <c r="Z537" s="15">
        <v>0</v>
      </c>
      <c r="AA537" s="15">
        <v>0</v>
      </c>
      <c r="AB537">
        <v>0</v>
      </c>
    </row>
    <row r="538" spans="1:28" x14ac:dyDescent="0.25">
      <c r="A538">
        <v>557</v>
      </c>
      <c r="B538" t="s">
        <v>879</v>
      </c>
      <c r="C538" t="s">
        <v>847</v>
      </c>
      <c r="D538">
        <v>12</v>
      </c>
      <c r="E538" s="17">
        <v>7</v>
      </c>
      <c r="F538" t="s">
        <v>880</v>
      </c>
      <c r="G538" t="s">
        <v>881</v>
      </c>
      <c r="H538" t="s">
        <v>5</v>
      </c>
      <c r="I538" s="13">
        <v>44606</v>
      </c>
      <c r="J538" t="s">
        <v>850</v>
      </c>
      <c r="K538" s="15">
        <v>7</v>
      </c>
      <c r="L538" s="15" t="s">
        <v>239</v>
      </c>
      <c r="M538" s="15" t="s">
        <v>240</v>
      </c>
      <c r="N538" s="15" t="s">
        <v>240</v>
      </c>
      <c r="O538" s="15" t="s">
        <v>240</v>
      </c>
      <c r="P538" s="16">
        <v>450</v>
      </c>
      <c r="Q538" s="13">
        <v>44610</v>
      </c>
      <c r="R538" s="13"/>
      <c r="S538" s="15">
        <v>0</v>
      </c>
      <c r="T538" s="15">
        <v>0</v>
      </c>
      <c r="U538" s="15">
        <v>0</v>
      </c>
      <c r="V538" s="15">
        <v>0</v>
      </c>
      <c r="W538">
        <v>0</v>
      </c>
      <c r="X538">
        <v>0</v>
      </c>
      <c r="Y538" s="15">
        <v>0</v>
      </c>
      <c r="Z538" s="15">
        <v>0</v>
      </c>
      <c r="AA538" s="15">
        <v>0</v>
      </c>
      <c r="AB538">
        <v>0</v>
      </c>
    </row>
    <row r="539" spans="1:28" x14ac:dyDescent="0.25">
      <c r="A539">
        <v>558</v>
      </c>
      <c r="B539" t="s">
        <v>882</v>
      </c>
      <c r="C539" t="s">
        <v>847</v>
      </c>
      <c r="D539">
        <v>12</v>
      </c>
      <c r="E539" s="17">
        <v>8</v>
      </c>
      <c r="F539" t="s">
        <v>883</v>
      </c>
      <c r="G539" t="s">
        <v>884</v>
      </c>
      <c r="H539" t="s">
        <v>5</v>
      </c>
      <c r="I539" s="13">
        <v>44606</v>
      </c>
      <c r="J539" t="s">
        <v>850</v>
      </c>
      <c r="K539" s="15">
        <v>7</v>
      </c>
      <c r="L539" s="15" t="s">
        <v>246</v>
      </c>
      <c r="M539" s="15" t="s">
        <v>240</v>
      </c>
      <c r="N539" s="15" t="s">
        <v>240</v>
      </c>
      <c r="O539" s="15" t="s">
        <v>16</v>
      </c>
      <c r="P539" s="16">
        <v>239</v>
      </c>
      <c r="Q539" s="13">
        <v>44608</v>
      </c>
      <c r="R539" s="13"/>
      <c r="S539" s="15">
        <v>0</v>
      </c>
      <c r="T539" s="15">
        <v>0</v>
      </c>
      <c r="U539" s="15">
        <v>0</v>
      </c>
      <c r="V539" s="15">
        <v>0</v>
      </c>
      <c r="W539">
        <v>0</v>
      </c>
      <c r="X539">
        <v>0</v>
      </c>
      <c r="Y539" s="15">
        <v>0</v>
      </c>
      <c r="Z539" s="15">
        <v>0</v>
      </c>
      <c r="AA539" s="15">
        <v>0</v>
      </c>
      <c r="AB539">
        <v>0</v>
      </c>
    </row>
    <row r="540" spans="1:28" x14ac:dyDescent="0.25">
      <c r="A540">
        <v>559</v>
      </c>
      <c r="B540" t="s">
        <v>885</v>
      </c>
      <c r="C540" t="s">
        <v>847</v>
      </c>
      <c r="D540">
        <v>12</v>
      </c>
      <c r="E540" s="17">
        <v>9</v>
      </c>
      <c r="F540" t="s">
        <v>886</v>
      </c>
      <c r="G540" t="s">
        <v>887</v>
      </c>
      <c r="H540" t="s">
        <v>5</v>
      </c>
      <c r="I540" s="13">
        <v>44606</v>
      </c>
      <c r="J540" t="s">
        <v>850</v>
      </c>
      <c r="K540" s="15">
        <v>7</v>
      </c>
      <c r="L540" s="15" t="s">
        <v>239</v>
      </c>
      <c r="M540" s="15" t="s">
        <v>240</v>
      </c>
      <c r="N540" s="15" t="s">
        <v>240</v>
      </c>
      <c r="O540" s="15" t="s">
        <v>16</v>
      </c>
      <c r="P540" s="16">
        <v>352</v>
      </c>
      <c r="Q540" s="13">
        <v>44608</v>
      </c>
      <c r="R540" s="13"/>
      <c r="S540" s="15">
        <v>0</v>
      </c>
      <c r="T540" s="15">
        <v>0</v>
      </c>
      <c r="U540" s="15">
        <v>0</v>
      </c>
      <c r="V540" s="15">
        <v>0</v>
      </c>
      <c r="W540">
        <v>0</v>
      </c>
      <c r="X540">
        <v>0</v>
      </c>
      <c r="Y540" s="15">
        <v>0</v>
      </c>
      <c r="Z540" s="15">
        <v>0</v>
      </c>
      <c r="AA540" s="15">
        <v>0</v>
      </c>
      <c r="AB540">
        <v>0</v>
      </c>
    </row>
    <row r="541" spans="1:28" x14ac:dyDescent="0.25">
      <c r="A541">
        <v>560</v>
      </c>
      <c r="B541" t="s">
        <v>888</v>
      </c>
      <c r="C541" t="s">
        <v>889</v>
      </c>
      <c r="D541">
        <v>12</v>
      </c>
      <c r="F541">
        <v>53.356169876780797</v>
      </c>
      <c r="G541">
        <v>-6.2572317507965796</v>
      </c>
      <c r="H541" t="s">
        <v>5</v>
      </c>
      <c r="I541" s="13">
        <v>44606</v>
      </c>
      <c r="J541" t="s">
        <v>850</v>
      </c>
      <c r="K541" s="15">
        <v>7</v>
      </c>
      <c r="L541" s="15" t="s">
        <v>246</v>
      </c>
      <c r="M541" s="15" t="s">
        <v>240</v>
      </c>
      <c r="N541" s="15" t="s">
        <v>240</v>
      </c>
      <c r="O541" s="15" t="s">
        <v>16</v>
      </c>
      <c r="P541" s="16">
        <v>285</v>
      </c>
      <c r="Q541" s="13">
        <v>44608</v>
      </c>
      <c r="R541" s="13"/>
      <c r="S541" s="15">
        <v>0</v>
      </c>
      <c r="T541" s="15">
        <v>0</v>
      </c>
      <c r="U541" s="15">
        <v>0</v>
      </c>
      <c r="V541" s="15">
        <v>0</v>
      </c>
      <c r="W541">
        <v>0</v>
      </c>
      <c r="X541">
        <v>0</v>
      </c>
      <c r="Y541" s="15">
        <v>0</v>
      </c>
      <c r="Z541" s="15">
        <v>0</v>
      </c>
      <c r="AA541" s="15">
        <v>0</v>
      </c>
      <c r="AB541">
        <v>0</v>
      </c>
    </row>
    <row r="542" spans="1:28" x14ac:dyDescent="0.25">
      <c r="A542">
        <v>561</v>
      </c>
      <c r="B542" t="s">
        <v>890</v>
      </c>
      <c r="C542" t="s">
        <v>889</v>
      </c>
      <c r="D542">
        <v>12</v>
      </c>
      <c r="F542">
        <v>53.356219963195201</v>
      </c>
      <c r="G542">
        <v>-6.2570577960605398</v>
      </c>
      <c r="H542" t="s">
        <v>5</v>
      </c>
      <c r="I542" s="13">
        <v>44606</v>
      </c>
      <c r="J542" t="s">
        <v>850</v>
      </c>
      <c r="K542" s="15">
        <v>7</v>
      </c>
      <c r="L542" s="15" t="s">
        <v>246</v>
      </c>
      <c r="M542" s="15" t="s">
        <v>240</v>
      </c>
      <c r="N542" s="15" t="s">
        <v>240</v>
      </c>
      <c r="O542" s="15" t="s">
        <v>16</v>
      </c>
      <c r="P542" s="16">
        <v>276</v>
      </c>
      <c r="Q542" s="13">
        <v>44608</v>
      </c>
      <c r="R542" s="13"/>
      <c r="S542" s="15">
        <v>0</v>
      </c>
      <c r="T542" s="15">
        <v>0</v>
      </c>
      <c r="U542" s="15">
        <v>0</v>
      </c>
      <c r="V542" s="15">
        <v>0</v>
      </c>
      <c r="W542">
        <v>0</v>
      </c>
      <c r="X542">
        <v>0</v>
      </c>
      <c r="Y542" s="15">
        <v>0</v>
      </c>
      <c r="Z542" s="15">
        <v>0</v>
      </c>
      <c r="AA542" s="15">
        <v>0</v>
      </c>
      <c r="AB542">
        <v>0</v>
      </c>
    </row>
    <row r="543" spans="1:28" x14ac:dyDescent="0.25">
      <c r="A543">
        <v>562</v>
      </c>
      <c r="B543" t="s">
        <v>891</v>
      </c>
      <c r="C543" t="s">
        <v>889</v>
      </c>
      <c r="D543">
        <v>12</v>
      </c>
      <c r="F543">
        <v>53.356129048436102</v>
      </c>
      <c r="G543">
        <v>-6.2571210623612998</v>
      </c>
      <c r="H543" t="s">
        <v>5</v>
      </c>
      <c r="I543" s="13">
        <v>44606</v>
      </c>
      <c r="J543" t="s">
        <v>850</v>
      </c>
      <c r="K543" s="15">
        <v>7</v>
      </c>
      <c r="L543" s="15" t="s">
        <v>246</v>
      </c>
      <c r="M543" s="15" t="s">
        <v>240</v>
      </c>
      <c r="N543" s="15" t="s">
        <v>240</v>
      </c>
      <c r="O543" s="15" t="s">
        <v>16</v>
      </c>
      <c r="P543" s="16">
        <v>315</v>
      </c>
      <c r="Q543" s="13">
        <v>44608</v>
      </c>
      <c r="R543" s="13"/>
      <c r="S543" s="15">
        <v>0</v>
      </c>
      <c r="T543" s="15">
        <v>0</v>
      </c>
      <c r="U543" s="15">
        <v>0</v>
      </c>
      <c r="V543" s="15">
        <v>0</v>
      </c>
      <c r="W543">
        <v>0</v>
      </c>
      <c r="X543">
        <v>0</v>
      </c>
      <c r="Y543" s="15">
        <v>0</v>
      </c>
      <c r="Z543" s="15">
        <v>0</v>
      </c>
      <c r="AA543" s="15">
        <v>0</v>
      </c>
      <c r="AB543">
        <v>0</v>
      </c>
    </row>
    <row r="544" spans="1:28" x14ac:dyDescent="0.25">
      <c r="A544">
        <v>563</v>
      </c>
      <c r="B544" t="s">
        <v>892</v>
      </c>
      <c r="C544" t="s">
        <v>889</v>
      </c>
      <c r="D544">
        <v>12</v>
      </c>
      <c r="F544">
        <v>53.356087844721898</v>
      </c>
      <c r="G544">
        <v>-6.2571705279724803</v>
      </c>
      <c r="H544" t="s">
        <v>5</v>
      </c>
      <c r="I544" s="13">
        <v>44606</v>
      </c>
      <c r="J544" t="s">
        <v>850</v>
      </c>
      <c r="K544" s="15">
        <v>7</v>
      </c>
      <c r="L544" s="15" t="s">
        <v>246</v>
      </c>
      <c r="M544" s="15" t="s">
        <v>240</v>
      </c>
      <c r="N544" s="15" t="s">
        <v>240</v>
      </c>
      <c r="O544" s="15" t="s">
        <v>240</v>
      </c>
      <c r="P544" s="16">
        <v>241</v>
      </c>
      <c r="Q544" s="13">
        <v>44608</v>
      </c>
      <c r="R544" s="13"/>
      <c r="S544" s="15">
        <v>0</v>
      </c>
      <c r="T544" s="15">
        <v>0</v>
      </c>
      <c r="U544" s="15">
        <v>0</v>
      </c>
      <c r="V544" s="15">
        <v>0</v>
      </c>
      <c r="W544">
        <v>0</v>
      </c>
      <c r="X544">
        <v>0</v>
      </c>
      <c r="Y544" s="15">
        <v>0</v>
      </c>
      <c r="Z544" s="15">
        <v>0</v>
      </c>
      <c r="AA544" s="15">
        <v>0</v>
      </c>
      <c r="AB544">
        <v>0</v>
      </c>
    </row>
    <row r="545" spans="1:28" x14ac:dyDescent="0.25">
      <c r="A545">
        <v>564</v>
      </c>
      <c r="B545" t="s">
        <v>893</v>
      </c>
      <c r="C545" t="s">
        <v>889</v>
      </c>
      <c r="D545">
        <v>12</v>
      </c>
      <c r="F545">
        <v>53.356136458504103</v>
      </c>
      <c r="G545">
        <v>-6.2570054272895597</v>
      </c>
      <c r="H545" t="s">
        <v>5</v>
      </c>
      <c r="I545" s="13">
        <v>44606</v>
      </c>
      <c r="J545" t="s">
        <v>850</v>
      </c>
      <c r="K545" s="15">
        <v>7</v>
      </c>
      <c r="L545" s="15" t="s">
        <v>246</v>
      </c>
      <c r="M545" s="15" t="s">
        <v>240</v>
      </c>
      <c r="N545" s="15" t="s">
        <v>240</v>
      </c>
      <c r="O545" s="15" t="s">
        <v>16</v>
      </c>
      <c r="P545" s="16">
        <v>302</v>
      </c>
      <c r="Q545" s="13">
        <v>44608</v>
      </c>
      <c r="R545" s="13"/>
      <c r="S545" s="15">
        <v>0</v>
      </c>
      <c r="T545" s="15">
        <v>0</v>
      </c>
      <c r="U545" s="15">
        <v>0</v>
      </c>
      <c r="V545" s="15">
        <v>0</v>
      </c>
      <c r="W545">
        <v>0</v>
      </c>
      <c r="X545">
        <v>0</v>
      </c>
      <c r="Y545" s="15">
        <v>0</v>
      </c>
      <c r="Z545" s="15">
        <v>0</v>
      </c>
      <c r="AA545" s="15">
        <v>0</v>
      </c>
      <c r="AB545">
        <v>0</v>
      </c>
    </row>
    <row r="546" spans="1:28" x14ac:dyDescent="0.25">
      <c r="A546">
        <v>565</v>
      </c>
      <c r="B546" t="s">
        <v>894</v>
      </c>
      <c r="C546" t="s">
        <v>889</v>
      </c>
      <c r="D546">
        <v>12</v>
      </c>
      <c r="F546">
        <v>53.356094358217398</v>
      </c>
      <c r="G546">
        <v>-6.2570482383128301</v>
      </c>
      <c r="H546" t="s">
        <v>5</v>
      </c>
      <c r="I546" s="13">
        <v>44606</v>
      </c>
      <c r="J546" t="s">
        <v>850</v>
      </c>
      <c r="K546" s="15">
        <v>7</v>
      </c>
      <c r="L546" s="15" t="s">
        <v>246</v>
      </c>
      <c r="M546" s="15" t="s">
        <v>240</v>
      </c>
      <c r="N546" s="15" t="s">
        <v>16</v>
      </c>
      <c r="O546" s="15" t="s">
        <v>240</v>
      </c>
      <c r="P546" s="16">
        <v>279</v>
      </c>
      <c r="Q546" s="13">
        <v>44608</v>
      </c>
      <c r="R546" s="13"/>
      <c r="S546" s="15">
        <v>0</v>
      </c>
      <c r="T546" s="15">
        <v>0</v>
      </c>
      <c r="U546" s="15">
        <v>0</v>
      </c>
      <c r="V546" s="15">
        <v>0</v>
      </c>
      <c r="W546">
        <v>0</v>
      </c>
      <c r="X546">
        <v>0</v>
      </c>
      <c r="Y546" s="15">
        <v>0</v>
      </c>
      <c r="Z546" s="15">
        <v>0</v>
      </c>
      <c r="AA546" s="15">
        <v>0</v>
      </c>
      <c r="AB546">
        <v>0</v>
      </c>
    </row>
    <row r="547" spans="1:28" x14ac:dyDescent="0.25">
      <c r="A547">
        <v>566</v>
      </c>
      <c r="B547" t="s">
        <v>895</v>
      </c>
      <c r="C547" t="s">
        <v>889</v>
      </c>
      <c r="D547">
        <v>12</v>
      </c>
      <c r="F547">
        <v>53.356104326193098</v>
      </c>
      <c r="G547">
        <v>-6.2570772383229896</v>
      </c>
      <c r="H547" t="s">
        <v>5</v>
      </c>
      <c r="I547" s="13">
        <v>44606</v>
      </c>
      <c r="J547" t="s">
        <v>850</v>
      </c>
      <c r="K547" s="15">
        <v>7</v>
      </c>
      <c r="L547" s="15" t="s">
        <v>246</v>
      </c>
      <c r="M547" s="15" t="s">
        <v>240</v>
      </c>
      <c r="N547" s="15" t="s">
        <v>240</v>
      </c>
      <c r="O547" s="15" t="s">
        <v>240</v>
      </c>
      <c r="P547" s="16">
        <v>259</v>
      </c>
      <c r="Q547" s="13">
        <v>44608</v>
      </c>
      <c r="R547" s="13"/>
      <c r="S547" s="15">
        <v>0</v>
      </c>
      <c r="T547" s="15">
        <v>0</v>
      </c>
      <c r="U547" s="15">
        <v>0</v>
      </c>
      <c r="V547" s="15">
        <v>0</v>
      </c>
      <c r="W547">
        <v>0</v>
      </c>
      <c r="X547">
        <v>0</v>
      </c>
      <c r="Y547" s="15">
        <v>0</v>
      </c>
      <c r="Z547" s="15">
        <v>0</v>
      </c>
      <c r="AA547" s="15">
        <v>0</v>
      </c>
      <c r="AB547">
        <v>0</v>
      </c>
    </row>
    <row r="548" spans="1:28" x14ac:dyDescent="0.25">
      <c r="A548">
        <v>567</v>
      </c>
      <c r="B548" t="s">
        <v>896</v>
      </c>
      <c r="C548" t="s">
        <v>889</v>
      </c>
      <c r="D548">
        <v>12</v>
      </c>
      <c r="F548">
        <v>53.356378118898299</v>
      </c>
      <c r="G548">
        <v>-6.25819702959281</v>
      </c>
      <c r="H548" t="s">
        <v>5</v>
      </c>
      <c r="I548" s="13">
        <v>44606</v>
      </c>
      <c r="J548" t="s">
        <v>850</v>
      </c>
      <c r="K548" s="15">
        <v>7</v>
      </c>
      <c r="L548" s="15" t="s">
        <v>246</v>
      </c>
      <c r="M548" s="15" t="s">
        <v>240</v>
      </c>
      <c r="N548" s="15" t="s">
        <v>240</v>
      </c>
      <c r="O548" s="15" t="s">
        <v>16</v>
      </c>
      <c r="P548" s="16">
        <v>338</v>
      </c>
      <c r="Q548" s="13">
        <v>44614</v>
      </c>
      <c r="R548" s="13"/>
      <c r="S548" s="15">
        <v>0</v>
      </c>
      <c r="T548" s="15">
        <v>0</v>
      </c>
      <c r="U548" s="15">
        <v>0</v>
      </c>
      <c r="V548" s="15">
        <v>0</v>
      </c>
      <c r="W548">
        <v>0</v>
      </c>
      <c r="X548">
        <v>0</v>
      </c>
      <c r="Y548" s="15">
        <v>0</v>
      </c>
      <c r="Z548" s="15">
        <v>0</v>
      </c>
      <c r="AA548" s="15">
        <v>0</v>
      </c>
      <c r="AB548">
        <v>0</v>
      </c>
    </row>
    <row r="549" spans="1:28" x14ac:dyDescent="0.25">
      <c r="A549">
        <v>568</v>
      </c>
      <c r="B549" t="s">
        <v>897</v>
      </c>
      <c r="C549" t="s">
        <v>889</v>
      </c>
      <c r="D549">
        <v>12</v>
      </c>
      <c r="F549">
        <v>53.356362808909502</v>
      </c>
      <c r="G549">
        <v>-6.2581703570251204</v>
      </c>
      <c r="H549" t="s">
        <v>5</v>
      </c>
      <c r="I549" s="13">
        <v>44606</v>
      </c>
      <c r="J549" t="s">
        <v>850</v>
      </c>
      <c r="K549" s="15">
        <v>7</v>
      </c>
      <c r="L549" s="15" t="s">
        <v>246</v>
      </c>
      <c r="M549" s="15" t="s">
        <v>240</v>
      </c>
      <c r="N549" s="15" t="s">
        <v>240</v>
      </c>
      <c r="O549" s="15" t="s">
        <v>16</v>
      </c>
      <c r="P549" s="16">
        <v>307</v>
      </c>
      <c r="Q549" s="13">
        <v>44614</v>
      </c>
      <c r="R549" s="13"/>
      <c r="S549" s="15">
        <v>0</v>
      </c>
      <c r="T549" s="15">
        <v>0</v>
      </c>
      <c r="U549" s="15">
        <v>0</v>
      </c>
      <c r="V549" s="15">
        <v>0</v>
      </c>
      <c r="W549">
        <v>0</v>
      </c>
      <c r="X549">
        <v>0</v>
      </c>
      <c r="Y549" s="15">
        <v>0</v>
      </c>
      <c r="Z549" s="15">
        <v>0</v>
      </c>
      <c r="AA549" s="15">
        <v>0</v>
      </c>
      <c r="AB549">
        <v>0</v>
      </c>
    </row>
    <row r="550" spans="1:28" x14ac:dyDescent="0.25">
      <c r="A550">
        <v>569</v>
      </c>
      <c r="B550" t="s">
        <v>898</v>
      </c>
      <c r="C550" t="s">
        <v>889</v>
      </c>
      <c r="D550">
        <v>12</v>
      </c>
      <c r="F550">
        <v>53.356336295926702</v>
      </c>
      <c r="G550">
        <v>-6.25835312942925</v>
      </c>
      <c r="H550" t="s">
        <v>5</v>
      </c>
      <c r="I550" s="13">
        <v>44606</v>
      </c>
      <c r="J550" t="s">
        <v>850</v>
      </c>
      <c r="K550" s="15">
        <v>7</v>
      </c>
      <c r="L550" s="15" t="s">
        <v>239</v>
      </c>
      <c r="M550" s="15" t="s">
        <v>240</v>
      </c>
      <c r="N550" s="15" t="s">
        <v>240</v>
      </c>
      <c r="O550" s="15" t="s">
        <v>16</v>
      </c>
      <c r="P550" s="16">
        <v>204</v>
      </c>
      <c r="Q550" s="13">
        <v>44610</v>
      </c>
      <c r="R550" s="13"/>
      <c r="S550" s="15">
        <v>0</v>
      </c>
      <c r="T550" s="15">
        <v>0</v>
      </c>
      <c r="U550" s="15">
        <v>0</v>
      </c>
      <c r="V550" s="15">
        <v>0</v>
      </c>
      <c r="W550">
        <v>0</v>
      </c>
      <c r="X550">
        <v>0</v>
      </c>
      <c r="Y550" s="15">
        <v>0</v>
      </c>
      <c r="Z550" s="15">
        <v>0</v>
      </c>
      <c r="AA550" s="15">
        <v>0</v>
      </c>
      <c r="AB550">
        <v>0</v>
      </c>
    </row>
    <row r="551" spans="1:28" x14ac:dyDescent="0.25">
      <c r="A551">
        <v>570</v>
      </c>
      <c r="B551" t="s">
        <v>899</v>
      </c>
      <c r="C551" t="s">
        <v>889</v>
      </c>
      <c r="D551">
        <v>12</v>
      </c>
      <c r="F551">
        <v>53.356313567867097</v>
      </c>
      <c r="G551">
        <v>-6.2581229634511999</v>
      </c>
      <c r="H551" t="s">
        <v>5</v>
      </c>
      <c r="I551" s="13">
        <v>44606</v>
      </c>
      <c r="J551" t="s">
        <v>850</v>
      </c>
      <c r="K551" s="15">
        <v>7</v>
      </c>
      <c r="L551" s="15" t="s">
        <v>246</v>
      </c>
      <c r="M551" s="15" t="s">
        <v>240</v>
      </c>
      <c r="N551" s="15" t="s">
        <v>240</v>
      </c>
      <c r="O551" s="15" t="s">
        <v>240</v>
      </c>
      <c r="P551" s="16">
        <v>317</v>
      </c>
      <c r="Q551" s="13">
        <v>44614</v>
      </c>
      <c r="R551" s="13"/>
      <c r="S551" s="15">
        <v>0</v>
      </c>
      <c r="T551" s="15">
        <v>0</v>
      </c>
      <c r="U551" s="15">
        <v>0</v>
      </c>
      <c r="V551" s="15">
        <v>0</v>
      </c>
      <c r="W551">
        <v>0</v>
      </c>
      <c r="X551">
        <v>0</v>
      </c>
      <c r="Y551" s="15">
        <v>0</v>
      </c>
      <c r="Z551" s="15">
        <v>0</v>
      </c>
      <c r="AA551" s="15">
        <v>0</v>
      </c>
      <c r="AB551">
        <v>0</v>
      </c>
    </row>
    <row r="552" spans="1:28" x14ac:dyDescent="0.25">
      <c r="A552">
        <v>571</v>
      </c>
      <c r="B552" t="s">
        <v>900</v>
      </c>
      <c r="C552" t="s">
        <v>889</v>
      </c>
      <c r="D552">
        <v>12</v>
      </c>
      <c r="F552">
        <v>53.356310425239002</v>
      </c>
      <c r="G552">
        <v>-6.2583307556877603</v>
      </c>
      <c r="H552" t="s">
        <v>5</v>
      </c>
      <c r="I552" s="13">
        <v>44606</v>
      </c>
      <c r="J552" t="s">
        <v>850</v>
      </c>
      <c r="K552" s="15">
        <v>7</v>
      </c>
      <c r="L552" s="15" t="s">
        <v>239</v>
      </c>
      <c r="M552" s="15" t="s">
        <v>240</v>
      </c>
      <c r="N552" s="15" t="s">
        <v>240</v>
      </c>
      <c r="O552" s="15" t="s">
        <v>16</v>
      </c>
      <c r="P552" s="16">
        <v>234</v>
      </c>
      <c r="Q552" s="13">
        <v>44610</v>
      </c>
      <c r="R552" s="13"/>
      <c r="S552" s="15">
        <v>0</v>
      </c>
      <c r="T552" s="15">
        <v>0</v>
      </c>
      <c r="U552" s="15">
        <v>0</v>
      </c>
      <c r="V552" s="15">
        <v>0</v>
      </c>
      <c r="W552">
        <v>0</v>
      </c>
      <c r="X552">
        <v>0</v>
      </c>
      <c r="Y552" s="15">
        <v>0</v>
      </c>
      <c r="Z552" s="15">
        <v>0</v>
      </c>
      <c r="AA552" s="15">
        <v>0</v>
      </c>
      <c r="AB552">
        <v>0</v>
      </c>
    </row>
    <row r="553" spans="1:28" x14ac:dyDescent="0.25">
      <c r="A553">
        <v>572</v>
      </c>
      <c r="B553" t="s">
        <v>901</v>
      </c>
      <c r="C553" t="s">
        <v>889</v>
      </c>
      <c r="D553">
        <v>12</v>
      </c>
      <c r="F553">
        <v>53.356359196301803</v>
      </c>
      <c r="G553">
        <v>-6.2584324994330096</v>
      </c>
      <c r="H553" t="s">
        <v>5</v>
      </c>
      <c r="I553" s="13">
        <v>44606</v>
      </c>
      <c r="J553" t="s">
        <v>850</v>
      </c>
      <c r="K553" s="15">
        <v>7</v>
      </c>
      <c r="L553" s="15" t="s">
        <v>246</v>
      </c>
      <c r="M553" s="15" t="s">
        <v>240</v>
      </c>
      <c r="N553" s="15" t="s">
        <v>240</v>
      </c>
      <c r="O553" s="15" t="s">
        <v>240</v>
      </c>
      <c r="P553" s="16">
        <v>538</v>
      </c>
      <c r="Q553" s="13">
        <v>44614</v>
      </c>
      <c r="R553" s="13"/>
      <c r="S553" s="15">
        <v>0</v>
      </c>
      <c r="T553" s="15">
        <v>0</v>
      </c>
      <c r="U553" s="15">
        <v>0</v>
      </c>
      <c r="V553" s="15">
        <v>0</v>
      </c>
      <c r="W553">
        <v>0</v>
      </c>
      <c r="X553">
        <v>0</v>
      </c>
      <c r="Y553" s="15">
        <v>0</v>
      </c>
      <c r="Z553" s="15">
        <v>0</v>
      </c>
      <c r="AA553" s="15">
        <v>0</v>
      </c>
      <c r="AB553">
        <v>0</v>
      </c>
    </row>
    <row r="554" spans="1:28" x14ac:dyDescent="0.25">
      <c r="A554">
        <v>573</v>
      </c>
      <c r="B554" t="s">
        <v>902</v>
      </c>
      <c r="C554" t="s">
        <v>889</v>
      </c>
      <c r="D554">
        <v>12</v>
      </c>
      <c r="F554">
        <v>53.356261854680803</v>
      </c>
      <c r="G554">
        <v>-6.25827171875431</v>
      </c>
      <c r="H554" t="s">
        <v>5</v>
      </c>
      <c r="I554" s="13">
        <v>44606</v>
      </c>
      <c r="J554" t="s">
        <v>850</v>
      </c>
      <c r="K554" s="15">
        <v>7</v>
      </c>
      <c r="L554" s="15" t="s">
        <v>239</v>
      </c>
      <c r="M554" s="15" t="s">
        <v>240</v>
      </c>
      <c r="N554" s="15" t="s">
        <v>240</v>
      </c>
      <c r="O554" s="15" t="s">
        <v>16</v>
      </c>
      <c r="P554" s="16">
        <v>328</v>
      </c>
      <c r="Q554" s="13">
        <v>44614</v>
      </c>
      <c r="R554" s="13"/>
      <c r="S554" s="15">
        <v>0</v>
      </c>
      <c r="T554" s="15">
        <v>0</v>
      </c>
      <c r="U554" s="15">
        <v>0</v>
      </c>
      <c r="V554" s="15">
        <v>0</v>
      </c>
      <c r="W554">
        <v>0</v>
      </c>
      <c r="X554">
        <v>0</v>
      </c>
      <c r="Y554" s="15">
        <v>0</v>
      </c>
      <c r="Z554" s="15">
        <v>0</v>
      </c>
      <c r="AA554" s="15">
        <v>0</v>
      </c>
      <c r="AB554">
        <v>0</v>
      </c>
    </row>
    <row r="555" spans="1:28" x14ac:dyDescent="0.25">
      <c r="A555">
        <v>574</v>
      </c>
      <c r="B555" t="s">
        <v>903</v>
      </c>
      <c r="C555" t="s">
        <v>904</v>
      </c>
      <c r="D555">
        <v>12</v>
      </c>
      <c r="F555" s="21">
        <v>53.356252359999999</v>
      </c>
      <c r="G555" s="21">
        <v>-6.2585380800000001</v>
      </c>
      <c r="H555" t="s">
        <v>5</v>
      </c>
      <c r="I555" s="13">
        <v>44383</v>
      </c>
      <c r="J555" t="s">
        <v>905</v>
      </c>
      <c r="K555" s="22">
        <v>17</v>
      </c>
      <c r="L555" s="19" t="s">
        <v>239</v>
      </c>
      <c r="M555" t="s">
        <v>240</v>
      </c>
      <c r="N555" t="s">
        <v>240</v>
      </c>
      <c r="P555" s="23">
        <v>265</v>
      </c>
      <c r="Q555" s="13">
        <v>44384</v>
      </c>
      <c r="R555" s="13"/>
      <c r="S555" s="23">
        <v>0</v>
      </c>
      <c r="T555" s="23">
        <v>0</v>
      </c>
      <c r="U555">
        <f t="shared" ref="U555:U582" si="5">S555+T555</f>
        <v>0</v>
      </c>
      <c r="V555" s="23">
        <v>0</v>
      </c>
      <c r="W555">
        <v>0</v>
      </c>
      <c r="X555">
        <v>0</v>
      </c>
      <c r="Y555">
        <v>0</v>
      </c>
      <c r="Z555" s="23">
        <v>0</v>
      </c>
      <c r="AA555" s="23">
        <v>0</v>
      </c>
      <c r="AB555">
        <v>0</v>
      </c>
    </row>
    <row r="556" spans="1:28" x14ac:dyDescent="0.25">
      <c r="A556">
        <v>575</v>
      </c>
      <c r="B556" t="s">
        <v>906</v>
      </c>
      <c r="C556" t="s">
        <v>904</v>
      </c>
      <c r="D556">
        <v>12</v>
      </c>
      <c r="F556" s="21">
        <v>53.356390400000002</v>
      </c>
      <c r="G556" s="21">
        <v>-6.2583259</v>
      </c>
      <c r="H556" t="s">
        <v>5</v>
      </c>
      <c r="I556" s="13">
        <v>44383</v>
      </c>
      <c r="J556" t="s">
        <v>905</v>
      </c>
      <c r="K556" s="22">
        <v>18</v>
      </c>
      <c r="L556" s="19" t="s">
        <v>239</v>
      </c>
      <c r="M556" t="s">
        <v>240</v>
      </c>
      <c r="N556" t="s">
        <v>16</v>
      </c>
      <c r="P556" s="23">
        <v>204</v>
      </c>
      <c r="Q556" s="13">
        <v>44384</v>
      </c>
      <c r="R556" s="13"/>
      <c r="S556" s="23">
        <v>0</v>
      </c>
      <c r="T556" s="23">
        <v>0</v>
      </c>
      <c r="U556">
        <f t="shared" si="5"/>
        <v>0</v>
      </c>
      <c r="V556" s="23">
        <v>0</v>
      </c>
      <c r="W556">
        <v>0</v>
      </c>
      <c r="X556">
        <v>0</v>
      </c>
      <c r="Y556">
        <v>0</v>
      </c>
      <c r="Z556" s="23">
        <v>0</v>
      </c>
      <c r="AA556" s="23">
        <v>0</v>
      </c>
      <c r="AB556">
        <v>0</v>
      </c>
    </row>
    <row r="557" spans="1:28" x14ac:dyDescent="0.25">
      <c r="A557">
        <v>576</v>
      </c>
      <c r="B557" t="s">
        <v>907</v>
      </c>
      <c r="C557" t="s">
        <v>904</v>
      </c>
      <c r="D557">
        <v>12</v>
      </c>
      <c r="F557" s="21">
        <v>53.356277919999997</v>
      </c>
      <c r="G557" s="21">
        <v>-6.2581408300000003</v>
      </c>
      <c r="H557" t="s">
        <v>5</v>
      </c>
      <c r="I557" s="13">
        <v>44383</v>
      </c>
      <c r="J557" t="s">
        <v>905</v>
      </c>
      <c r="K557" s="22">
        <v>16</v>
      </c>
      <c r="L557" t="s">
        <v>246</v>
      </c>
      <c r="M557" t="s">
        <v>240</v>
      </c>
      <c r="N557" t="s">
        <v>16</v>
      </c>
      <c r="P557" s="23">
        <v>259</v>
      </c>
      <c r="Q557" s="13">
        <v>44386</v>
      </c>
      <c r="R557" s="13"/>
      <c r="S557" s="23">
        <v>0</v>
      </c>
      <c r="T557" s="23">
        <v>0</v>
      </c>
      <c r="U557">
        <f t="shared" si="5"/>
        <v>0</v>
      </c>
      <c r="V557" s="23">
        <v>0</v>
      </c>
      <c r="W557">
        <v>0</v>
      </c>
      <c r="X557">
        <v>0</v>
      </c>
      <c r="Y557">
        <v>0</v>
      </c>
      <c r="Z557" s="23">
        <v>0</v>
      </c>
      <c r="AA557" s="23">
        <v>0</v>
      </c>
      <c r="AB557">
        <v>0</v>
      </c>
    </row>
    <row r="558" spans="1:28" x14ac:dyDescent="0.25">
      <c r="A558">
        <v>577</v>
      </c>
      <c r="B558" t="s">
        <v>908</v>
      </c>
      <c r="C558" t="s">
        <v>904</v>
      </c>
      <c r="D558">
        <v>12</v>
      </c>
      <c r="F558" s="21">
        <v>53.356462209999997</v>
      </c>
      <c r="G558" s="21">
        <v>-6.2583156300000002</v>
      </c>
      <c r="H558" t="s">
        <v>5</v>
      </c>
      <c r="I558" s="13">
        <v>44383</v>
      </c>
      <c r="J558" t="s">
        <v>905</v>
      </c>
      <c r="K558" s="22">
        <v>18</v>
      </c>
      <c r="L558" s="22" t="s">
        <v>239</v>
      </c>
      <c r="M558" s="22" t="s">
        <v>16</v>
      </c>
      <c r="N558" t="s">
        <v>240</v>
      </c>
      <c r="P558" s="23">
        <v>101</v>
      </c>
      <c r="Q558" s="13">
        <v>44389</v>
      </c>
      <c r="R558" s="13"/>
      <c r="S558" s="23">
        <v>0</v>
      </c>
      <c r="T558" s="23">
        <v>0</v>
      </c>
      <c r="U558">
        <f t="shared" si="5"/>
        <v>0</v>
      </c>
      <c r="V558" s="23">
        <v>0</v>
      </c>
      <c r="W558">
        <v>0</v>
      </c>
      <c r="X558">
        <v>0</v>
      </c>
      <c r="Y558" s="23">
        <v>0</v>
      </c>
      <c r="Z558">
        <v>0</v>
      </c>
      <c r="AA558" s="23">
        <v>0</v>
      </c>
      <c r="AB558">
        <v>0</v>
      </c>
    </row>
    <row r="559" spans="1:28" x14ac:dyDescent="0.25">
      <c r="A559">
        <v>578</v>
      </c>
      <c r="B559" t="s">
        <v>909</v>
      </c>
      <c r="C559" t="s">
        <v>904</v>
      </c>
      <c r="D559">
        <v>12</v>
      </c>
      <c r="F559" s="21">
        <v>53.356288999999997</v>
      </c>
      <c r="G559" s="21">
        <v>-6.2582930000000001</v>
      </c>
      <c r="H559" t="s">
        <v>5</v>
      </c>
      <c r="I559" s="13">
        <v>44383</v>
      </c>
      <c r="J559" t="s">
        <v>905</v>
      </c>
      <c r="K559" s="22">
        <v>17</v>
      </c>
      <c r="L559" s="24" t="s">
        <v>239</v>
      </c>
      <c r="M559" s="22" t="s">
        <v>16</v>
      </c>
      <c r="N559" t="s">
        <v>240</v>
      </c>
      <c r="P559" s="23">
        <v>268</v>
      </c>
      <c r="Q559" s="13">
        <v>44389</v>
      </c>
      <c r="R559" s="13"/>
      <c r="S559" s="23">
        <v>0</v>
      </c>
      <c r="T559" s="23">
        <v>0</v>
      </c>
      <c r="U559">
        <f t="shared" si="5"/>
        <v>0</v>
      </c>
      <c r="V559" s="23">
        <v>0</v>
      </c>
      <c r="W559">
        <v>0</v>
      </c>
      <c r="X559">
        <v>0</v>
      </c>
      <c r="Y559" s="23">
        <v>0</v>
      </c>
      <c r="Z559">
        <v>0</v>
      </c>
      <c r="AA559" s="23">
        <v>0</v>
      </c>
      <c r="AB559">
        <v>0</v>
      </c>
    </row>
    <row r="560" spans="1:28" x14ac:dyDescent="0.25">
      <c r="A560">
        <v>579</v>
      </c>
      <c r="B560" t="s">
        <v>910</v>
      </c>
      <c r="C560" t="s">
        <v>904</v>
      </c>
      <c r="D560">
        <v>12</v>
      </c>
      <c r="F560" s="21"/>
      <c r="G560" s="21"/>
      <c r="H560" t="s">
        <v>5</v>
      </c>
      <c r="I560" s="13">
        <v>44383</v>
      </c>
      <c r="J560" t="s">
        <v>905</v>
      </c>
      <c r="K560" s="22">
        <v>18</v>
      </c>
      <c r="L560" t="s">
        <v>246</v>
      </c>
      <c r="M560" t="s">
        <v>240</v>
      </c>
      <c r="N560" t="s">
        <v>16</v>
      </c>
      <c r="P560" s="23">
        <v>173</v>
      </c>
      <c r="Q560" s="13">
        <v>44385</v>
      </c>
      <c r="R560" s="13"/>
      <c r="S560" s="23">
        <v>0</v>
      </c>
      <c r="T560" s="23">
        <v>0</v>
      </c>
      <c r="U560">
        <f t="shared" si="5"/>
        <v>0</v>
      </c>
      <c r="V560" s="23">
        <v>0</v>
      </c>
      <c r="W560">
        <v>0</v>
      </c>
      <c r="X560">
        <v>0</v>
      </c>
      <c r="Y560" s="23">
        <v>0</v>
      </c>
      <c r="Z560">
        <v>0</v>
      </c>
      <c r="AA560" s="23">
        <v>0</v>
      </c>
      <c r="AB560">
        <v>0</v>
      </c>
    </row>
    <row r="561" spans="1:28" x14ac:dyDescent="0.25">
      <c r="A561">
        <v>580</v>
      </c>
      <c r="B561" t="s">
        <v>911</v>
      </c>
      <c r="C561" t="s">
        <v>904</v>
      </c>
      <c r="D561">
        <v>12</v>
      </c>
      <c r="F561" s="21">
        <v>53.3562972</v>
      </c>
      <c r="G561" s="21">
        <v>-6.2581861999999999</v>
      </c>
      <c r="H561" t="s">
        <v>5</v>
      </c>
      <c r="I561" s="13">
        <v>44383</v>
      </c>
      <c r="J561" t="s">
        <v>905</v>
      </c>
      <c r="K561" s="22">
        <v>18</v>
      </c>
      <c r="L561" s="19" t="s">
        <v>239</v>
      </c>
      <c r="M561" t="s">
        <v>240</v>
      </c>
      <c r="N561" t="s">
        <v>240</v>
      </c>
      <c r="P561" s="23">
        <v>316</v>
      </c>
      <c r="Q561" s="13">
        <v>44385</v>
      </c>
      <c r="R561" s="13"/>
      <c r="S561" s="23">
        <v>0</v>
      </c>
      <c r="T561" s="23">
        <v>0</v>
      </c>
      <c r="U561">
        <f t="shared" si="5"/>
        <v>0</v>
      </c>
      <c r="V561" s="23">
        <v>0</v>
      </c>
      <c r="W561">
        <v>0</v>
      </c>
      <c r="X561">
        <v>0</v>
      </c>
      <c r="Y561" s="23">
        <v>0</v>
      </c>
      <c r="Z561">
        <v>0</v>
      </c>
      <c r="AA561" s="23">
        <v>0</v>
      </c>
      <c r="AB561">
        <v>0</v>
      </c>
    </row>
    <row r="562" spans="1:28" x14ac:dyDescent="0.25">
      <c r="A562">
        <v>581</v>
      </c>
      <c r="B562" t="s">
        <v>912</v>
      </c>
      <c r="C562" t="s">
        <v>904</v>
      </c>
      <c r="D562">
        <v>12</v>
      </c>
      <c r="F562" s="21">
        <v>53.356706610000003</v>
      </c>
      <c r="G562" s="21" t="s">
        <v>913</v>
      </c>
      <c r="H562" t="s">
        <v>5</v>
      </c>
      <c r="I562" s="13">
        <v>44383</v>
      </c>
      <c r="J562" t="s">
        <v>905</v>
      </c>
      <c r="K562" s="22">
        <v>18</v>
      </c>
      <c r="L562" s="22" t="s">
        <v>239</v>
      </c>
      <c r="M562" s="22" t="s">
        <v>16</v>
      </c>
      <c r="N562" t="s">
        <v>240</v>
      </c>
      <c r="P562" s="23">
        <v>260</v>
      </c>
      <c r="Q562" s="13">
        <v>44389</v>
      </c>
      <c r="R562" s="13"/>
      <c r="S562" s="23">
        <v>0</v>
      </c>
      <c r="T562" s="23">
        <v>0</v>
      </c>
      <c r="U562">
        <f t="shared" si="5"/>
        <v>0</v>
      </c>
      <c r="V562" s="23">
        <v>0</v>
      </c>
      <c r="W562">
        <v>0</v>
      </c>
      <c r="X562">
        <v>0</v>
      </c>
      <c r="Y562" s="23">
        <v>0</v>
      </c>
      <c r="Z562">
        <v>0</v>
      </c>
      <c r="AA562" s="23">
        <v>0</v>
      </c>
      <c r="AB562">
        <v>0</v>
      </c>
    </row>
    <row r="563" spans="1:28" x14ac:dyDescent="0.25">
      <c r="A563">
        <v>582</v>
      </c>
      <c r="B563" t="s">
        <v>914</v>
      </c>
      <c r="C563" t="s">
        <v>904</v>
      </c>
      <c r="D563">
        <v>12</v>
      </c>
      <c r="F563" s="21">
        <v>53.356243200000002</v>
      </c>
      <c r="G563" s="21">
        <v>-6.2581724999999997</v>
      </c>
      <c r="H563" t="s">
        <v>5</v>
      </c>
      <c r="I563" s="13">
        <v>44383</v>
      </c>
      <c r="J563" t="s">
        <v>905</v>
      </c>
      <c r="K563" s="22">
        <v>16</v>
      </c>
      <c r="L563" s="24" t="s">
        <v>239</v>
      </c>
      <c r="M563" s="22" t="s">
        <v>16</v>
      </c>
      <c r="N563" t="s">
        <v>240</v>
      </c>
      <c r="P563" s="23">
        <v>269</v>
      </c>
      <c r="Q563" s="13">
        <v>44389</v>
      </c>
      <c r="R563" s="13"/>
      <c r="S563" s="23">
        <v>0</v>
      </c>
      <c r="T563" s="23">
        <v>0</v>
      </c>
      <c r="U563">
        <f t="shared" si="5"/>
        <v>0</v>
      </c>
      <c r="V563" s="23">
        <v>0</v>
      </c>
      <c r="W563">
        <v>0</v>
      </c>
      <c r="X563">
        <v>0</v>
      </c>
      <c r="Y563" s="23">
        <v>0</v>
      </c>
      <c r="Z563">
        <v>0</v>
      </c>
      <c r="AA563" s="23">
        <v>0</v>
      </c>
      <c r="AB563">
        <v>0</v>
      </c>
    </row>
    <row r="564" spans="1:28" x14ac:dyDescent="0.25">
      <c r="A564">
        <v>583</v>
      </c>
      <c r="B564" t="s">
        <v>915</v>
      </c>
      <c r="C564" t="s">
        <v>904</v>
      </c>
      <c r="D564">
        <v>12</v>
      </c>
      <c r="F564" s="21">
        <v>53.356390349999998</v>
      </c>
      <c r="G564" s="21">
        <v>-6.2568502400000003</v>
      </c>
      <c r="H564" t="s">
        <v>21</v>
      </c>
      <c r="I564" s="13">
        <v>44383</v>
      </c>
      <c r="J564" t="s">
        <v>905</v>
      </c>
      <c r="K564" s="22">
        <v>18</v>
      </c>
      <c r="L564" s="22" t="s">
        <v>239</v>
      </c>
      <c r="M564" s="22" t="s">
        <v>16</v>
      </c>
      <c r="N564" t="s">
        <v>240</v>
      </c>
      <c r="P564" s="23">
        <v>294</v>
      </c>
      <c r="Q564" s="13">
        <v>44385</v>
      </c>
      <c r="R564" s="13"/>
      <c r="S564" s="23">
        <v>0</v>
      </c>
      <c r="T564" s="23">
        <v>0</v>
      </c>
      <c r="U564">
        <f t="shared" si="5"/>
        <v>0</v>
      </c>
      <c r="V564" s="23">
        <v>0</v>
      </c>
      <c r="W564">
        <v>0</v>
      </c>
      <c r="X564">
        <v>0</v>
      </c>
      <c r="Y564" s="23">
        <v>0</v>
      </c>
      <c r="Z564">
        <v>0</v>
      </c>
      <c r="AA564" s="23">
        <v>0</v>
      </c>
      <c r="AB564">
        <v>0</v>
      </c>
    </row>
    <row r="565" spans="1:28" x14ac:dyDescent="0.25">
      <c r="A565">
        <v>584</v>
      </c>
      <c r="B565" t="s">
        <v>916</v>
      </c>
      <c r="C565" t="s">
        <v>904</v>
      </c>
      <c r="D565">
        <v>12</v>
      </c>
      <c r="F565" s="21">
        <v>53.356687899999997</v>
      </c>
      <c r="G565" s="21">
        <v>-6.2567386000000003</v>
      </c>
      <c r="H565" t="s">
        <v>21</v>
      </c>
      <c r="I565" s="13">
        <v>44383</v>
      </c>
      <c r="J565" t="s">
        <v>905</v>
      </c>
      <c r="K565" s="22">
        <v>18</v>
      </c>
      <c r="L565" s="24" t="s">
        <v>239</v>
      </c>
      <c r="M565" s="22" t="s">
        <v>16</v>
      </c>
      <c r="N565" t="s">
        <v>240</v>
      </c>
      <c r="P565" s="23">
        <v>316</v>
      </c>
      <c r="Q565" s="13">
        <v>44385</v>
      </c>
      <c r="R565" s="13"/>
      <c r="S565" s="23">
        <v>0</v>
      </c>
      <c r="T565" s="23">
        <v>0</v>
      </c>
      <c r="U565">
        <f t="shared" si="5"/>
        <v>0</v>
      </c>
      <c r="V565" s="23">
        <v>0</v>
      </c>
      <c r="W565">
        <v>0</v>
      </c>
      <c r="X565">
        <v>0</v>
      </c>
      <c r="Y565" s="23">
        <v>0</v>
      </c>
      <c r="Z565">
        <v>0</v>
      </c>
      <c r="AA565" s="23">
        <v>0</v>
      </c>
      <c r="AB565">
        <v>0</v>
      </c>
    </row>
    <row r="566" spans="1:28" x14ac:dyDescent="0.25">
      <c r="A566">
        <v>585</v>
      </c>
      <c r="B566" t="s">
        <v>917</v>
      </c>
      <c r="C566" t="s">
        <v>904</v>
      </c>
      <c r="D566">
        <v>12</v>
      </c>
      <c r="F566" s="21">
        <v>53.356352100000002</v>
      </c>
      <c r="G566" s="21">
        <v>-6.2566345300000004</v>
      </c>
      <c r="H566" t="s">
        <v>21</v>
      </c>
      <c r="I566" s="13">
        <v>44383</v>
      </c>
      <c r="J566" t="s">
        <v>905</v>
      </c>
      <c r="K566" s="22">
        <v>18</v>
      </c>
      <c r="L566" s="22" t="s">
        <v>239</v>
      </c>
      <c r="M566" s="22" t="s">
        <v>16</v>
      </c>
      <c r="N566" t="s">
        <v>240</v>
      </c>
      <c r="P566" s="23">
        <v>196</v>
      </c>
      <c r="Q566" s="13">
        <v>44389</v>
      </c>
      <c r="R566" s="13"/>
      <c r="S566" s="23">
        <v>0</v>
      </c>
      <c r="T566" s="23">
        <v>0</v>
      </c>
      <c r="U566">
        <f t="shared" si="5"/>
        <v>0</v>
      </c>
      <c r="V566" s="23">
        <v>0</v>
      </c>
      <c r="W566">
        <v>0</v>
      </c>
      <c r="X566">
        <v>0</v>
      </c>
      <c r="Y566" s="23">
        <v>0</v>
      </c>
      <c r="Z566">
        <v>0</v>
      </c>
      <c r="AA566" s="23">
        <v>0</v>
      </c>
      <c r="AB566">
        <v>0</v>
      </c>
    </row>
    <row r="567" spans="1:28" x14ac:dyDescent="0.25">
      <c r="A567">
        <v>586</v>
      </c>
      <c r="B567" t="s">
        <v>918</v>
      </c>
      <c r="C567" t="s">
        <v>904</v>
      </c>
      <c r="D567">
        <v>12</v>
      </c>
      <c r="F567" s="21">
        <v>53.356578399999997</v>
      </c>
      <c r="G567" s="21">
        <v>-6.2565331999999998</v>
      </c>
      <c r="H567" t="s">
        <v>21</v>
      </c>
      <c r="I567" s="13">
        <v>44383</v>
      </c>
      <c r="J567" t="s">
        <v>905</v>
      </c>
      <c r="K567" s="22">
        <v>18</v>
      </c>
      <c r="L567" s="24" t="s">
        <v>246</v>
      </c>
      <c r="M567" s="22" t="s">
        <v>16</v>
      </c>
      <c r="N567" t="s">
        <v>240</v>
      </c>
      <c r="P567" s="23">
        <v>328</v>
      </c>
      <c r="Q567" s="13">
        <v>44389</v>
      </c>
      <c r="R567" s="13"/>
      <c r="S567" s="23">
        <v>0</v>
      </c>
      <c r="T567" s="23">
        <v>0</v>
      </c>
      <c r="U567">
        <f t="shared" si="5"/>
        <v>0</v>
      </c>
      <c r="V567" s="23">
        <v>0</v>
      </c>
      <c r="W567">
        <v>0</v>
      </c>
      <c r="X567">
        <v>0</v>
      </c>
      <c r="Y567" s="23">
        <v>0</v>
      </c>
      <c r="Z567">
        <v>0</v>
      </c>
      <c r="AA567" s="23">
        <v>0</v>
      </c>
      <c r="AB567">
        <v>0</v>
      </c>
    </row>
    <row r="568" spans="1:28" x14ac:dyDescent="0.25">
      <c r="A568">
        <v>587</v>
      </c>
      <c r="B568" t="s">
        <v>919</v>
      </c>
      <c r="C568" t="s">
        <v>904</v>
      </c>
      <c r="D568">
        <v>12</v>
      </c>
      <c r="F568" s="21">
        <v>53.356339779999999</v>
      </c>
      <c r="G568" s="21">
        <v>-6.2565865699999996</v>
      </c>
      <c r="H568" t="s">
        <v>21</v>
      </c>
      <c r="I568" s="13">
        <v>44383</v>
      </c>
      <c r="J568" t="s">
        <v>905</v>
      </c>
      <c r="K568" s="22">
        <v>16</v>
      </c>
      <c r="L568" s="22" t="s">
        <v>239</v>
      </c>
      <c r="M568" s="22" t="s">
        <v>16</v>
      </c>
      <c r="N568" t="s">
        <v>240</v>
      </c>
      <c r="P568" s="23">
        <v>353</v>
      </c>
      <c r="Q568" s="13">
        <v>44386</v>
      </c>
      <c r="R568" s="13"/>
      <c r="S568" s="23">
        <v>0</v>
      </c>
      <c r="T568" s="23">
        <v>0</v>
      </c>
      <c r="U568">
        <f t="shared" si="5"/>
        <v>0</v>
      </c>
      <c r="V568" s="23">
        <v>0</v>
      </c>
      <c r="W568">
        <v>0</v>
      </c>
      <c r="X568">
        <v>0</v>
      </c>
      <c r="Y568" s="23">
        <v>0</v>
      </c>
      <c r="Z568">
        <v>0</v>
      </c>
      <c r="AA568" s="23">
        <v>0</v>
      </c>
      <c r="AB568">
        <v>0</v>
      </c>
    </row>
    <row r="569" spans="1:28" x14ac:dyDescent="0.25">
      <c r="A569">
        <v>588</v>
      </c>
      <c r="B569" t="s">
        <v>920</v>
      </c>
      <c r="C569" t="s">
        <v>904</v>
      </c>
      <c r="D569">
        <v>12</v>
      </c>
      <c r="F569" s="21">
        <v>53.356513</v>
      </c>
      <c r="G569" s="21">
        <v>-6.2565194999999996</v>
      </c>
      <c r="H569" t="s">
        <v>21</v>
      </c>
      <c r="I569" s="13">
        <v>44383</v>
      </c>
      <c r="J569" t="s">
        <v>905</v>
      </c>
      <c r="K569" s="22">
        <v>17</v>
      </c>
      <c r="L569" s="24" t="s">
        <v>239</v>
      </c>
      <c r="M569" s="22" t="s">
        <v>16</v>
      </c>
      <c r="N569" t="s">
        <v>240</v>
      </c>
      <c r="P569" s="23">
        <v>318</v>
      </c>
      <c r="Q569" s="13">
        <v>44386</v>
      </c>
      <c r="R569" s="13"/>
      <c r="S569" s="23">
        <v>0</v>
      </c>
      <c r="T569" s="23">
        <v>0</v>
      </c>
      <c r="U569">
        <f t="shared" si="5"/>
        <v>0</v>
      </c>
      <c r="V569" s="23">
        <v>0</v>
      </c>
      <c r="W569">
        <v>0</v>
      </c>
      <c r="X569">
        <v>0</v>
      </c>
      <c r="Y569" s="23">
        <v>0</v>
      </c>
      <c r="Z569">
        <v>0</v>
      </c>
      <c r="AA569" s="23">
        <v>0</v>
      </c>
      <c r="AB569">
        <v>0</v>
      </c>
    </row>
    <row r="570" spans="1:28" x14ac:dyDescent="0.25">
      <c r="A570">
        <v>589</v>
      </c>
      <c r="B570" t="s">
        <v>921</v>
      </c>
      <c r="C570" t="s">
        <v>904</v>
      </c>
      <c r="D570">
        <v>12</v>
      </c>
      <c r="F570" s="21">
        <v>53.356365740000001</v>
      </c>
      <c r="G570" s="21">
        <v>-6.25656693</v>
      </c>
      <c r="H570" t="s">
        <v>21</v>
      </c>
      <c r="I570" s="13">
        <v>44383</v>
      </c>
      <c r="J570" t="s">
        <v>905</v>
      </c>
      <c r="K570" s="22">
        <v>17</v>
      </c>
      <c r="L570" s="22" t="s">
        <v>239</v>
      </c>
      <c r="M570" s="22" t="s">
        <v>16</v>
      </c>
      <c r="N570" t="s">
        <v>240</v>
      </c>
      <c r="P570" s="23">
        <v>241</v>
      </c>
      <c r="Q570" s="13">
        <v>44389</v>
      </c>
      <c r="R570" s="13"/>
      <c r="S570" s="23">
        <v>0</v>
      </c>
      <c r="T570" s="23">
        <v>0</v>
      </c>
      <c r="U570">
        <f t="shared" si="5"/>
        <v>0</v>
      </c>
      <c r="V570" s="23">
        <v>0</v>
      </c>
      <c r="W570">
        <v>0</v>
      </c>
      <c r="X570">
        <v>0</v>
      </c>
      <c r="Y570" s="23">
        <v>0</v>
      </c>
      <c r="Z570">
        <v>0</v>
      </c>
      <c r="AA570" s="23">
        <v>0</v>
      </c>
      <c r="AB570">
        <v>0</v>
      </c>
    </row>
    <row r="571" spans="1:28" x14ac:dyDescent="0.25">
      <c r="A571">
        <v>590</v>
      </c>
      <c r="B571" t="s">
        <v>922</v>
      </c>
      <c r="C571" t="s">
        <v>904</v>
      </c>
      <c r="D571">
        <v>12</v>
      </c>
      <c r="F571" s="21">
        <v>53.356513</v>
      </c>
      <c r="G571" s="21">
        <v>-6.2565305000000002</v>
      </c>
      <c r="H571" t="s">
        <v>21</v>
      </c>
      <c r="I571" s="13">
        <v>44383</v>
      </c>
      <c r="J571" t="s">
        <v>905</v>
      </c>
      <c r="K571" s="22">
        <v>17</v>
      </c>
      <c r="L571" s="24" t="s">
        <v>239</v>
      </c>
      <c r="M571" s="22" t="s">
        <v>16</v>
      </c>
      <c r="N571" t="s">
        <v>240</v>
      </c>
      <c r="P571" s="23">
        <v>216</v>
      </c>
      <c r="Q571" s="13">
        <v>44389</v>
      </c>
      <c r="R571" s="13"/>
      <c r="S571" s="23">
        <v>0</v>
      </c>
      <c r="T571" s="23">
        <v>0</v>
      </c>
      <c r="U571">
        <f t="shared" si="5"/>
        <v>0</v>
      </c>
      <c r="V571" s="23">
        <v>0</v>
      </c>
      <c r="W571">
        <v>0</v>
      </c>
      <c r="X571">
        <v>0</v>
      </c>
      <c r="Y571" s="23">
        <v>0</v>
      </c>
      <c r="Z571">
        <v>0</v>
      </c>
      <c r="AA571" s="23">
        <v>0</v>
      </c>
      <c r="AB571">
        <v>0</v>
      </c>
    </row>
    <row r="572" spans="1:28" x14ac:dyDescent="0.25">
      <c r="A572">
        <v>591</v>
      </c>
      <c r="B572" t="s">
        <v>923</v>
      </c>
      <c r="C572" t="s">
        <v>904</v>
      </c>
      <c r="D572">
        <v>12</v>
      </c>
      <c r="F572" s="21">
        <v>53.356666560000001</v>
      </c>
      <c r="G572" s="21">
        <v>-6.2563740499999998</v>
      </c>
      <c r="H572" t="s">
        <v>21</v>
      </c>
      <c r="I572" s="13">
        <v>44383</v>
      </c>
      <c r="J572" t="s">
        <v>905</v>
      </c>
      <c r="K572" s="22">
        <v>17</v>
      </c>
      <c r="L572" s="22" t="s">
        <v>239</v>
      </c>
      <c r="M572" s="22" t="s">
        <v>16</v>
      </c>
      <c r="N572" t="s">
        <v>240</v>
      </c>
      <c r="P572" s="23">
        <v>264</v>
      </c>
      <c r="Q572" s="13">
        <v>44385</v>
      </c>
      <c r="R572" s="13"/>
      <c r="S572" s="23">
        <v>0</v>
      </c>
      <c r="T572" s="23">
        <v>0</v>
      </c>
      <c r="U572">
        <f t="shared" si="5"/>
        <v>0</v>
      </c>
      <c r="V572" s="23">
        <v>0</v>
      </c>
      <c r="W572">
        <v>0</v>
      </c>
      <c r="X572">
        <v>0</v>
      </c>
      <c r="Y572" s="23">
        <v>0</v>
      </c>
      <c r="Z572">
        <v>0</v>
      </c>
      <c r="AA572" s="23">
        <v>0</v>
      </c>
      <c r="AB572">
        <v>0</v>
      </c>
    </row>
    <row r="573" spans="1:28" x14ac:dyDescent="0.25">
      <c r="A573">
        <v>592</v>
      </c>
      <c r="B573" t="s">
        <v>924</v>
      </c>
      <c r="C573" t="s">
        <v>904</v>
      </c>
      <c r="D573">
        <v>12</v>
      </c>
      <c r="F573" s="21">
        <v>53.356183379999997</v>
      </c>
      <c r="G573" s="21">
        <v>-6.2573577199999999</v>
      </c>
      <c r="H573" t="s">
        <v>21</v>
      </c>
      <c r="I573" s="13">
        <v>44383</v>
      </c>
      <c r="J573" t="s">
        <v>905</v>
      </c>
      <c r="K573" s="22">
        <v>18</v>
      </c>
      <c r="L573" s="22" t="s">
        <v>246</v>
      </c>
      <c r="M573" s="22" t="s">
        <v>16</v>
      </c>
      <c r="N573" t="s">
        <v>240</v>
      </c>
      <c r="P573" s="23">
        <v>259</v>
      </c>
      <c r="Q573" s="13">
        <v>44386</v>
      </c>
      <c r="R573" s="13"/>
      <c r="S573" s="23">
        <v>0</v>
      </c>
      <c r="T573" s="23">
        <v>0</v>
      </c>
      <c r="U573">
        <f t="shared" si="5"/>
        <v>0</v>
      </c>
      <c r="V573" s="23">
        <v>0</v>
      </c>
      <c r="W573">
        <v>0</v>
      </c>
      <c r="X573">
        <v>0</v>
      </c>
      <c r="Y573" s="23">
        <v>0</v>
      </c>
      <c r="Z573">
        <v>0</v>
      </c>
      <c r="AA573" s="23">
        <v>0</v>
      </c>
      <c r="AB573">
        <v>0</v>
      </c>
    </row>
    <row r="574" spans="1:28" x14ac:dyDescent="0.25">
      <c r="A574">
        <v>593</v>
      </c>
      <c r="B574" t="s">
        <v>925</v>
      </c>
      <c r="C574" t="s">
        <v>904</v>
      </c>
      <c r="D574">
        <v>12</v>
      </c>
      <c r="F574" s="21">
        <v>53.356557100000003</v>
      </c>
      <c r="G574" s="21">
        <v>-6.2579164</v>
      </c>
      <c r="H574" t="s">
        <v>83</v>
      </c>
      <c r="I574" s="13">
        <v>44383</v>
      </c>
      <c r="J574" t="s">
        <v>905</v>
      </c>
      <c r="K574" s="22">
        <v>19</v>
      </c>
      <c r="L574" s="24" t="s">
        <v>246</v>
      </c>
      <c r="M574" s="22" t="s">
        <v>16</v>
      </c>
      <c r="N574" t="s">
        <v>240</v>
      </c>
      <c r="P574" s="23">
        <v>254</v>
      </c>
      <c r="Q574" s="13">
        <v>44386</v>
      </c>
      <c r="R574" s="13"/>
      <c r="S574" s="23">
        <v>0</v>
      </c>
      <c r="T574" s="23">
        <v>0</v>
      </c>
      <c r="U574">
        <f t="shared" si="5"/>
        <v>0</v>
      </c>
      <c r="V574" s="23">
        <v>0</v>
      </c>
      <c r="W574">
        <v>0</v>
      </c>
      <c r="X574">
        <v>0</v>
      </c>
      <c r="Y574" s="23">
        <v>0</v>
      </c>
      <c r="Z574">
        <v>0</v>
      </c>
      <c r="AA574" s="23">
        <v>0</v>
      </c>
      <c r="AB574">
        <v>0</v>
      </c>
    </row>
    <row r="575" spans="1:28" x14ac:dyDescent="0.25">
      <c r="A575">
        <v>594</v>
      </c>
      <c r="B575" t="s">
        <v>926</v>
      </c>
      <c r="C575" t="s">
        <v>904</v>
      </c>
      <c r="D575">
        <v>12</v>
      </c>
      <c r="F575" s="21">
        <v>53.356357520000003</v>
      </c>
      <c r="G575" s="21">
        <v>-6.2578083099999997</v>
      </c>
      <c r="H575" t="s">
        <v>83</v>
      </c>
      <c r="I575" s="13">
        <v>44383</v>
      </c>
      <c r="J575" t="s">
        <v>905</v>
      </c>
      <c r="K575" s="22">
        <v>19</v>
      </c>
      <c r="L575" s="22" t="s">
        <v>239</v>
      </c>
      <c r="M575" s="22" t="s">
        <v>16</v>
      </c>
      <c r="N575" t="s">
        <v>240</v>
      </c>
      <c r="P575" s="23">
        <v>287</v>
      </c>
      <c r="Q575" s="13">
        <v>44390</v>
      </c>
      <c r="R575" s="13"/>
      <c r="S575" s="23">
        <v>0</v>
      </c>
      <c r="T575" s="23">
        <v>0</v>
      </c>
      <c r="U575">
        <f t="shared" si="5"/>
        <v>0</v>
      </c>
      <c r="V575" s="23">
        <v>0</v>
      </c>
      <c r="W575">
        <v>0</v>
      </c>
      <c r="X575">
        <v>0</v>
      </c>
      <c r="Y575" s="23">
        <v>0</v>
      </c>
      <c r="Z575">
        <v>0</v>
      </c>
      <c r="AA575" s="23">
        <v>0</v>
      </c>
      <c r="AB575">
        <v>0</v>
      </c>
    </row>
    <row r="576" spans="1:28" x14ac:dyDescent="0.25">
      <c r="A576">
        <v>595</v>
      </c>
      <c r="B576" t="s">
        <v>927</v>
      </c>
      <c r="C576" t="s">
        <v>904</v>
      </c>
      <c r="D576">
        <v>12</v>
      </c>
      <c r="F576" s="21">
        <v>53.356486799999999</v>
      </c>
      <c r="G576" s="21">
        <v>-6.2578918000000003</v>
      </c>
      <c r="H576" t="s">
        <v>83</v>
      </c>
      <c r="I576" s="13">
        <v>44383</v>
      </c>
      <c r="J576" t="s">
        <v>905</v>
      </c>
      <c r="K576" s="22">
        <v>18</v>
      </c>
      <c r="L576" s="24" t="s">
        <v>239</v>
      </c>
      <c r="M576" s="22" t="s">
        <v>16</v>
      </c>
      <c r="N576" t="s">
        <v>240</v>
      </c>
      <c r="P576" s="23">
        <v>242</v>
      </c>
      <c r="Q576" s="13">
        <v>44390</v>
      </c>
      <c r="R576" s="13"/>
      <c r="S576" s="23">
        <v>0</v>
      </c>
      <c r="T576" s="23">
        <v>0</v>
      </c>
      <c r="U576">
        <f t="shared" si="5"/>
        <v>0</v>
      </c>
      <c r="V576" s="23">
        <v>0</v>
      </c>
      <c r="W576">
        <v>0</v>
      </c>
      <c r="X576">
        <v>0</v>
      </c>
      <c r="Y576" s="23">
        <v>0</v>
      </c>
      <c r="Z576">
        <v>0</v>
      </c>
      <c r="AA576" s="23">
        <v>0</v>
      </c>
      <c r="AB576">
        <v>0</v>
      </c>
    </row>
    <row r="577" spans="1:28" x14ac:dyDescent="0.25">
      <c r="A577">
        <v>596</v>
      </c>
      <c r="B577" t="s">
        <v>928</v>
      </c>
      <c r="C577" t="s">
        <v>904</v>
      </c>
      <c r="D577">
        <v>12</v>
      </c>
      <c r="F577" s="21">
        <v>53.356599709999998</v>
      </c>
      <c r="G577" s="21">
        <v>-6.2577377299999997</v>
      </c>
      <c r="H577" t="s">
        <v>83</v>
      </c>
      <c r="I577" s="13">
        <v>44383</v>
      </c>
      <c r="J577" t="s">
        <v>905</v>
      </c>
      <c r="K577" s="22">
        <v>18</v>
      </c>
      <c r="L577" s="22" t="s">
        <v>239</v>
      </c>
      <c r="M577" s="22" t="s">
        <v>16</v>
      </c>
      <c r="N577" t="s">
        <v>240</v>
      </c>
      <c r="P577" s="23">
        <v>231</v>
      </c>
      <c r="Q577" s="13">
        <v>44390</v>
      </c>
      <c r="R577" s="13"/>
      <c r="S577" s="23">
        <v>0</v>
      </c>
      <c r="T577" s="23">
        <v>0</v>
      </c>
      <c r="U577">
        <f t="shared" si="5"/>
        <v>0</v>
      </c>
      <c r="V577" s="23">
        <v>0</v>
      </c>
      <c r="W577">
        <v>0</v>
      </c>
      <c r="X577">
        <v>0</v>
      </c>
      <c r="Y577" s="23">
        <v>0</v>
      </c>
      <c r="Z577">
        <v>0</v>
      </c>
      <c r="AA577" s="23">
        <v>0</v>
      </c>
      <c r="AB577">
        <v>0</v>
      </c>
    </row>
    <row r="578" spans="1:28" x14ac:dyDescent="0.25">
      <c r="A578">
        <v>597</v>
      </c>
      <c r="B578" t="s">
        <v>929</v>
      </c>
      <c r="C578" t="s">
        <v>904</v>
      </c>
      <c r="D578">
        <v>12</v>
      </c>
      <c r="F578" s="21">
        <v>53.356406700000001</v>
      </c>
      <c r="G578" s="21">
        <v>-6.2578562</v>
      </c>
      <c r="H578" t="s">
        <v>83</v>
      </c>
      <c r="I578" s="13">
        <v>44383</v>
      </c>
      <c r="J578" t="s">
        <v>905</v>
      </c>
      <c r="K578" s="22">
        <v>19</v>
      </c>
      <c r="L578" s="24" t="s">
        <v>239</v>
      </c>
      <c r="M578" s="22" t="s">
        <v>16</v>
      </c>
      <c r="N578" t="s">
        <v>240</v>
      </c>
      <c r="P578" s="23">
        <v>259</v>
      </c>
      <c r="Q578" s="13">
        <v>44390</v>
      </c>
      <c r="R578" s="13"/>
      <c r="S578" s="23">
        <v>0</v>
      </c>
      <c r="T578" s="23">
        <v>0</v>
      </c>
      <c r="U578">
        <f t="shared" si="5"/>
        <v>0</v>
      </c>
      <c r="V578" s="23">
        <v>0</v>
      </c>
      <c r="W578">
        <v>0</v>
      </c>
      <c r="X578">
        <v>0</v>
      </c>
      <c r="Y578" s="23">
        <v>0</v>
      </c>
      <c r="Z578">
        <v>0</v>
      </c>
      <c r="AA578" s="23">
        <v>0</v>
      </c>
      <c r="AB578">
        <v>0</v>
      </c>
    </row>
    <row r="579" spans="1:28" x14ac:dyDescent="0.25">
      <c r="A579">
        <v>598</v>
      </c>
      <c r="B579" t="s">
        <v>930</v>
      </c>
      <c r="C579" t="s">
        <v>904</v>
      </c>
      <c r="D579">
        <v>12</v>
      </c>
      <c r="F579" s="21">
        <v>53.356611409999999</v>
      </c>
      <c r="G579" s="21">
        <v>-6.2578932399999996</v>
      </c>
      <c r="H579" t="s">
        <v>83</v>
      </c>
      <c r="I579" s="13">
        <v>44383</v>
      </c>
      <c r="J579" t="s">
        <v>905</v>
      </c>
      <c r="K579" s="22">
        <v>19</v>
      </c>
      <c r="L579" s="22" t="s">
        <v>239</v>
      </c>
      <c r="N579" s="22" t="s">
        <v>240</v>
      </c>
      <c r="P579" s="23">
        <v>316</v>
      </c>
      <c r="Q579" s="13">
        <v>44390</v>
      </c>
      <c r="R579" s="13"/>
      <c r="S579" s="23">
        <v>0</v>
      </c>
      <c r="T579" s="23">
        <v>0</v>
      </c>
      <c r="U579">
        <f t="shared" si="5"/>
        <v>0</v>
      </c>
      <c r="V579" s="23">
        <v>0</v>
      </c>
      <c r="W579">
        <v>0</v>
      </c>
      <c r="X579">
        <v>0</v>
      </c>
      <c r="Y579" s="23">
        <v>0</v>
      </c>
      <c r="Z579">
        <v>0</v>
      </c>
      <c r="AA579" s="23">
        <v>0</v>
      </c>
      <c r="AB579">
        <v>0</v>
      </c>
    </row>
    <row r="580" spans="1:28" x14ac:dyDescent="0.25">
      <c r="A580">
        <v>599</v>
      </c>
      <c r="B580" t="s">
        <v>931</v>
      </c>
      <c r="C580" t="s">
        <v>904</v>
      </c>
      <c r="D580">
        <v>12</v>
      </c>
      <c r="F580" s="21">
        <v>53.356364200000002</v>
      </c>
      <c r="G580" s="21">
        <v>-6.2577410999999996</v>
      </c>
      <c r="H580" t="s">
        <v>83</v>
      </c>
      <c r="I580" s="13">
        <v>44383</v>
      </c>
      <c r="J580" t="s">
        <v>905</v>
      </c>
      <c r="K580" s="22">
        <v>18</v>
      </c>
      <c r="L580" s="24" t="s">
        <v>239</v>
      </c>
      <c r="M580" s="22" t="s">
        <v>16</v>
      </c>
      <c r="N580" t="s">
        <v>240</v>
      </c>
      <c r="P580" s="23">
        <v>246</v>
      </c>
      <c r="Q580" s="13">
        <v>44390</v>
      </c>
      <c r="R580" s="13"/>
      <c r="S580" s="23">
        <v>0</v>
      </c>
      <c r="T580" s="23">
        <v>0</v>
      </c>
      <c r="U580">
        <f t="shared" si="5"/>
        <v>0</v>
      </c>
      <c r="V580" s="23">
        <v>0</v>
      </c>
      <c r="W580">
        <v>0</v>
      </c>
      <c r="X580">
        <v>0</v>
      </c>
      <c r="Y580" s="23">
        <v>0</v>
      </c>
      <c r="Z580">
        <v>0</v>
      </c>
      <c r="AA580" s="23">
        <v>0</v>
      </c>
      <c r="AB580">
        <v>0</v>
      </c>
    </row>
    <row r="581" spans="1:28" x14ac:dyDescent="0.25">
      <c r="A581">
        <v>600</v>
      </c>
      <c r="B581" t="s">
        <v>932</v>
      </c>
      <c r="C581" t="s">
        <v>904</v>
      </c>
      <c r="D581">
        <v>12</v>
      </c>
      <c r="F581" s="21">
        <v>53.356621670000003</v>
      </c>
      <c r="G581" s="21">
        <v>-6.2579528</v>
      </c>
      <c r="H581" t="s">
        <v>83</v>
      </c>
      <c r="I581" s="13">
        <v>44383</v>
      </c>
      <c r="J581" t="s">
        <v>905</v>
      </c>
      <c r="K581" s="22">
        <v>19</v>
      </c>
      <c r="L581" s="22" t="s">
        <v>246</v>
      </c>
      <c r="M581" s="22" t="s">
        <v>16</v>
      </c>
      <c r="N581" t="s">
        <v>240</v>
      </c>
      <c r="P581" s="23">
        <v>209</v>
      </c>
      <c r="Q581" s="13">
        <v>44386</v>
      </c>
      <c r="R581" s="13"/>
      <c r="S581" s="23">
        <v>0</v>
      </c>
      <c r="T581" s="23">
        <v>0</v>
      </c>
      <c r="U581">
        <f t="shared" si="5"/>
        <v>0</v>
      </c>
      <c r="V581" s="23">
        <v>0</v>
      </c>
      <c r="W581">
        <v>0</v>
      </c>
      <c r="X581">
        <v>0</v>
      </c>
      <c r="Y581" s="23">
        <v>0</v>
      </c>
      <c r="Z581">
        <v>0</v>
      </c>
      <c r="AA581" s="23">
        <v>0</v>
      </c>
      <c r="AB581">
        <v>0</v>
      </c>
    </row>
    <row r="582" spans="1:28" x14ac:dyDescent="0.25">
      <c r="A582">
        <v>601</v>
      </c>
      <c r="B582" t="s">
        <v>933</v>
      </c>
      <c r="C582" t="s">
        <v>904</v>
      </c>
      <c r="D582">
        <v>12</v>
      </c>
      <c r="F582" s="21">
        <v>53.356355999999998</v>
      </c>
      <c r="G582" s="21">
        <v>-6.2574316000000003</v>
      </c>
      <c r="H582" t="s">
        <v>83</v>
      </c>
      <c r="I582" s="13">
        <v>44383</v>
      </c>
      <c r="J582" t="s">
        <v>905</v>
      </c>
      <c r="K582" s="22">
        <v>18</v>
      </c>
      <c r="L582" s="24" t="s">
        <v>239</v>
      </c>
      <c r="M582" s="22" t="s">
        <v>16</v>
      </c>
      <c r="N582" t="s">
        <v>240</v>
      </c>
      <c r="P582" s="23">
        <v>288</v>
      </c>
      <c r="Q582" s="13">
        <v>44386</v>
      </c>
      <c r="R582" s="13"/>
      <c r="S582" s="23">
        <v>0</v>
      </c>
      <c r="T582" s="23">
        <v>0</v>
      </c>
      <c r="U582">
        <f t="shared" si="5"/>
        <v>0</v>
      </c>
      <c r="V582" s="23">
        <v>0</v>
      </c>
      <c r="W582">
        <v>0</v>
      </c>
      <c r="X582">
        <v>0</v>
      </c>
      <c r="Y582" s="23">
        <v>0</v>
      </c>
      <c r="Z582">
        <v>0</v>
      </c>
      <c r="AA582" s="23">
        <v>0</v>
      </c>
      <c r="AB582">
        <v>0</v>
      </c>
    </row>
    <row r="583" spans="1:28" x14ac:dyDescent="0.25">
      <c r="A583">
        <v>604</v>
      </c>
      <c r="B583" t="s">
        <v>934</v>
      </c>
      <c r="C583" t="s">
        <v>935</v>
      </c>
      <c r="D583">
        <v>3</v>
      </c>
      <c r="E583" t="s">
        <v>936</v>
      </c>
      <c r="F583">
        <v>53.342230402424399</v>
      </c>
      <c r="G583">
        <v>-6.2211775981743402</v>
      </c>
      <c r="H583" t="s">
        <v>43</v>
      </c>
      <c r="I583" s="13">
        <v>44481</v>
      </c>
      <c r="J583" t="s">
        <v>937</v>
      </c>
      <c r="K583">
        <v>14</v>
      </c>
      <c r="L583" t="s">
        <v>246</v>
      </c>
      <c r="M583" t="s">
        <v>16</v>
      </c>
      <c r="N583" t="s">
        <v>240</v>
      </c>
      <c r="O583" t="s">
        <v>240</v>
      </c>
      <c r="P583">
        <v>201</v>
      </c>
      <c r="Q583" s="13">
        <v>44497</v>
      </c>
      <c r="R583" s="13"/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  <c r="Z583">
        <v>0</v>
      </c>
      <c r="AA583">
        <v>0</v>
      </c>
      <c r="AB583">
        <v>0</v>
      </c>
    </row>
    <row r="584" spans="1:28" x14ac:dyDescent="0.25">
      <c r="A584">
        <v>605</v>
      </c>
      <c r="B584" t="s">
        <v>938</v>
      </c>
      <c r="C584" t="s">
        <v>935</v>
      </c>
      <c r="D584">
        <v>3</v>
      </c>
      <c r="E584">
        <v>1</v>
      </c>
      <c r="F584">
        <v>53.342129999999997</v>
      </c>
      <c r="G584">
        <v>-6.2244700000000002</v>
      </c>
      <c r="H584" t="s">
        <v>21</v>
      </c>
      <c r="I584" s="13">
        <v>44481</v>
      </c>
      <c r="J584" t="s">
        <v>937</v>
      </c>
      <c r="K584">
        <v>15</v>
      </c>
      <c r="L584" t="s">
        <v>239</v>
      </c>
      <c r="M584" t="s">
        <v>240</v>
      </c>
      <c r="N584" t="s">
        <v>240</v>
      </c>
      <c r="O584" t="s">
        <v>16</v>
      </c>
      <c r="P584">
        <v>306</v>
      </c>
      <c r="Q584" s="13">
        <v>44482</v>
      </c>
      <c r="R584" s="13"/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0</v>
      </c>
      <c r="Z584">
        <v>0</v>
      </c>
      <c r="AA584">
        <v>0</v>
      </c>
      <c r="AB584">
        <v>0</v>
      </c>
    </row>
    <row r="585" spans="1:28" x14ac:dyDescent="0.25">
      <c r="A585">
        <v>606</v>
      </c>
      <c r="B585" t="s">
        <v>939</v>
      </c>
      <c r="C585" t="s">
        <v>935</v>
      </c>
      <c r="D585">
        <v>3</v>
      </c>
      <c r="E585">
        <v>2</v>
      </c>
      <c r="F585">
        <v>53.342109999999998</v>
      </c>
      <c r="G585">
        <v>-6.2246899999999998</v>
      </c>
      <c r="H585" t="s">
        <v>21</v>
      </c>
      <c r="I585" s="13">
        <v>44481</v>
      </c>
      <c r="J585" t="s">
        <v>937</v>
      </c>
      <c r="K585">
        <v>14</v>
      </c>
      <c r="L585" t="s">
        <v>246</v>
      </c>
      <c r="M585" t="s">
        <v>240</v>
      </c>
      <c r="N585" t="s">
        <v>240</v>
      </c>
      <c r="O585" t="s">
        <v>16</v>
      </c>
      <c r="P585">
        <v>207</v>
      </c>
      <c r="Q585" s="13">
        <v>44495</v>
      </c>
      <c r="R585" s="13"/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0</v>
      </c>
      <c r="AA585">
        <v>0</v>
      </c>
      <c r="AB585">
        <v>0</v>
      </c>
    </row>
    <row r="586" spans="1:28" x14ac:dyDescent="0.25">
      <c r="A586">
        <v>607</v>
      </c>
      <c r="B586" t="s">
        <v>940</v>
      </c>
      <c r="C586" t="s">
        <v>935</v>
      </c>
      <c r="D586">
        <v>3</v>
      </c>
      <c r="E586">
        <v>3</v>
      </c>
      <c r="F586">
        <v>53.342289999999998</v>
      </c>
      <c r="G586">
        <v>-6.2245100000000004</v>
      </c>
      <c r="H586" t="s">
        <v>21</v>
      </c>
      <c r="I586" s="13">
        <v>44481</v>
      </c>
      <c r="J586" t="s">
        <v>937</v>
      </c>
      <c r="K586">
        <v>14</v>
      </c>
      <c r="L586" t="s">
        <v>246</v>
      </c>
      <c r="M586" t="s">
        <v>240</v>
      </c>
      <c r="N586" t="s">
        <v>240</v>
      </c>
      <c r="O586" t="s">
        <v>16</v>
      </c>
      <c r="P586">
        <v>391</v>
      </c>
      <c r="Q586" s="13">
        <v>44496</v>
      </c>
      <c r="R586" s="13"/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Z586">
        <v>0</v>
      </c>
      <c r="AA586">
        <v>0</v>
      </c>
      <c r="AB586">
        <v>0</v>
      </c>
    </row>
    <row r="587" spans="1:28" x14ac:dyDescent="0.25">
      <c r="A587">
        <v>608</v>
      </c>
      <c r="B587" t="s">
        <v>941</v>
      </c>
      <c r="C587" t="s">
        <v>935</v>
      </c>
      <c r="D587">
        <v>3</v>
      </c>
      <c r="E587">
        <v>4</v>
      </c>
      <c r="F587">
        <v>53.342039999999997</v>
      </c>
      <c r="G587">
        <v>-6.2241099999999996</v>
      </c>
      <c r="H587" t="s">
        <v>21</v>
      </c>
      <c r="I587" s="13">
        <v>44481</v>
      </c>
      <c r="J587" t="s">
        <v>937</v>
      </c>
      <c r="K587">
        <v>14</v>
      </c>
      <c r="L587" t="s">
        <v>239</v>
      </c>
      <c r="M587" t="s">
        <v>240</v>
      </c>
      <c r="N587" t="s">
        <v>240</v>
      </c>
      <c r="O587" t="s">
        <v>240</v>
      </c>
      <c r="P587">
        <v>116</v>
      </c>
      <c r="Q587" s="13">
        <v>44503</v>
      </c>
      <c r="R587" s="13"/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0</v>
      </c>
      <c r="Z587">
        <v>0</v>
      </c>
      <c r="AA587">
        <v>0</v>
      </c>
      <c r="AB587">
        <v>0</v>
      </c>
    </row>
    <row r="588" spans="1:28" x14ac:dyDescent="0.25">
      <c r="A588">
        <v>609</v>
      </c>
      <c r="B588" t="s">
        <v>942</v>
      </c>
      <c r="C588" t="s">
        <v>935</v>
      </c>
      <c r="D588">
        <v>3</v>
      </c>
      <c r="E588">
        <v>5</v>
      </c>
      <c r="F588">
        <v>53.34196</v>
      </c>
      <c r="G588">
        <v>-6.2243599999999999</v>
      </c>
      <c r="H588" t="s">
        <v>21</v>
      </c>
      <c r="I588" s="13">
        <v>44481</v>
      </c>
      <c r="J588" t="s">
        <v>937</v>
      </c>
      <c r="K588">
        <v>13</v>
      </c>
      <c r="L588" t="s">
        <v>246</v>
      </c>
      <c r="M588" t="s">
        <v>240</v>
      </c>
      <c r="N588" t="s">
        <v>240</v>
      </c>
      <c r="O588" t="s">
        <v>16</v>
      </c>
      <c r="P588">
        <v>115</v>
      </c>
      <c r="Q588" s="13">
        <v>44503</v>
      </c>
      <c r="R588" s="13"/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0</v>
      </c>
    </row>
    <row r="589" spans="1:28" x14ac:dyDescent="0.25">
      <c r="A589">
        <v>610</v>
      </c>
      <c r="B589" t="s">
        <v>943</v>
      </c>
      <c r="C589" t="s">
        <v>935</v>
      </c>
      <c r="D589">
        <v>3</v>
      </c>
      <c r="E589">
        <v>6</v>
      </c>
      <c r="F589">
        <v>53.342149999999997</v>
      </c>
      <c r="G589">
        <v>-6.2242499999999996</v>
      </c>
      <c r="H589" t="s">
        <v>21</v>
      </c>
      <c r="I589" s="13">
        <v>44481</v>
      </c>
      <c r="J589" t="s">
        <v>937</v>
      </c>
      <c r="K589">
        <v>14</v>
      </c>
      <c r="L589" t="s">
        <v>239</v>
      </c>
      <c r="M589" t="s">
        <v>240</v>
      </c>
      <c r="N589" t="s">
        <v>240</v>
      </c>
      <c r="O589" t="s">
        <v>16</v>
      </c>
      <c r="P589">
        <v>251</v>
      </c>
      <c r="Q589" s="13">
        <v>44498</v>
      </c>
      <c r="R589" s="13"/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0</v>
      </c>
      <c r="AA589">
        <v>0</v>
      </c>
      <c r="AB589">
        <v>0</v>
      </c>
    </row>
    <row r="590" spans="1:28" x14ac:dyDescent="0.25">
      <c r="A590">
        <v>611</v>
      </c>
      <c r="B590" t="s">
        <v>944</v>
      </c>
      <c r="C590" t="s">
        <v>935</v>
      </c>
      <c r="D590">
        <v>3</v>
      </c>
      <c r="E590">
        <v>7</v>
      </c>
      <c r="F590">
        <v>53.342140000000001</v>
      </c>
      <c r="G590">
        <v>-6.22403</v>
      </c>
      <c r="H590" t="s">
        <v>21</v>
      </c>
      <c r="I590" s="13">
        <v>44481</v>
      </c>
      <c r="J590" t="s">
        <v>937</v>
      </c>
      <c r="K590">
        <v>14</v>
      </c>
      <c r="L590" t="s">
        <v>246</v>
      </c>
      <c r="M590" t="s">
        <v>240</v>
      </c>
      <c r="N590" t="s">
        <v>240</v>
      </c>
      <c r="O590" t="s">
        <v>16</v>
      </c>
      <c r="P590">
        <v>232</v>
      </c>
      <c r="Q590" s="13">
        <v>44503</v>
      </c>
      <c r="R590" s="13"/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  <c r="Z590">
        <v>0</v>
      </c>
      <c r="AA590">
        <v>0</v>
      </c>
      <c r="AB590">
        <v>0</v>
      </c>
    </row>
    <row r="591" spans="1:28" x14ac:dyDescent="0.25">
      <c r="A591">
        <v>612</v>
      </c>
      <c r="B591" t="s">
        <v>945</v>
      </c>
      <c r="C591" t="s">
        <v>935</v>
      </c>
      <c r="D591">
        <v>3</v>
      </c>
      <c r="E591">
        <v>9</v>
      </c>
      <c r="F591">
        <v>53.341889999999999</v>
      </c>
      <c r="G591">
        <v>-6.2246600000000001</v>
      </c>
      <c r="H591" t="s">
        <v>21</v>
      </c>
      <c r="I591" s="13">
        <v>44481</v>
      </c>
      <c r="J591" t="s">
        <v>937</v>
      </c>
      <c r="K591">
        <v>14</v>
      </c>
      <c r="L591" t="s">
        <v>246</v>
      </c>
      <c r="M591" t="s">
        <v>240</v>
      </c>
      <c r="N591" t="s">
        <v>240</v>
      </c>
      <c r="O591" t="s">
        <v>16</v>
      </c>
      <c r="P591">
        <v>267</v>
      </c>
      <c r="Q591" s="13">
        <v>44559</v>
      </c>
      <c r="R591" s="13"/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  <c r="Y591">
        <v>0</v>
      </c>
      <c r="Z591">
        <v>0</v>
      </c>
      <c r="AA591">
        <v>0</v>
      </c>
      <c r="AB591">
        <v>0</v>
      </c>
    </row>
    <row r="592" spans="1:28" x14ac:dyDescent="0.25">
      <c r="A592">
        <v>613</v>
      </c>
      <c r="B592" t="s">
        <v>946</v>
      </c>
      <c r="C592" t="s">
        <v>935</v>
      </c>
      <c r="D592">
        <v>3</v>
      </c>
      <c r="E592">
        <v>10</v>
      </c>
      <c r="F592">
        <v>53.342149999999997</v>
      </c>
      <c r="G592">
        <v>-6.2247599999999998</v>
      </c>
      <c r="H592" t="s">
        <v>21</v>
      </c>
      <c r="I592" s="13">
        <v>44481</v>
      </c>
      <c r="J592" t="s">
        <v>937</v>
      </c>
      <c r="K592">
        <v>14</v>
      </c>
      <c r="L592" t="s">
        <v>246</v>
      </c>
      <c r="M592" t="s">
        <v>240</v>
      </c>
      <c r="N592" t="s">
        <v>240</v>
      </c>
      <c r="O592" t="s">
        <v>16</v>
      </c>
      <c r="P592">
        <v>234</v>
      </c>
      <c r="Q592" s="13">
        <v>44488</v>
      </c>
      <c r="R592" s="13"/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0</v>
      </c>
      <c r="Z592">
        <v>0</v>
      </c>
      <c r="AA592">
        <v>0</v>
      </c>
      <c r="AB592">
        <v>0</v>
      </c>
    </row>
    <row r="593" spans="1:28" x14ac:dyDescent="0.25">
      <c r="A593">
        <v>614</v>
      </c>
      <c r="B593" t="s">
        <v>947</v>
      </c>
      <c r="C593" t="s">
        <v>935</v>
      </c>
      <c r="D593">
        <v>3</v>
      </c>
      <c r="E593">
        <v>0</v>
      </c>
      <c r="F593">
        <v>53.342061857487998</v>
      </c>
      <c r="G593">
        <v>-6.2238421081633604</v>
      </c>
      <c r="H593" t="s">
        <v>43</v>
      </c>
      <c r="I593" s="13">
        <v>44481</v>
      </c>
      <c r="J593" t="s">
        <v>937</v>
      </c>
      <c r="K593">
        <v>15</v>
      </c>
      <c r="L593" t="s">
        <v>239</v>
      </c>
      <c r="M593" t="s">
        <v>16</v>
      </c>
      <c r="N593" t="s">
        <v>240</v>
      </c>
      <c r="O593" t="s">
        <v>240</v>
      </c>
      <c r="P593">
        <v>303</v>
      </c>
      <c r="Q593" s="13">
        <v>44483</v>
      </c>
      <c r="R593" s="13"/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0</v>
      </c>
      <c r="Z593">
        <v>0</v>
      </c>
      <c r="AA593">
        <v>0</v>
      </c>
      <c r="AB593">
        <v>0</v>
      </c>
    </row>
    <row r="594" spans="1:28" x14ac:dyDescent="0.25">
      <c r="A594">
        <v>615</v>
      </c>
      <c r="B594" t="s">
        <v>948</v>
      </c>
      <c r="C594" t="s">
        <v>935</v>
      </c>
      <c r="D594">
        <v>3</v>
      </c>
      <c r="E594">
        <v>1</v>
      </c>
      <c r="F594">
        <v>53.341996961248</v>
      </c>
      <c r="G594">
        <v>-6.2239189549881901</v>
      </c>
      <c r="H594" t="s">
        <v>43</v>
      </c>
      <c r="I594" s="13">
        <v>44481</v>
      </c>
      <c r="J594" t="s">
        <v>937</v>
      </c>
      <c r="K594">
        <v>15</v>
      </c>
      <c r="L594" t="s">
        <v>239</v>
      </c>
      <c r="M594" t="s">
        <v>16</v>
      </c>
      <c r="N594" t="s">
        <v>240</v>
      </c>
      <c r="O594" t="s">
        <v>240</v>
      </c>
      <c r="P594">
        <v>218</v>
      </c>
      <c r="Q594" s="13">
        <v>44483</v>
      </c>
      <c r="R594" s="13"/>
      <c r="S594">
        <v>0</v>
      </c>
      <c r="T594">
        <v>0</v>
      </c>
      <c r="U594">
        <v>0</v>
      </c>
      <c r="V594">
        <v>0</v>
      </c>
      <c r="W594">
        <v>0</v>
      </c>
      <c r="X594">
        <v>0</v>
      </c>
      <c r="Y594">
        <v>0</v>
      </c>
      <c r="Z594">
        <v>0</v>
      </c>
      <c r="AA594">
        <v>0</v>
      </c>
      <c r="AB594">
        <v>0</v>
      </c>
    </row>
    <row r="595" spans="1:28" x14ac:dyDescent="0.25">
      <c r="A595">
        <v>616</v>
      </c>
      <c r="B595" t="s">
        <v>949</v>
      </c>
      <c r="C595" t="s">
        <v>935</v>
      </c>
      <c r="D595">
        <v>3</v>
      </c>
      <c r="E595" t="s">
        <v>950</v>
      </c>
      <c r="F595">
        <v>53.342223440020298</v>
      </c>
      <c r="G595">
        <v>-6.2211028064398199</v>
      </c>
      <c r="H595" t="s">
        <v>43</v>
      </c>
      <c r="I595" s="13">
        <v>44481</v>
      </c>
      <c r="J595" t="s">
        <v>937</v>
      </c>
      <c r="K595">
        <v>14</v>
      </c>
      <c r="L595" t="s">
        <v>239</v>
      </c>
      <c r="M595" t="s">
        <v>16</v>
      </c>
      <c r="N595" t="s">
        <v>240</v>
      </c>
      <c r="O595" t="s">
        <v>240</v>
      </c>
      <c r="P595">
        <v>277</v>
      </c>
      <c r="Q595" s="13">
        <v>44484</v>
      </c>
      <c r="R595" s="13"/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  <c r="AA595">
        <v>0</v>
      </c>
      <c r="AB595">
        <v>0</v>
      </c>
    </row>
    <row r="596" spans="1:28" x14ac:dyDescent="0.25">
      <c r="A596">
        <v>617</v>
      </c>
      <c r="B596" t="s">
        <v>951</v>
      </c>
      <c r="C596" t="s">
        <v>935</v>
      </c>
      <c r="D596">
        <v>3</v>
      </c>
      <c r="E596" t="s">
        <v>952</v>
      </c>
      <c r="F596">
        <v>53.342218040432797</v>
      </c>
      <c r="G596">
        <v>-6.2212266041997104</v>
      </c>
      <c r="H596" t="s">
        <v>43</v>
      </c>
      <c r="I596" s="13">
        <v>44481</v>
      </c>
      <c r="J596" t="s">
        <v>937</v>
      </c>
      <c r="K596">
        <v>14</v>
      </c>
      <c r="L596" t="s">
        <v>239</v>
      </c>
      <c r="M596" t="s">
        <v>16</v>
      </c>
      <c r="N596" t="s">
        <v>240</v>
      </c>
      <c r="O596" t="s">
        <v>240</v>
      </c>
      <c r="P596">
        <v>236</v>
      </c>
      <c r="Q596" s="13">
        <v>44498</v>
      </c>
      <c r="R596" s="13"/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  <c r="Z596">
        <v>0</v>
      </c>
      <c r="AA596">
        <v>0</v>
      </c>
      <c r="AB596">
        <v>0</v>
      </c>
    </row>
    <row r="597" spans="1:28" x14ac:dyDescent="0.25">
      <c r="A597">
        <v>618</v>
      </c>
      <c r="B597" t="s">
        <v>953</v>
      </c>
      <c r="C597" t="s">
        <v>935</v>
      </c>
      <c r="D597">
        <v>3</v>
      </c>
      <c r="E597" t="s">
        <v>954</v>
      </c>
      <c r="F597">
        <v>53.342226999672398</v>
      </c>
      <c r="G597">
        <v>-6.2213385895928699</v>
      </c>
      <c r="H597" t="s">
        <v>43</v>
      </c>
      <c r="I597" s="13">
        <v>44481</v>
      </c>
      <c r="J597" t="s">
        <v>937</v>
      </c>
      <c r="K597">
        <v>15</v>
      </c>
      <c r="L597" t="s">
        <v>239</v>
      </c>
      <c r="M597" t="s">
        <v>16</v>
      </c>
      <c r="N597" t="s">
        <v>240</v>
      </c>
      <c r="O597" t="s">
        <v>240</v>
      </c>
      <c r="P597">
        <v>209</v>
      </c>
      <c r="Q597" s="13">
        <v>44503</v>
      </c>
      <c r="R597" s="13"/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>
        <v>0</v>
      </c>
      <c r="AB597">
        <v>0</v>
      </c>
    </row>
    <row r="598" spans="1:28" x14ac:dyDescent="0.25">
      <c r="A598">
        <v>619</v>
      </c>
      <c r="B598" t="s">
        <v>955</v>
      </c>
      <c r="C598" t="s">
        <v>935</v>
      </c>
      <c r="D598">
        <v>3</v>
      </c>
      <c r="E598" t="s">
        <v>956</v>
      </c>
      <c r="F598">
        <v>53.342225630742803</v>
      </c>
      <c r="G598">
        <v>-6.2212982214146502</v>
      </c>
      <c r="H598" t="s">
        <v>43</v>
      </c>
      <c r="I598" s="13">
        <v>44481</v>
      </c>
      <c r="J598" t="s">
        <v>937</v>
      </c>
      <c r="K598">
        <v>15</v>
      </c>
      <c r="L598" t="s">
        <v>239</v>
      </c>
      <c r="M598" t="s">
        <v>16</v>
      </c>
      <c r="N598" t="s">
        <v>240</v>
      </c>
      <c r="O598" t="s">
        <v>240</v>
      </c>
      <c r="P598">
        <v>218</v>
      </c>
      <c r="Q598" s="13">
        <v>44496</v>
      </c>
      <c r="R598" s="13"/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  <c r="Z598">
        <v>0</v>
      </c>
      <c r="AA598">
        <v>0</v>
      </c>
      <c r="AB598">
        <v>0</v>
      </c>
    </row>
    <row r="599" spans="1:28" x14ac:dyDescent="0.25">
      <c r="A599">
        <v>620</v>
      </c>
      <c r="B599" t="s">
        <v>957</v>
      </c>
      <c r="C599" t="s">
        <v>935</v>
      </c>
      <c r="D599">
        <v>3</v>
      </c>
      <c r="E599" t="s">
        <v>958</v>
      </c>
      <c r="F599">
        <v>53.342242514039199</v>
      </c>
      <c r="G599">
        <v>-6.2212115566105304</v>
      </c>
      <c r="H599" t="s">
        <v>43</v>
      </c>
      <c r="I599" s="13">
        <v>44481</v>
      </c>
      <c r="J599" t="s">
        <v>937</v>
      </c>
      <c r="K599">
        <v>14</v>
      </c>
      <c r="L599" t="s">
        <v>239</v>
      </c>
      <c r="M599" t="s">
        <v>16</v>
      </c>
      <c r="N599" t="s">
        <v>240</v>
      </c>
      <c r="O599" t="s">
        <v>240</v>
      </c>
      <c r="P599">
        <v>205</v>
      </c>
      <c r="Q599" s="13">
        <v>44490</v>
      </c>
      <c r="R599" s="13"/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0</v>
      </c>
      <c r="AA599">
        <v>0</v>
      </c>
      <c r="AB599">
        <v>0</v>
      </c>
    </row>
    <row r="600" spans="1:28" x14ac:dyDescent="0.25">
      <c r="A600">
        <v>621</v>
      </c>
      <c r="B600" t="s">
        <v>959</v>
      </c>
      <c r="C600" t="s">
        <v>935</v>
      </c>
      <c r="D600">
        <v>3</v>
      </c>
      <c r="E600" t="s">
        <v>960</v>
      </c>
      <c r="F600">
        <v>53.342251928633303</v>
      </c>
      <c r="G600">
        <v>-6.2213218155998096</v>
      </c>
      <c r="H600" t="s">
        <v>43</v>
      </c>
      <c r="I600" s="13">
        <v>44481</v>
      </c>
      <c r="J600" t="s">
        <v>937</v>
      </c>
      <c r="K600">
        <v>14</v>
      </c>
      <c r="L600" t="s">
        <v>239</v>
      </c>
      <c r="M600" t="s">
        <v>16</v>
      </c>
      <c r="N600" t="s">
        <v>240</v>
      </c>
      <c r="O600" t="s">
        <v>240</v>
      </c>
      <c r="P600">
        <v>144</v>
      </c>
      <c r="Q600" s="13">
        <v>44495</v>
      </c>
      <c r="R600" s="13"/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  <c r="Z600">
        <v>0</v>
      </c>
      <c r="AA600">
        <v>0</v>
      </c>
      <c r="AB600">
        <v>0</v>
      </c>
    </row>
    <row r="601" spans="1:28" x14ac:dyDescent="0.25">
      <c r="A601">
        <v>622</v>
      </c>
      <c r="B601" t="s">
        <v>961</v>
      </c>
      <c r="C601" t="s">
        <v>935</v>
      </c>
      <c r="D601">
        <v>3</v>
      </c>
      <c r="E601" t="s">
        <v>962</v>
      </c>
      <c r="F601">
        <v>53.342222589075</v>
      </c>
      <c r="G601">
        <v>-6.2211391246015202</v>
      </c>
      <c r="H601" t="s">
        <v>43</v>
      </c>
      <c r="I601" s="13">
        <v>44481</v>
      </c>
      <c r="J601" t="s">
        <v>937</v>
      </c>
      <c r="K601">
        <v>14</v>
      </c>
      <c r="L601" t="s">
        <v>239</v>
      </c>
      <c r="M601" t="s">
        <v>16</v>
      </c>
      <c r="N601" t="s">
        <v>240</v>
      </c>
      <c r="O601" t="s">
        <v>240</v>
      </c>
      <c r="P601">
        <v>303</v>
      </c>
      <c r="Q601" s="13">
        <v>44496</v>
      </c>
      <c r="R601" s="13"/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Z601">
        <v>0</v>
      </c>
      <c r="AA601">
        <v>0</v>
      </c>
      <c r="AB601">
        <v>0</v>
      </c>
    </row>
    <row r="602" spans="1:28" x14ac:dyDescent="0.25">
      <c r="A602">
        <v>623</v>
      </c>
      <c r="B602" t="s">
        <v>963</v>
      </c>
      <c r="C602" t="s">
        <v>935</v>
      </c>
      <c r="D602">
        <v>3</v>
      </c>
      <c r="E602" t="s">
        <v>964</v>
      </c>
      <c r="F602">
        <v>53.342246161610497</v>
      </c>
      <c r="G602">
        <v>-6.2212765344506904</v>
      </c>
      <c r="H602" t="s">
        <v>43</v>
      </c>
      <c r="I602" s="13">
        <v>44481</v>
      </c>
      <c r="J602" t="s">
        <v>937</v>
      </c>
      <c r="K602">
        <v>14</v>
      </c>
      <c r="L602" t="s">
        <v>239</v>
      </c>
      <c r="M602" t="s">
        <v>16</v>
      </c>
      <c r="N602" t="s">
        <v>240</v>
      </c>
      <c r="O602" t="s">
        <v>240</v>
      </c>
      <c r="P602">
        <v>280</v>
      </c>
      <c r="Q602" s="13">
        <v>44498</v>
      </c>
      <c r="R602" s="13"/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0</v>
      </c>
    </row>
    <row r="603" spans="1:28" x14ac:dyDescent="0.25">
      <c r="A603">
        <v>624</v>
      </c>
      <c r="B603" t="s">
        <v>965</v>
      </c>
      <c r="C603" t="s">
        <v>935</v>
      </c>
      <c r="D603">
        <v>3</v>
      </c>
      <c r="E603">
        <v>2</v>
      </c>
      <c r="F603">
        <v>53.341991045922903</v>
      </c>
      <c r="G603">
        <v>-6.2239811491413404</v>
      </c>
      <c r="H603" t="s">
        <v>43</v>
      </c>
      <c r="I603" s="13">
        <v>44481</v>
      </c>
      <c r="J603" t="s">
        <v>937</v>
      </c>
      <c r="K603">
        <v>15</v>
      </c>
      <c r="L603" t="s">
        <v>239</v>
      </c>
      <c r="M603" t="s">
        <v>16</v>
      </c>
      <c r="N603" t="s">
        <v>240</v>
      </c>
      <c r="O603" t="s">
        <v>240</v>
      </c>
      <c r="P603">
        <v>182</v>
      </c>
      <c r="Q603" s="13">
        <v>44490</v>
      </c>
      <c r="R603" s="13"/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  <c r="AA603">
        <v>0</v>
      </c>
      <c r="AB603">
        <v>0</v>
      </c>
    </row>
    <row r="604" spans="1:28" x14ac:dyDescent="0.25">
      <c r="A604">
        <v>625</v>
      </c>
      <c r="B604" t="s">
        <v>966</v>
      </c>
      <c r="C604" t="s">
        <v>935</v>
      </c>
      <c r="D604">
        <v>3</v>
      </c>
      <c r="E604">
        <v>3</v>
      </c>
      <c r="F604">
        <v>53.342018626015602</v>
      </c>
      <c r="G604">
        <v>-6.2238915775001296</v>
      </c>
      <c r="H604" t="s">
        <v>43</v>
      </c>
      <c r="I604" s="13">
        <v>44481</v>
      </c>
      <c r="J604" t="s">
        <v>937</v>
      </c>
      <c r="K604">
        <v>15</v>
      </c>
      <c r="L604" t="s">
        <v>239</v>
      </c>
      <c r="M604" t="s">
        <v>16</v>
      </c>
      <c r="N604" t="s">
        <v>240</v>
      </c>
      <c r="O604" t="s">
        <v>240</v>
      </c>
      <c r="P604">
        <v>249</v>
      </c>
      <c r="Q604" s="13">
        <v>44488</v>
      </c>
      <c r="R604" s="13"/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0</v>
      </c>
      <c r="Z604">
        <v>0</v>
      </c>
      <c r="AA604">
        <v>0</v>
      </c>
      <c r="AB604">
        <v>0</v>
      </c>
    </row>
    <row r="605" spans="1:28" x14ac:dyDescent="0.25">
      <c r="A605">
        <v>626</v>
      </c>
      <c r="B605" t="s">
        <v>967</v>
      </c>
      <c r="C605" t="s">
        <v>935</v>
      </c>
      <c r="D605">
        <v>3</v>
      </c>
      <c r="E605">
        <v>4</v>
      </c>
      <c r="F605">
        <v>53.342034628731099</v>
      </c>
      <c r="G605">
        <v>-6.22392604330817</v>
      </c>
      <c r="H605" t="s">
        <v>43</v>
      </c>
      <c r="I605" s="13">
        <v>44481</v>
      </c>
      <c r="J605" t="s">
        <v>937</v>
      </c>
      <c r="K605">
        <v>15</v>
      </c>
      <c r="L605" t="s">
        <v>239</v>
      </c>
      <c r="M605" t="s">
        <v>16</v>
      </c>
      <c r="N605" t="s">
        <v>240</v>
      </c>
      <c r="O605" t="s">
        <v>240</v>
      </c>
      <c r="P605">
        <v>292</v>
      </c>
      <c r="Q605" s="13">
        <v>44488</v>
      </c>
      <c r="R605" s="13"/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0</v>
      </c>
      <c r="AA605">
        <v>0</v>
      </c>
      <c r="AB605">
        <v>0</v>
      </c>
    </row>
    <row r="606" spans="1:28" x14ac:dyDescent="0.25">
      <c r="A606">
        <v>627</v>
      </c>
      <c r="B606" t="s">
        <v>968</v>
      </c>
      <c r="C606" t="s">
        <v>935</v>
      </c>
      <c r="D606">
        <v>3</v>
      </c>
      <c r="E606">
        <v>5</v>
      </c>
      <c r="F606">
        <v>53.342011835533398</v>
      </c>
      <c r="G606">
        <v>-6.2239583503314897</v>
      </c>
      <c r="H606" t="s">
        <v>43</v>
      </c>
      <c r="I606" s="13">
        <v>44481</v>
      </c>
      <c r="J606" t="s">
        <v>937</v>
      </c>
      <c r="K606">
        <v>15</v>
      </c>
      <c r="L606" t="s">
        <v>239</v>
      </c>
      <c r="M606" t="s">
        <v>16</v>
      </c>
      <c r="N606" t="s">
        <v>240</v>
      </c>
      <c r="O606" t="s">
        <v>240</v>
      </c>
      <c r="P606">
        <v>232</v>
      </c>
      <c r="Q606" s="13">
        <v>44496</v>
      </c>
      <c r="R606" s="13"/>
      <c r="S606">
        <v>0</v>
      </c>
      <c r="T606">
        <v>0</v>
      </c>
      <c r="U606">
        <v>0</v>
      </c>
      <c r="V606">
        <v>0</v>
      </c>
      <c r="W606">
        <v>0</v>
      </c>
      <c r="X606">
        <v>0</v>
      </c>
      <c r="Y606">
        <v>0</v>
      </c>
      <c r="Z606">
        <v>0</v>
      </c>
      <c r="AA606">
        <v>0</v>
      </c>
      <c r="AB606">
        <v>0</v>
      </c>
    </row>
    <row r="607" spans="1:28" x14ac:dyDescent="0.25">
      <c r="A607">
        <v>628</v>
      </c>
      <c r="B607" t="s">
        <v>969</v>
      </c>
      <c r="C607" t="s">
        <v>935</v>
      </c>
      <c r="D607">
        <v>3</v>
      </c>
      <c r="E607">
        <v>6</v>
      </c>
      <c r="F607">
        <v>53.342048869965403</v>
      </c>
      <c r="G607">
        <v>-6.2238160836076801</v>
      </c>
      <c r="H607" t="s">
        <v>43</v>
      </c>
      <c r="I607" s="13">
        <v>44481</v>
      </c>
      <c r="J607" t="s">
        <v>937</v>
      </c>
      <c r="K607">
        <v>15</v>
      </c>
      <c r="L607" t="s">
        <v>239</v>
      </c>
      <c r="M607" t="s">
        <v>16</v>
      </c>
      <c r="N607" t="s">
        <v>240</v>
      </c>
      <c r="O607" t="s">
        <v>240</v>
      </c>
      <c r="P607">
        <v>263</v>
      </c>
      <c r="Q607" s="13">
        <v>44488</v>
      </c>
      <c r="R607" s="13"/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  <c r="Y607">
        <v>0</v>
      </c>
      <c r="Z607">
        <v>0</v>
      </c>
      <c r="AA607">
        <v>0</v>
      </c>
      <c r="AB607">
        <v>0</v>
      </c>
    </row>
    <row r="608" spans="1:28" x14ac:dyDescent="0.25">
      <c r="A608">
        <v>629</v>
      </c>
      <c r="B608" t="s">
        <v>970</v>
      </c>
      <c r="C608" t="s">
        <v>935</v>
      </c>
      <c r="D608">
        <v>3</v>
      </c>
      <c r="E608">
        <v>7</v>
      </c>
      <c r="F608">
        <v>53.342082190541603</v>
      </c>
      <c r="G608">
        <v>-6.2238343570136401</v>
      </c>
      <c r="H608" t="s">
        <v>43</v>
      </c>
      <c r="I608" s="13">
        <v>44481</v>
      </c>
      <c r="J608" t="s">
        <v>937</v>
      </c>
      <c r="K608">
        <v>15</v>
      </c>
      <c r="L608" t="s">
        <v>239</v>
      </c>
      <c r="M608" t="s">
        <v>16</v>
      </c>
      <c r="N608" t="s">
        <v>240</v>
      </c>
      <c r="O608" t="s">
        <v>16</v>
      </c>
      <c r="P608">
        <v>267</v>
      </c>
      <c r="Q608" s="13">
        <v>44483</v>
      </c>
      <c r="R608" s="13"/>
      <c r="S608">
        <v>0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0</v>
      </c>
      <c r="Z608">
        <v>0</v>
      </c>
      <c r="AA608">
        <v>0</v>
      </c>
      <c r="AB608">
        <v>0</v>
      </c>
    </row>
    <row r="609" spans="1:28" x14ac:dyDescent="0.25">
      <c r="A609">
        <v>630</v>
      </c>
      <c r="B609" t="s">
        <v>971</v>
      </c>
      <c r="C609" t="s">
        <v>935</v>
      </c>
      <c r="D609">
        <v>3</v>
      </c>
      <c r="E609">
        <v>8</v>
      </c>
      <c r="F609">
        <v>53.341949398920903</v>
      </c>
      <c r="G609">
        <v>-6.2239944587220997</v>
      </c>
      <c r="H609" t="s">
        <v>43</v>
      </c>
      <c r="I609" s="13">
        <v>44481</v>
      </c>
      <c r="J609" t="s">
        <v>937</v>
      </c>
      <c r="K609">
        <v>15</v>
      </c>
      <c r="L609" t="s">
        <v>239</v>
      </c>
      <c r="M609" t="s">
        <v>16</v>
      </c>
      <c r="N609" t="s">
        <v>240</v>
      </c>
      <c r="O609" t="s">
        <v>240</v>
      </c>
      <c r="P609">
        <v>178</v>
      </c>
      <c r="Q609" s="13">
        <v>44487</v>
      </c>
      <c r="R609" s="13"/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  <c r="Z609">
        <v>0</v>
      </c>
      <c r="AA609">
        <v>0</v>
      </c>
      <c r="AB609">
        <v>0</v>
      </c>
    </row>
    <row r="610" spans="1:28" x14ac:dyDescent="0.25">
      <c r="A610">
        <v>631</v>
      </c>
      <c r="B610" t="s">
        <v>972</v>
      </c>
      <c r="C610" t="s">
        <v>935</v>
      </c>
      <c r="D610">
        <v>3</v>
      </c>
      <c r="E610">
        <v>9</v>
      </c>
      <c r="F610">
        <v>53.3420329078496</v>
      </c>
      <c r="G610">
        <v>-6.2238428661688996</v>
      </c>
      <c r="H610" t="s">
        <v>43</v>
      </c>
      <c r="I610" s="13">
        <v>44481</v>
      </c>
      <c r="J610" t="s">
        <v>937</v>
      </c>
      <c r="K610">
        <v>15</v>
      </c>
      <c r="L610" t="s">
        <v>239</v>
      </c>
      <c r="M610" t="s">
        <v>16</v>
      </c>
      <c r="N610" t="s">
        <v>240</v>
      </c>
      <c r="O610" t="s">
        <v>240</v>
      </c>
      <c r="P610">
        <v>308</v>
      </c>
      <c r="Q610" s="13">
        <v>44484</v>
      </c>
      <c r="R610" s="13"/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0</v>
      </c>
      <c r="AA610">
        <v>0</v>
      </c>
      <c r="AB610">
        <v>0</v>
      </c>
    </row>
    <row r="611" spans="1:28" x14ac:dyDescent="0.25">
      <c r="A611">
        <v>632</v>
      </c>
      <c r="B611" t="s">
        <v>973</v>
      </c>
      <c r="C611" t="s">
        <v>935</v>
      </c>
      <c r="D611">
        <v>3</v>
      </c>
      <c r="E611" t="s">
        <v>974</v>
      </c>
      <c r="F611">
        <v>53.342951221453298</v>
      </c>
      <c r="G611">
        <v>-6.2231591005134703</v>
      </c>
      <c r="H611" t="s">
        <v>83</v>
      </c>
      <c r="I611" s="13">
        <v>44481</v>
      </c>
      <c r="J611" t="s">
        <v>937</v>
      </c>
      <c r="K611">
        <v>15</v>
      </c>
      <c r="L611" t="s">
        <v>239</v>
      </c>
      <c r="M611" t="s">
        <v>16</v>
      </c>
      <c r="N611" t="s">
        <v>240</v>
      </c>
      <c r="O611" t="s">
        <v>240</v>
      </c>
      <c r="P611">
        <v>161</v>
      </c>
      <c r="Q611" s="13">
        <v>44495</v>
      </c>
      <c r="R611" s="13"/>
      <c r="S611">
        <v>0</v>
      </c>
      <c r="T611">
        <v>0</v>
      </c>
      <c r="U611">
        <v>0</v>
      </c>
      <c r="V611">
        <v>0</v>
      </c>
      <c r="W611">
        <v>0</v>
      </c>
      <c r="X611">
        <v>0</v>
      </c>
      <c r="Y611">
        <v>0</v>
      </c>
      <c r="Z611">
        <v>0</v>
      </c>
      <c r="AA611">
        <v>0</v>
      </c>
      <c r="AB611">
        <v>0</v>
      </c>
    </row>
    <row r="612" spans="1:28" x14ac:dyDescent="0.25">
      <c r="A612">
        <v>633</v>
      </c>
      <c r="B612" t="s">
        <v>975</v>
      </c>
      <c r="C612" t="s">
        <v>935</v>
      </c>
      <c r="D612">
        <v>3</v>
      </c>
      <c r="E612" t="s">
        <v>976</v>
      </c>
      <c r="F612">
        <v>53.342934251410902</v>
      </c>
      <c r="G612">
        <v>-6.2231379043058004</v>
      </c>
      <c r="H612" t="s">
        <v>83</v>
      </c>
      <c r="I612" s="13">
        <v>44481</v>
      </c>
      <c r="J612" t="s">
        <v>937</v>
      </c>
      <c r="K612">
        <v>14</v>
      </c>
      <c r="L612" t="s">
        <v>239</v>
      </c>
      <c r="M612" t="s">
        <v>16</v>
      </c>
      <c r="N612" t="s">
        <v>240</v>
      </c>
      <c r="O612" t="s">
        <v>240</v>
      </c>
      <c r="P612">
        <v>314</v>
      </c>
      <c r="Q612" s="13">
        <v>44484</v>
      </c>
      <c r="R612" s="13"/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  <c r="Y612">
        <v>0</v>
      </c>
      <c r="Z612">
        <v>0</v>
      </c>
      <c r="AA612">
        <v>0</v>
      </c>
      <c r="AB612">
        <v>0</v>
      </c>
    </row>
    <row r="613" spans="1:28" x14ac:dyDescent="0.25">
      <c r="A613">
        <v>634</v>
      </c>
      <c r="B613" t="s">
        <v>977</v>
      </c>
      <c r="C613" t="s">
        <v>935</v>
      </c>
      <c r="D613">
        <v>3</v>
      </c>
      <c r="E613" t="s">
        <v>978</v>
      </c>
      <c r="F613">
        <v>53.343007546271799</v>
      </c>
      <c r="G613">
        <v>-6.2229937218538103</v>
      </c>
      <c r="H613" t="s">
        <v>83</v>
      </c>
      <c r="I613" s="13">
        <v>44481</v>
      </c>
      <c r="J613" t="s">
        <v>937</v>
      </c>
      <c r="K613">
        <v>14</v>
      </c>
      <c r="L613" t="s">
        <v>239</v>
      </c>
      <c r="M613" t="s">
        <v>16</v>
      </c>
      <c r="N613" t="s">
        <v>240</v>
      </c>
      <c r="O613" t="s">
        <v>240</v>
      </c>
      <c r="P613">
        <v>197</v>
      </c>
      <c r="Q613" s="13">
        <v>44484</v>
      </c>
      <c r="R613" s="13"/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0</v>
      </c>
      <c r="AA613">
        <v>0</v>
      </c>
      <c r="AB613">
        <v>0</v>
      </c>
    </row>
    <row r="614" spans="1:28" x14ac:dyDescent="0.25">
      <c r="A614">
        <v>635</v>
      </c>
      <c r="B614" t="s">
        <v>979</v>
      </c>
      <c r="C614" t="s">
        <v>935</v>
      </c>
      <c r="D614">
        <v>3</v>
      </c>
      <c r="E614" t="s">
        <v>980</v>
      </c>
      <c r="F614">
        <v>53.3429944459117</v>
      </c>
      <c r="G614">
        <v>-6.2230410870510404</v>
      </c>
      <c r="H614" t="s">
        <v>83</v>
      </c>
      <c r="I614" s="13">
        <v>44481</v>
      </c>
      <c r="J614" t="s">
        <v>937</v>
      </c>
      <c r="K614">
        <v>14</v>
      </c>
      <c r="L614" t="s">
        <v>239</v>
      </c>
      <c r="M614" t="s">
        <v>16</v>
      </c>
      <c r="N614" t="s">
        <v>240</v>
      </c>
      <c r="O614" t="s">
        <v>240</v>
      </c>
      <c r="P614">
        <v>247</v>
      </c>
      <c r="Q614" s="13">
        <v>44497</v>
      </c>
      <c r="R614" s="13"/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0</v>
      </c>
      <c r="Z614">
        <v>0</v>
      </c>
      <c r="AA614">
        <v>0</v>
      </c>
      <c r="AB614">
        <v>0</v>
      </c>
    </row>
    <row r="615" spans="1:28" x14ac:dyDescent="0.25">
      <c r="A615">
        <v>636</v>
      </c>
      <c r="B615" t="s">
        <v>981</v>
      </c>
      <c r="C615" t="s">
        <v>935</v>
      </c>
      <c r="D615">
        <v>3</v>
      </c>
      <c r="E615" t="s">
        <v>982</v>
      </c>
      <c r="F615">
        <v>53.342966043794398</v>
      </c>
      <c r="G615">
        <v>-6.2230255933222498</v>
      </c>
      <c r="H615" t="s">
        <v>83</v>
      </c>
      <c r="I615" s="13">
        <v>44481</v>
      </c>
      <c r="J615" t="s">
        <v>937</v>
      </c>
      <c r="K615">
        <v>14</v>
      </c>
      <c r="L615" t="s">
        <v>239</v>
      </c>
      <c r="M615" t="s">
        <v>16</v>
      </c>
      <c r="N615" t="s">
        <v>240</v>
      </c>
      <c r="O615" t="s">
        <v>240</v>
      </c>
      <c r="P615">
        <v>209</v>
      </c>
      <c r="Q615" s="13">
        <v>44487</v>
      </c>
      <c r="R615" s="13"/>
      <c r="S615">
        <v>0</v>
      </c>
      <c r="T615">
        <v>0</v>
      </c>
      <c r="U615">
        <v>0</v>
      </c>
      <c r="V615">
        <v>0</v>
      </c>
      <c r="W615">
        <v>0</v>
      </c>
      <c r="X615">
        <v>0</v>
      </c>
      <c r="Y615">
        <v>0</v>
      </c>
      <c r="Z615">
        <v>0</v>
      </c>
      <c r="AA615">
        <v>0</v>
      </c>
      <c r="AB615">
        <v>0</v>
      </c>
    </row>
    <row r="616" spans="1:28" x14ac:dyDescent="0.25">
      <c r="A616">
        <v>637</v>
      </c>
      <c r="B616" t="s">
        <v>983</v>
      </c>
      <c r="C616" t="s">
        <v>935</v>
      </c>
      <c r="D616">
        <v>3</v>
      </c>
      <c r="E616" t="s">
        <v>984</v>
      </c>
      <c r="F616">
        <v>53.343035176870799</v>
      </c>
      <c r="G616">
        <v>-6.2231153792788296</v>
      </c>
      <c r="H616" t="s">
        <v>83</v>
      </c>
      <c r="I616" s="13">
        <v>44481</v>
      </c>
      <c r="J616" t="s">
        <v>937</v>
      </c>
      <c r="K616">
        <v>15</v>
      </c>
      <c r="L616" t="s">
        <v>239</v>
      </c>
      <c r="M616" t="s">
        <v>16</v>
      </c>
      <c r="N616" t="s">
        <v>240</v>
      </c>
      <c r="O616" t="s">
        <v>240</v>
      </c>
      <c r="P616">
        <v>239</v>
      </c>
      <c r="Q616" s="13">
        <v>44490</v>
      </c>
      <c r="R616" s="13"/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0</v>
      </c>
      <c r="Z616">
        <v>0</v>
      </c>
      <c r="AA616">
        <v>0</v>
      </c>
      <c r="AB616">
        <v>0</v>
      </c>
    </row>
    <row r="617" spans="1:28" x14ac:dyDescent="0.25">
      <c r="A617">
        <v>638</v>
      </c>
      <c r="B617" t="s">
        <v>985</v>
      </c>
      <c r="C617" t="s">
        <v>935</v>
      </c>
      <c r="D617">
        <v>3</v>
      </c>
      <c r="E617" t="s">
        <v>986</v>
      </c>
      <c r="F617">
        <v>53.342982171241196</v>
      </c>
      <c r="G617">
        <v>-6.22312386986773</v>
      </c>
      <c r="H617" t="s">
        <v>83</v>
      </c>
      <c r="I617" s="13">
        <v>44481</v>
      </c>
      <c r="J617" t="s">
        <v>937</v>
      </c>
      <c r="K617">
        <v>16</v>
      </c>
      <c r="L617" t="s">
        <v>239</v>
      </c>
      <c r="M617" t="s">
        <v>16</v>
      </c>
      <c r="N617" t="s">
        <v>240</v>
      </c>
      <c r="O617" t="s">
        <v>240</v>
      </c>
      <c r="P617">
        <v>253</v>
      </c>
      <c r="Q617" s="13">
        <v>44483</v>
      </c>
      <c r="R617" s="13"/>
      <c r="S617">
        <v>0</v>
      </c>
      <c r="T617">
        <v>0</v>
      </c>
      <c r="U617">
        <v>0</v>
      </c>
      <c r="V617">
        <v>0</v>
      </c>
      <c r="W617">
        <v>0</v>
      </c>
      <c r="X617">
        <v>0</v>
      </c>
      <c r="Y617">
        <v>0</v>
      </c>
      <c r="Z617">
        <v>0</v>
      </c>
      <c r="AA617">
        <v>0</v>
      </c>
      <c r="AB617">
        <v>0</v>
      </c>
    </row>
    <row r="618" spans="1:28" x14ac:dyDescent="0.25">
      <c r="A618">
        <v>639</v>
      </c>
      <c r="B618" t="s">
        <v>987</v>
      </c>
      <c r="C618" t="s">
        <v>935</v>
      </c>
      <c r="D618">
        <v>3</v>
      </c>
      <c r="E618" t="s">
        <v>988</v>
      </c>
      <c r="F618">
        <v>53.342930848959902</v>
      </c>
      <c r="G618">
        <v>-6.2230095249394202</v>
      </c>
      <c r="H618" t="s">
        <v>83</v>
      </c>
      <c r="I618" s="13">
        <v>44481</v>
      </c>
      <c r="J618" t="s">
        <v>937</v>
      </c>
      <c r="K618">
        <v>14</v>
      </c>
      <c r="L618" t="s">
        <v>239</v>
      </c>
      <c r="M618" t="s">
        <v>16</v>
      </c>
      <c r="N618" t="s">
        <v>240</v>
      </c>
      <c r="O618" t="s">
        <v>240</v>
      </c>
      <c r="P618">
        <v>194</v>
      </c>
      <c r="Q618" s="13">
        <v>44487</v>
      </c>
      <c r="R618" s="13"/>
      <c r="S618">
        <v>0</v>
      </c>
      <c r="T618">
        <v>0</v>
      </c>
      <c r="U618">
        <v>0</v>
      </c>
      <c r="V618">
        <v>0</v>
      </c>
      <c r="W618">
        <v>0</v>
      </c>
      <c r="X618">
        <v>0</v>
      </c>
      <c r="Y618">
        <v>0</v>
      </c>
      <c r="Z618">
        <v>0</v>
      </c>
      <c r="AA618">
        <v>0</v>
      </c>
      <c r="AB618">
        <v>0</v>
      </c>
    </row>
    <row r="619" spans="1:28" x14ac:dyDescent="0.25">
      <c r="A619">
        <v>640</v>
      </c>
      <c r="B619" t="s">
        <v>989</v>
      </c>
      <c r="C619" t="s">
        <v>935</v>
      </c>
      <c r="D619">
        <v>3</v>
      </c>
      <c r="E619" t="s">
        <v>990</v>
      </c>
      <c r="F619">
        <v>53.343012008643399</v>
      </c>
      <c r="G619">
        <v>-6.2230555821757196</v>
      </c>
      <c r="H619" t="s">
        <v>83</v>
      </c>
      <c r="I619" s="13">
        <v>44481</v>
      </c>
      <c r="J619" t="s">
        <v>937</v>
      </c>
      <c r="K619">
        <v>15</v>
      </c>
      <c r="L619" t="s">
        <v>239</v>
      </c>
      <c r="M619" t="s">
        <v>16</v>
      </c>
      <c r="N619" t="s">
        <v>240</v>
      </c>
      <c r="O619" t="s">
        <v>240</v>
      </c>
      <c r="P619">
        <v>305</v>
      </c>
      <c r="Q619" s="13">
        <v>44484</v>
      </c>
      <c r="R619" s="13"/>
      <c r="S619">
        <v>0</v>
      </c>
      <c r="T619">
        <v>0</v>
      </c>
      <c r="U619">
        <v>0</v>
      </c>
      <c r="V619">
        <v>0</v>
      </c>
      <c r="W619">
        <v>0</v>
      </c>
      <c r="X619">
        <v>0</v>
      </c>
      <c r="Y619">
        <v>0</v>
      </c>
      <c r="Z619">
        <v>0</v>
      </c>
      <c r="AA619">
        <v>0</v>
      </c>
      <c r="AB619">
        <v>0</v>
      </c>
    </row>
    <row r="620" spans="1:28" x14ac:dyDescent="0.25">
      <c r="A620">
        <v>641</v>
      </c>
      <c r="B620" s="25" t="s">
        <v>991</v>
      </c>
      <c r="C620" s="25" t="s">
        <v>935</v>
      </c>
      <c r="D620" s="25">
        <v>3</v>
      </c>
      <c r="E620" s="25" t="s">
        <v>992</v>
      </c>
      <c r="F620" s="25">
        <v>53.343034677903702</v>
      </c>
      <c r="G620" s="25">
        <v>-6.2231946746128504</v>
      </c>
      <c r="H620" s="25" t="s">
        <v>83</v>
      </c>
      <c r="I620" s="26">
        <v>44481</v>
      </c>
      <c r="J620" s="25" t="s">
        <v>937</v>
      </c>
      <c r="K620" s="25">
        <v>14</v>
      </c>
      <c r="L620" s="25" t="s">
        <v>239</v>
      </c>
      <c r="M620" s="25" t="s">
        <v>16</v>
      </c>
      <c r="N620" s="25" t="s">
        <v>240</v>
      </c>
      <c r="O620" s="25" t="s">
        <v>240</v>
      </c>
      <c r="P620" s="25">
        <v>231</v>
      </c>
      <c r="Q620" s="26">
        <v>44484</v>
      </c>
      <c r="R620" s="26"/>
      <c r="S620" s="25">
        <v>0</v>
      </c>
      <c r="T620" s="25">
        <v>0</v>
      </c>
      <c r="U620" s="25">
        <v>0</v>
      </c>
      <c r="V620" s="25">
        <v>0</v>
      </c>
      <c r="W620" s="25">
        <v>0</v>
      </c>
      <c r="X620" s="25">
        <v>0</v>
      </c>
      <c r="Y620" s="25">
        <v>0</v>
      </c>
      <c r="Z620" s="25">
        <v>0</v>
      </c>
      <c r="AA620" s="25">
        <v>0</v>
      </c>
      <c r="AB620">
        <v>0</v>
      </c>
    </row>
    <row r="621" spans="1:28" x14ac:dyDescent="0.25">
      <c r="A621">
        <v>642</v>
      </c>
      <c r="B621" t="s">
        <v>993</v>
      </c>
      <c r="C621" t="s">
        <v>994</v>
      </c>
      <c r="D621">
        <v>3</v>
      </c>
      <c r="E621">
        <v>2</v>
      </c>
      <c r="F621">
        <v>53.34234</v>
      </c>
      <c r="G621">
        <v>-6.2253999999999996</v>
      </c>
      <c r="H621" t="s">
        <v>5</v>
      </c>
      <c r="I621" s="13">
        <v>44481</v>
      </c>
      <c r="J621" t="s">
        <v>937</v>
      </c>
      <c r="K621">
        <v>14</v>
      </c>
      <c r="L621" t="s">
        <v>239</v>
      </c>
      <c r="M621" t="s">
        <v>16</v>
      </c>
      <c r="N621" t="s">
        <v>240</v>
      </c>
      <c r="O621" t="s">
        <v>240</v>
      </c>
      <c r="P621">
        <v>391</v>
      </c>
      <c r="Q621" s="13">
        <v>44490</v>
      </c>
      <c r="R621" s="13"/>
      <c r="S621">
        <v>0</v>
      </c>
      <c r="T621">
        <v>0</v>
      </c>
      <c r="U621">
        <v>0</v>
      </c>
      <c r="V621">
        <v>0</v>
      </c>
      <c r="W621">
        <v>0</v>
      </c>
      <c r="X621">
        <v>0</v>
      </c>
      <c r="Y621">
        <v>0</v>
      </c>
      <c r="Z621">
        <v>0</v>
      </c>
      <c r="AA621">
        <v>0</v>
      </c>
      <c r="AB621">
        <v>0</v>
      </c>
    </row>
    <row r="622" spans="1:28" x14ac:dyDescent="0.25">
      <c r="A622">
        <v>643</v>
      </c>
      <c r="B622" t="s">
        <v>995</v>
      </c>
      <c r="C622" t="s">
        <v>994</v>
      </c>
      <c r="D622">
        <v>3</v>
      </c>
      <c r="E622">
        <v>5</v>
      </c>
      <c r="F622">
        <v>53.342269999999999</v>
      </c>
      <c r="G622">
        <v>-6.2251700000000003</v>
      </c>
      <c r="H622" t="s">
        <v>5</v>
      </c>
      <c r="I622" s="13">
        <v>44481</v>
      </c>
      <c r="J622" t="s">
        <v>937</v>
      </c>
      <c r="K622">
        <v>14</v>
      </c>
      <c r="L622" t="s">
        <v>246</v>
      </c>
      <c r="M622" t="s">
        <v>240</v>
      </c>
      <c r="N622" t="s">
        <v>240</v>
      </c>
      <c r="O622" t="s">
        <v>16</v>
      </c>
      <c r="P622">
        <v>257</v>
      </c>
      <c r="Q622" s="13">
        <v>44503</v>
      </c>
      <c r="R622" s="13"/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>
        <v>0</v>
      </c>
      <c r="AB622">
        <v>0</v>
      </c>
    </row>
    <row r="623" spans="1:28" x14ac:dyDescent="0.25">
      <c r="A623">
        <v>644</v>
      </c>
      <c r="B623" t="s">
        <v>996</v>
      </c>
      <c r="C623" t="s">
        <v>994</v>
      </c>
      <c r="D623">
        <v>3</v>
      </c>
      <c r="E623">
        <v>8</v>
      </c>
      <c r="F623">
        <v>53.342239999999997</v>
      </c>
      <c r="G623">
        <v>-6.2252299999999998</v>
      </c>
      <c r="H623" t="s">
        <v>5</v>
      </c>
      <c r="I623" s="13">
        <v>44481</v>
      </c>
      <c r="J623" t="s">
        <v>937</v>
      </c>
      <c r="K623">
        <v>14</v>
      </c>
      <c r="L623" t="s">
        <v>239</v>
      </c>
      <c r="M623" t="s">
        <v>240</v>
      </c>
      <c r="N623" t="s">
        <v>240</v>
      </c>
      <c r="O623" t="s">
        <v>16</v>
      </c>
      <c r="P623">
        <v>281</v>
      </c>
      <c r="Q623" s="13">
        <v>44490</v>
      </c>
      <c r="R623" s="13"/>
      <c r="S623">
        <v>0</v>
      </c>
      <c r="T623">
        <v>0</v>
      </c>
      <c r="U623">
        <v>0</v>
      </c>
      <c r="V623">
        <v>0</v>
      </c>
      <c r="W623">
        <v>0</v>
      </c>
      <c r="X623">
        <v>0</v>
      </c>
      <c r="Y623">
        <v>0</v>
      </c>
      <c r="Z623">
        <v>0</v>
      </c>
      <c r="AA623">
        <v>0</v>
      </c>
      <c r="AB623">
        <v>0</v>
      </c>
    </row>
    <row r="624" spans="1:28" x14ac:dyDescent="0.25">
      <c r="A624">
        <v>645</v>
      </c>
      <c r="B624" t="s">
        <v>997</v>
      </c>
      <c r="C624" t="s">
        <v>994</v>
      </c>
      <c r="D624">
        <v>3</v>
      </c>
      <c r="E624">
        <v>9</v>
      </c>
      <c r="F624">
        <v>53.342379999999999</v>
      </c>
      <c r="G624">
        <v>-6.22485</v>
      </c>
      <c r="H624" t="s">
        <v>5</v>
      </c>
      <c r="I624" s="13">
        <v>44481</v>
      </c>
      <c r="J624" t="s">
        <v>937</v>
      </c>
      <c r="K624">
        <v>13</v>
      </c>
      <c r="L624" t="s">
        <v>239</v>
      </c>
      <c r="M624" t="s">
        <v>240</v>
      </c>
      <c r="N624" t="s">
        <v>240</v>
      </c>
      <c r="O624" t="s">
        <v>16</v>
      </c>
      <c r="P624">
        <v>285</v>
      </c>
      <c r="Q624" s="13">
        <v>44487</v>
      </c>
      <c r="R624" s="13"/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0</v>
      </c>
    </row>
    <row r="625" spans="1:28" x14ac:dyDescent="0.25">
      <c r="A625">
        <v>646</v>
      </c>
      <c r="B625" t="s">
        <v>998</v>
      </c>
      <c r="C625" t="s">
        <v>999</v>
      </c>
      <c r="D625">
        <v>3</v>
      </c>
      <c r="E625">
        <v>1</v>
      </c>
      <c r="F625">
        <v>53.34281</v>
      </c>
      <c r="G625">
        <v>-6.2168000000000001</v>
      </c>
      <c r="H625" t="s">
        <v>5</v>
      </c>
      <c r="I625" s="13">
        <v>44481</v>
      </c>
      <c r="J625" t="s">
        <v>937</v>
      </c>
      <c r="K625">
        <v>16</v>
      </c>
      <c r="L625" t="s">
        <v>246</v>
      </c>
      <c r="M625" t="s">
        <v>240</v>
      </c>
      <c r="N625" t="s">
        <v>240</v>
      </c>
      <c r="O625" t="s">
        <v>16</v>
      </c>
      <c r="P625">
        <v>255</v>
      </c>
      <c r="Q625" s="13">
        <v>44496</v>
      </c>
      <c r="R625" s="13"/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  <c r="Z625">
        <v>0</v>
      </c>
      <c r="AA625">
        <v>0</v>
      </c>
      <c r="AB625">
        <v>0</v>
      </c>
    </row>
    <row r="626" spans="1:28" x14ac:dyDescent="0.25">
      <c r="A626">
        <v>647</v>
      </c>
      <c r="B626" t="s">
        <v>1000</v>
      </c>
      <c r="C626" t="s">
        <v>999</v>
      </c>
      <c r="D626">
        <v>3</v>
      </c>
      <c r="E626">
        <v>3</v>
      </c>
      <c r="F626">
        <v>53.342509999999997</v>
      </c>
      <c r="G626">
        <v>-6.2171900000000004</v>
      </c>
      <c r="H626" t="s">
        <v>5</v>
      </c>
      <c r="I626" s="13">
        <v>44481</v>
      </c>
      <c r="J626" t="s">
        <v>937</v>
      </c>
      <c r="K626">
        <v>14</v>
      </c>
      <c r="L626" t="s">
        <v>239</v>
      </c>
      <c r="M626" t="s">
        <v>240</v>
      </c>
      <c r="N626" t="s">
        <v>240</v>
      </c>
      <c r="O626" t="s">
        <v>16</v>
      </c>
      <c r="P626">
        <v>313</v>
      </c>
      <c r="Q626" s="13">
        <v>44487</v>
      </c>
      <c r="R626" s="13"/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  <c r="AA626">
        <v>0</v>
      </c>
      <c r="AB626">
        <v>0</v>
      </c>
    </row>
    <row r="627" spans="1:28" x14ac:dyDescent="0.25">
      <c r="A627">
        <v>648</v>
      </c>
      <c r="B627" t="s">
        <v>1001</v>
      </c>
      <c r="C627" t="s">
        <v>999</v>
      </c>
      <c r="D627">
        <v>3</v>
      </c>
      <c r="E627">
        <v>5</v>
      </c>
      <c r="F627">
        <v>53.342680000000001</v>
      </c>
      <c r="G627">
        <v>-6.2168799999999997</v>
      </c>
      <c r="H627" t="s">
        <v>5</v>
      </c>
      <c r="I627" s="13">
        <v>44481</v>
      </c>
      <c r="J627" t="s">
        <v>937</v>
      </c>
      <c r="K627">
        <v>14</v>
      </c>
      <c r="L627" t="s">
        <v>239</v>
      </c>
      <c r="M627" t="s">
        <v>240</v>
      </c>
      <c r="N627" t="s">
        <v>240</v>
      </c>
      <c r="O627" t="s">
        <v>16</v>
      </c>
      <c r="P627">
        <v>221</v>
      </c>
      <c r="Q627" s="13">
        <v>44495</v>
      </c>
      <c r="R627" s="13"/>
      <c r="S627">
        <v>0</v>
      </c>
      <c r="T627">
        <v>0</v>
      </c>
      <c r="U627">
        <v>0</v>
      </c>
      <c r="V627">
        <v>0</v>
      </c>
      <c r="W627">
        <v>0</v>
      </c>
      <c r="X627">
        <v>0</v>
      </c>
      <c r="Y627">
        <v>0</v>
      </c>
      <c r="Z627">
        <v>0</v>
      </c>
      <c r="AA627">
        <v>0</v>
      </c>
      <c r="AB627">
        <v>0</v>
      </c>
    </row>
    <row r="628" spans="1:28" x14ac:dyDescent="0.25">
      <c r="A628">
        <v>649</v>
      </c>
      <c r="B628" t="s">
        <v>1002</v>
      </c>
      <c r="C628" t="s">
        <v>999</v>
      </c>
      <c r="D628">
        <v>3</v>
      </c>
      <c r="E628">
        <v>6</v>
      </c>
      <c r="F628">
        <v>53.342759999999998</v>
      </c>
      <c r="G628">
        <v>-6.2166399999999999</v>
      </c>
      <c r="H628" t="s">
        <v>5</v>
      </c>
      <c r="I628" s="13">
        <v>44481</v>
      </c>
      <c r="J628" t="s">
        <v>937</v>
      </c>
      <c r="K628">
        <v>14</v>
      </c>
      <c r="L628" t="s">
        <v>239</v>
      </c>
      <c r="M628" t="s">
        <v>240</v>
      </c>
      <c r="N628" t="s">
        <v>16</v>
      </c>
      <c r="O628" t="s">
        <v>240</v>
      </c>
      <c r="P628">
        <v>324</v>
      </c>
      <c r="Q628" s="13">
        <v>44490</v>
      </c>
      <c r="R628" s="13"/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0</v>
      </c>
      <c r="AA628">
        <v>0</v>
      </c>
      <c r="AB628">
        <v>0</v>
      </c>
    </row>
    <row r="629" spans="1:28" x14ac:dyDescent="0.25">
      <c r="A629">
        <v>650</v>
      </c>
      <c r="B629" t="s">
        <v>1003</v>
      </c>
      <c r="C629" t="s">
        <v>999</v>
      </c>
      <c r="D629">
        <v>3</v>
      </c>
      <c r="E629">
        <v>7</v>
      </c>
      <c r="F629">
        <v>53.342680000000001</v>
      </c>
      <c r="G629">
        <v>-6.21706</v>
      </c>
      <c r="H629" t="s">
        <v>5</v>
      </c>
      <c r="I629" s="13">
        <v>44481</v>
      </c>
      <c r="J629" t="s">
        <v>937</v>
      </c>
      <c r="K629">
        <v>14</v>
      </c>
      <c r="L629" t="s">
        <v>246</v>
      </c>
      <c r="M629" t="s">
        <v>240</v>
      </c>
      <c r="N629" t="s">
        <v>240</v>
      </c>
      <c r="O629" t="s">
        <v>240</v>
      </c>
      <c r="P629">
        <v>311</v>
      </c>
      <c r="Q629" s="13">
        <v>44497</v>
      </c>
      <c r="R629" s="13"/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0</v>
      </c>
      <c r="AA629">
        <v>0</v>
      </c>
      <c r="AB629">
        <v>0</v>
      </c>
    </row>
    <row r="630" spans="1:28" x14ac:dyDescent="0.25">
      <c r="A630">
        <v>651</v>
      </c>
      <c r="B630" t="s">
        <v>1004</v>
      </c>
      <c r="C630" t="s">
        <v>999</v>
      </c>
      <c r="D630">
        <v>3</v>
      </c>
      <c r="E630">
        <v>8</v>
      </c>
      <c r="F630">
        <v>53.342680000000001</v>
      </c>
      <c r="G630">
        <v>-6.2170800000000002</v>
      </c>
      <c r="H630" t="s">
        <v>5</v>
      </c>
      <c r="I630" s="13">
        <v>44481</v>
      </c>
      <c r="J630" t="s">
        <v>937</v>
      </c>
      <c r="K630">
        <v>15</v>
      </c>
      <c r="L630" t="s">
        <v>246</v>
      </c>
      <c r="M630" t="s">
        <v>240</v>
      </c>
      <c r="N630" t="s">
        <v>240</v>
      </c>
      <c r="O630" t="s">
        <v>16</v>
      </c>
      <c r="P630">
        <v>283</v>
      </c>
      <c r="Q630" s="13">
        <v>44488</v>
      </c>
      <c r="R630" s="13"/>
      <c r="S630">
        <v>0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0</v>
      </c>
      <c r="AA630">
        <v>0</v>
      </c>
      <c r="AB630">
        <v>0</v>
      </c>
    </row>
    <row r="631" spans="1:28" x14ac:dyDescent="0.25">
      <c r="A631">
        <v>652</v>
      </c>
      <c r="B631" t="s">
        <v>1005</v>
      </c>
      <c r="C631" t="s">
        <v>999</v>
      </c>
      <c r="D631">
        <v>3</v>
      </c>
      <c r="E631">
        <v>10</v>
      </c>
      <c r="F631">
        <v>53.342509999999997</v>
      </c>
      <c r="G631">
        <v>-6.21699</v>
      </c>
      <c r="H631" t="s">
        <v>5</v>
      </c>
      <c r="I631" s="13">
        <v>44481</v>
      </c>
      <c r="J631" t="s">
        <v>937</v>
      </c>
      <c r="K631">
        <v>14</v>
      </c>
      <c r="L631" t="s">
        <v>239</v>
      </c>
      <c r="M631" t="s">
        <v>240</v>
      </c>
      <c r="N631" t="s">
        <v>16</v>
      </c>
      <c r="O631" t="s">
        <v>16</v>
      </c>
      <c r="P631">
        <v>306</v>
      </c>
      <c r="Q631" s="13">
        <v>44483</v>
      </c>
      <c r="R631" s="13"/>
      <c r="S631">
        <v>0</v>
      </c>
      <c r="T631">
        <v>0</v>
      </c>
      <c r="U631">
        <v>0</v>
      </c>
      <c r="V631">
        <v>0</v>
      </c>
      <c r="W631">
        <v>0</v>
      </c>
      <c r="X631">
        <v>0</v>
      </c>
      <c r="Y631">
        <v>0</v>
      </c>
      <c r="Z631">
        <v>0</v>
      </c>
      <c r="AA631">
        <v>0</v>
      </c>
      <c r="AB631">
        <v>0</v>
      </c>
    </row>
    <row r="632" spans="1:28" x14ac:dyDescent="0.25">
      <c r="A632">
        <v>653</v>
      </c>
      <c r="B632" t="s">
        <v>1006</v>
      </c>
      <c r="C632" t="s">
        <v>1007</v>
      </c>
      <c r="D632">
        <v>3</v>
      </c>
      <c r="E632">
        <v>0</v>
      </c>
      <c r="F632">
        <v>53.342296063154002</v>
      </c>
      <c r="G632">
        <v>-6.2253250003626297</v>
      </c>
      <c r="H632" t="s">
        <v>5</v>
      </c>
      <c r="I632" s="13">
        <v>44588</v>
      </c>
      <c r="J632" t="s">
        <v>937</v>
      </c>
      <c r="K632">
        <v>10</v>
      </c>
      <c r="L632" t="s">
        <v>239</v>
      </c>
      <c r="M632" t="s">
        <v>240</v>
      </c>
      <c r="N632" t="s">
        <v>240</v>
      </c>
      <c r="O632" t="s">
        <v>240</v>
      </c>
      <c r="P632" s="14">
        <v>271</v>
      </c>
      <c r="Q632" s="13">
        <v>44593</v>
      </c>
      <c r="R632" s="13"/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</v>
      </c>
      <c r="AA632">
        <v>0</v>
      </c>
      <c r="AB632">
        <v>0</v>
      </c>
    </row>
    <row r="633" spans="1:28" x14ac:dyDescent="0.25">
      <c r="A633">
        <v>654</v>
      </c>
      <c r="B633" s="15" t="s">
        <v>1008</v>
      </c>
      <c r="C633" t="s">
        <v>1007</v>
      </c>
      <c r="D633">
        <v>3</v>
      </c>
      <c r="E633" s="15">
        <v>2</v>
      </c>
      <c r="F633">
        <v>53.342384552710399</v>
      </c>
      <c r="G633">
        <v>-6.2252010878352504</v>
      </c>
      <c r="H633" t="s">
        <v>5</v>
      </c>
      <c r="I633" s="27">
        <v>44588</v>
      </c>
      <c r="J633" s="15" t="s">
        <v>937</v>
      </c>
      <c r="K633" s="15">
        <v>10</v>
      </c>
      <c r="L633" s="15" t="s">
        <v>239</v>
      </c>
      <c r="M633" s="15" t="s">
        <v>16</v>
      </c>
      <c r="N633" s="15" t="s">
        <v>240</v>
      </c>
      <c r="O633" s="15" t="s">
        <v>16</v>
      </c>
      <c r="P633" s="16">
        <v>154</v>
      </c>
      <c r="Q633" s="27">
        <v>44593</v>
      </c>
      <c r="R633" s="27"/>
      <c r="S633" s="15">
        <v>0</v>
      </c>
      <c r="T633" s="15">
        <v>0</v>
      </c>
      <c r="U633" s="15">
        <v>0</v>
      </c>
      <c r="V633" s="15">
        <v>0</v>
      </c>
      <c r="W633">
        <v>0</v>
      </c>
      <c r="X633">
        <v>0</v>
      </c>
      <c r="Y633" s="15">
        <v>0</v>
      </c>
      <c r="Z633" s="15">
        <v>0</v>
      </c>
      <c r="AA633" s="15">
        <v>0</v>
      </c>
      <c r="AB633">
        <v>0</v>
      </c>
    </row>
    <row r="634" spans="1:28" x14ac:dyDescent="0.25">
      <c r="A634">
        <v>655</v>
      </c>
      <c r="B634" s="15" t="s">
        <v>1009</v>
      </c>
      <c r="C634" t="s">
        <v>1007</v>
      </c>
      <c r="D634">
        <v>3</v>
      </c>
      <c r="E634" s="15">
        <v>3</v>
      </c>
      <c r="F634">
        <v>53.342356584411199</v>
      </c>
      <c r="G634">
        <v>-6.2253442738326603</v>
      </c>
      <c r="H634" t="s">
        <v>5</v>
      </c>
      <c r="I634" s="27">
        <v>44588</v>
      </c>
      <c r="J634" s="15" t="s">
        <v>937</v>
      </c>
      <c r="K634" s="15">
        <v>10</v>
      </c>
      <c r="L634" s="15" t="s">
        <v>246</v>
      </c>
      <c r="M634" s="15" t="s">
        <v>16</v>
      </c>
      <c r="N634" s="15" t="s">
        <v>240</v>
      </c>
      <c r="O634" s="15" t="s">
        <v>240</v>
      </c>
      <c r="P634" s="16">
        <v>315</v>
      </c>
      <c r="Q634" s="27">
        <v>44595</v>
      </c>
      <c r="R634" s="27"/>
      <c r="S634" s="15">
        <v>0</v>
      </c>
      <c r="T634" s="15">
        <v>0</v>
      </c>
      <c r="U634" s="15">
        <v>0</v>
      </c>
      <c r="V634" s="15">
        <v>0</v>
      </c>
      <c r="W634">
        <v>0</v>
      </c>
      <c r="X634">
        <v>0</v>
      </c>
      <c r="Y634" s="15">
        <v>0</v>
      </c>
      <c r="Z634" s="15">
        <v>0</v>
      </c>
      <c r="AA634" s="15">
        <v>0</v>
      </c>
      <c r="AB634">
        <v>0</v>
      </c>
    </row>
    <row r="635" spans="1:28" x14ac:dyDescent="0.25">
      <c r="A635">
        <v>656</v>
      </c>
      <c r="B635" s="15" t="s">
        <v>1010</v>
      </c>
      <c r="C635" t="s">
        <v>1007</v>
      </c>
      <c r="D635">
        <v>3</v>
      </c>
      <c r="E635" s="15">
        <v>4</v>
      </c>
      <c r="F635">
        <v>53.342402405790899</v>
      </c>
      <c r="G635">
        <v>-6.2252107797322997</v>
      </c>
      <c r="H635" t="s">
        <v>5</v>
      </c>
      <c r="I635" s="27">
        <v>44588</v>
      </c>
      <c r="J635" s="15" t="s">
        <v>937</v>
      </c>
      <c r="K635" s="15">
        <v>10</v>
      </c>
      <c r="L635" s="15" t="s">
        <v>239</v>
      </c>
      <c r="M635" s="15" t="s">
        <v>16</v>
      </c>
      <c r="N635" s="15" t="s">
        <v>240</v>
      </c>
      <c r="O635" s="15" t="s">
        <v>16</v>
      </c>
      <c r="P635" s="16">
        <v>354</v>
      </c>
      <c r="Q635" s="27">
        <v>44595</v>
      </c>
      <c r="R635" s="27"/>
      <c r="S635" s="15">
        <v>0</v>
      </c>
      <c r="T635" s="15">
        <v>0</v>
      </c>
      <c r="U635" s="15">
        <v>0</v>
      </c>
      <c r="V635" s="15">
        <v>0</v>
      </c>
      <c r="W635">
        <v>0</v>
      </c>
      <c r="X635">
        <v>0</v>
      </c>
      <c r="Y635" s="15">
        <v>0</v>
      </c>
      <c r="Z635" s="15">
        <v>0</v>
      </c>
      <c r="AA635" s="15">
        <v>0</v>
      </c>
      <c r="AB635">
        <v>0</v>
      </c>
    </row>
    <row r="636" spans="1:28" x14ac:dyDescent="0.25">
      <c r="A636">
        <v>657</v>
      </c>
      <c r="B636" s="15" t="s">
        <v>1011</v>
      </c>
      <c r="C636" t="s">
        <v>1007</v>
      </c>
      <c r="D636">
        <v>3</v>
      </c>
      <c r="E636" s="15">
        <v>5</v>
      </c>
      <c r="F636">
        <v>53.342355344473297</v>
      </c>
      <c r="G636">
        <v>-6.2251892801798299</v>
      </c>
      <c r="H636" t="s">
        <v>5</v>
      </c>
      <c r="I636" s="27">
        <v>44588</v>
      </c>
      <c r="J636" s="15" t="s">
        <v>937</v>
      </c>
      <c r="K636" s="15">
        <v>10</v>
      </c>
      <c r="L636" s="15" t="s">
        <v>246</v>
      </c>
      <c r="M636" s="15" t="s">
        <v>16</v>
      </c>
      <c r="N636" s="15" t="s">
        <v>240</v>
      </c>
      <c r="O636" s="15" t="s">
        <v>16</v>
      </c>
      <c r="P636" s="16">
        <v>175</v>
      </c>
      <c r="Q636" s="27">
        <v>44603</v>
      </c>
      <c r="R636" s="27"/>
      <c r="S636" s="15">
        <v>0</v>
      </c>
      <c r="T636" s="15">
        <v>0</v>
      </c>
      <c r="U636" s="15">
        <v>0</v>
      </c>
      <c r="V636" s="15">
        <v>0</v>
      </c>
      <c r="W636">
        <v>0</v>
      </c>
      <c r="X636">
        <v>0</v>
      </c>
      <c r="Y636" s="15">
        <v>0</v>
      </c>
      <c r="Z636" s="15">
        <v>0</v>
      </c>
      <c r="AA636" s="15">
        <v>0</v>
      </c>
      <c r="AB636">
        <v>0</v>
      </c>
    </row>
    <row r="637" spans="1:28" x14ac:dyDescent="0.25">
      <c r="A637">
        <v>658</v>
      </c>
      <c r="B637" s="15" t="s">
        <v>1012</v>
      </c>
      <c r="C637" t="s">
        <v>1007</v>
      </c>
      <c r="D637">
        <v>3</v>
      </c>
      <c r="E637" s="15">
        <v>7</v>
      </c>
      <c r="F637">
        <v>53.340174263366599</v>
      </c>
      <c r="G637">
        <v>-6.2214808844584102</v>
      </c>
      <c r="H637" t="s">
        <v>5</v>
      </c>
      <c r="I637" s="27">
        <v>44588</v>
      </c>
      <c r="J637" s="15" t="s">
        <v>937</v>
      </c>
      <c r="K637" s="15">
        <v>10</v>
      </c>
      <c r="L637" s="15" t="s">
        <v>246</v>
      </c>
      <c r="M637" s="15" t="s">
        <v>240</v>
      </c>
      <c r="N637" s="15" t="s">
        <v>240</v>
      </c>
      <c r="O637" s="15" t="s">
        <v>16</v>
      </c>
      <c r="P637" s="16">
        <v>222</v>
      </c>
      <c r="Q637" s="27">
        <v>44607</v>
      </c>
      <c r="R637" s="27"/>
      <c r="S637" s="15">
        <v>0</v>
      </c>
      <c r="T637" s="15">
        <v>0</v>
      </c>
      <c r="U637" s="15">
        <v>0</v>
      </c>
      <c r="V637" s="15">
        <v>0</v>
      </c>
      <c r="W637">
        <v>0</v>
      </c>
      <c r="X637">
        <v>0</v>
      </c>
      <c r="Y637" s="15">
        <v>0</v>
      </c>
      <c r="Z637" s="15">
        <v>0</v>
      </c>
      <c r="AA637" s="15">
        <v>0</v>
      </c>
      <c r="AB637">
        <v>0</v>
      </c>
    </row>
    <row r="638" spans="1:28" x14ac:dyDescent="0.25">
      <c r="A638">
        <v>659</v>
      </c>
      <c r="B638" s="15" t="s">
        <v>1013</v>
      </c>
      <c r="C638" t="s">
        <v>1007</v>
      </c>
      <c r="D638">
        <v>3</v>
      </c>
      <c r="E638" s="15">
        <v>8</v>
      </c>
      <c r="F638">
        <v>53.340125861614702</v>
      </c>
      <c r="G638">
        <v>-6.2213159569591401</v>
      </c>
      <c r="H638" t="s">
        <v>5</v>
      </c>
      <c r="I638" s="27">
        <v>44588</v>
      </c>
      <c r="J638" s="15" t="s">
        <v>937</v>
      </c>
      <c r="K638" s="15">
        <v>11</v>
      </c>
      <c r="L638" s="15" t="s">
        <v>246</v>
      </c>
      <c r="M638" s="15" t="s">
        <v>240</v>
      </c>
      <c r="N638" s="15" t="s">
        <v>240</v>
      </c>
      <c r="O638" s="15" t="s">
        <v>16</v>
      </c>
      <c r="P638" s="16">
        <v>266</v>
      </c>
      <c r="Q638" s="27">
        <v>44595</v>
      </c>
      <c r="R638" s="27"/>
      <c r="S638" s="15">
        <v>0</v>
      </c>
      <c r="T638" s="15">
        <v>0</v>
      </c>
      <c r="U638" s="15">
        <v>0</v>
      </c>
      <c r="V638" s="15">
        <v>0</v>
      </c>
      <c r="W638">
        <v>0</v>
      </c>
      <c r="X638">
        <v>0</v>
      </c>
      <c r="Y638" s="15">
        <v>0</v>
      </c>
      <c r="Z638" s="15">
        <v>0</v>
      </c>
      <c r="AA638" s="15">
        <v>0</v>
      </c>
      <c r="AB638">
        <v>0</v>
      </c>
    </row>
    <row r="639" spans="1:28" x14ac:dyDescent="0.25">
      <c r="A639">
        <v>660</v>
      </c>
      <c r="B639" s="15" t="s">
        <v>1014</v>
      </c>
      <c r="C639" t="s">
        <v>1007</v>
      </c>
      <c r="D639">
        <v>3</v>
      </c>
      <c r="E639" s="15">
        <v>9</v>
      </c>
      <c r="F639">
        <v>53.340185821947202</v>
      </c>
      <c r="G639">
        <v>-6.22137556536366</v>
      </c>
      <c r="H639" t="s">
        <v>5</v>
      </c>
      <c r="I639" s="27">
        <v>44588</v>
      </c>
      <c r="J639" s="15" t="s">
        <v>937</v>
      </c>
      <c r="K639" s="15">
        <v>10</v>
      </c>
      <c r="L639" s="15" t="s">
        <v>239</v>
      </c>
      <c r="M639" s="15" t="s">
        <v>240</v>
      </c>
      <c r="N639" s="15" t="s">
        <v>240</v>
      </c>
      <c r="O639" s="15" t="s">
        <v>240</v>
      </c>
      <c r="P639" s="16">
        <v>158</v>
      </c>
      <c r="Q639" s="27">
        <v>44595</v>
      </c>
      <c r="R639" s="27"/>
      <c r="S639" s="15">
        <v>0</v>
      </c>
      <c r="T639" s="15">
        <v>0</v>
      </c>
      <c r="U639" s="15">
        <v>0</v>
      </c>
      <c r="V639" s="15">
        <v>0</v>
      </c>
      <c r="W639">
        <v>0</v>
      </c>
      <c r="X639">
        <v>0</v>
      </c>
      <c r="Y639" s="15">
        <v>0</v>
      </c>
      <c r="Z639" s="15">
        <v>0</v>
      </c>
      <c r="AA639" s="15">
        <v>0</v>
      </c>
      <c r="AB639">
        <v>0</v>
      </c>
    </row>
    <row r="640" spans="1:28" x14ac:dyDescent="0.25">
      <c r="A640">
        <v>661</v>
      </c>
      <c r="B640" t="s">
        <v>1015</v>
      </c>
      <c r="C640" t="s">
        <v>1007</v>
      </c>
      <c r="D640">
        <v>3</v>
      </c>
      <c r="E640">
        <v>10</v>
      </c>
      <c r="F640">
        <v>53.340098396880101</v>
      </c>
      <c r="G640">
        <v>-6.2214672489206997</v>
      </c>
      <c r="H640" t="s">
        <v>5</v>
      </c>
      <c r="I640" s="13">
        <v>44588</v>
      </c>
      <c r="J640" t="s">
        <v>937</v>
      </c>
      <c r="K640" s="15">
        <v>11</v>
      </c>
      <c r="L640" s="15" t="s">
        <v>239</v>
      </c>
      <c r="M640" s="15" t="s">
        <v>240</v>
      </c>
      <c r="N640" s="15" t="s">
        <v>240</v>
      </c>
      <c r="O640" s="15" t="s">
        <v>16</v>
      </c>
      <c r="P640" s="16">
        <v>249</v>
      </c>
      <c r="Q640" s="27">
        <v>44607</v>
      </c>
      <c r="R640" s="27"/>
      <c r="S640" s="15">
        <v>0</v>
      </c>
      <c r="T640" s="15">
        <v>0</v>
      </c>
      <c r="U640" s="15">
        <v>0</v>
      </c>
      <c r="V640" s="15">
        <v>0</v>
      </c>
      <c r="W640">
        <v>0</v>
      </c>
      <c r="X640">
        <v>0</v>
      </c>
      <c r="Y640" s="15">
        <v>0</v>
      </c>
      <c r="Z640" s="15">
        <v>0</v>
      </c>
      <c r="AA640" s="15">
        <v>0</v>
      </c>
      <c r="AB640">
        <v>0</v>
      </c>
    </row>
    <row r="641" spans="1:28" x14ac:dyDescent="0.25">
      <c r="A641">
        <v>662</v>
      </c>
      <c r="B641" t="s">
        <v>1016</v>
      </c>
      <c r="C641" t="s">
        <v>1007</v>
      </c>
      <c r="D641">
        <v>3</v>
      </c>
      <c r="E641">
        <v>11</v>
      </c>
      <c r="F641">
        <v>53.340201660058298</v>
      </c>
      <c r="G641">
        <v>-6.2214767474628498</v>
      </c>
      <c r="H641" t="s">
        <v>5</v>
      </c>
      <c r="I641" s="13">
        <v>44588</v>
      </c>
      <c r="J641" t="s">
        <v>937</v>
      </c>
      <c r="K641" s="15">
        <v>10</v>
      </c>
      <c r="L641" s="15" t="s">
        <v>246</v>
      </c>
      <c r="M641" s="15" t="s">
        <v>240</v>
      </c>
      <c r="N641" s="15" t="s">
        <v>240</v>
      </c>
      <c r="O641" s="15" t="s">
        <v>240</v>
      </c>
      <c r="P641" s="16">
        <v>259</v>
      </c>
      <c r="Q641" s="13">
        <v>44595</v>
      </c>
      <c r="R641" s="13"/>
      <c r="S641" s="15">
        <v>0</v>
      </c>
      <c r="T641" s="15">
        <v>0</v>
      </c>
      <c r="U641" s="15">
        <v>0</v>
      </c>
      <c r="V641" s="15">
        <v>0</v>
      </c>
      <c r="W641">
        <v>0</v>
      </c>
      <c r="X641">
        <v>0</v>
      </c>
      <c r="Y641" s="15">
        <v>0</v>
      </c>
      <c r="Z641" s="15">
        <v>0</v>
      </c>
      <c r="AA641" s="15">
        <v>0</v>
      </c>
      <c r="AB641">
        <v>0</v>
      </c>
    </row>
    <row r="642" spans="1:28" x14ac:dyDescent="0.25">
      <c r="A642">
        <v>663</v>
      </c>
      <c r="B642" t="s">
        <v>1017</v>
      </c>
      <c r="C642" t="s">
        <v>1007</v>
      </c>
      <c r="D642">
        <v>3</v>
      </c>
      <c r="E642">
        <v>12</v>
      </c>
      <c r="F642">
        <v>53.340165301951302</v>
      </c>
      <c r="G642">
        <v>-6.2214465889879103</v>
      </c>
      <c r="H642" t="s">
        <v>5</v>
      </c>
      <c r="I642" s="13">
        <v>44588</v>
      </c>
      <c r="J642" t="s">
        <v>937</v>
      </c>
      <c r="K642" s="15">
        <v>13</v>
      </c>
      <c r="L642" s="15" t="s">
        <v>246</v>
      </c>
      <c r="M642" s="15" t="s">
        <v>240</v>
      </c>
      <c r="N642" s="15" t="s">
        <v>240</v>
      </c>
      <c r="O642" s="15" t="s">
        <v>16</v>
      </c>
      <c r="P642" s="16">
        <v>330</v>
      </c>
      <c r="Q642" s="13">
        <v>44603</v>
      </c>
      <c r="R642" s="13"/>
      <c r="S642" s="15">
        <v>0</v>
      </c>
      <c r="T642" s="15">
        <v>0</v>
      </c>
      <c r="U642" s="15">
        <v>0</v>
      </c>
      <c r="V642" s="15">
        <v>0</v>
      </c>
      <c r="W642">
        <v>0</v>
      </c>
      <c r="X642">
        <v>0</v>
      </c>
      <c r="Y642" s="15">
        <v>0</v>
      </c>
      <c r="Z642" s="15">
        <v>0</v>
      </c>
      <c r="AA642" s="15">
        <v>0</v>
      </c>
      <c r="AB642">
        <v>0</v>
      </c>
    </row>
    <row r="643" spans="1:28" x14ac:dyDescent="0.25">
      <c r="A643">
        <v>664</v>
      </c>
      <c r="B643" t="s">
        <v>1018</v>
      </c>
      <c r="C643" t="s">
        <v>1007</v>
      </c>
      <c r="D643">
        <v>3</v>
      </c>
      <c r="E643">
        <v>13</v>
      </c>
      <c r="F643">
        <v>53.340167500937802</v>
      </c>
      <c r="G643">
        <v>-6.2215570762487902</v>
      </c>
      <c r="H643" t="s">
        <v>5</v>
      </c>
      <c r="I643" s="13">
        <v>44588</v>
      </c>
      <c r="J643" t="s">
        <v>937</v>
      </c>
      <c r="K643" s="15">
        <v>10</v>
      </c>
      <c r="L643" s="15" t="s">
        <v>246</v>
      </c>
      <c r="M643" s="15" t="s">
        <v>240</v>
      </c>
      <c r="N643" s="15" t="s">
        <v>240</v>
      </c>
      <c r="O643" s="15" t="s">
        <v>16</v>
      </c>
      <c r="P643" s="16">
        <v>168</v>
      </c>
      <c r="Q643" s="13">
        <v>44607</v>
      </c>
      <c r="R643" s="13"/>
      <c r="S643" s="15">
        <v>0</v>
      </c>
      <c r="T643" s="15">
        <v>0</v>
      </c>
      <c r="U643" s="15">
        <v>0</v>
      </c>
      <c r="V643" s="15">
        <v>0</v>
      </c>
      <c r="W643">
        <v>0</v>
      </c>
      <c r="X643">
        <v>0</v>
      </c>
      <c r="Y643" s="15">
        <v>0</v>
      </c>
      <c r="Z643" s="15">
        <v>0</v>
      </c>
      <c r="AA643" s="15">
        <v>0</v>
      </c>
      <c r="AB643">
        <v>0</v>
      </c>
    </row>
    <row r="644" spans="1:28" x14ac:dyDescent="0.25">
      <c r="A644">
        <v>665</v>
      </c>
      <c r="B644" t="s">
        <v>1019</v>
      </c>
      <c r="C644" t="s">
        <v>1007</v>
      </c>
      <c r="D644">
        <v>3</v>
      </c>
      <c r="E644">
        <v>14</v>
      </c>
      <c r="F644">
        <v>53.342556906522098</v>
      </c>
      <c r="G644">
        <v>-6.2171757178396501</v>
      </c>
      <c r="H644" t="s">
        <v>5</v>
      </c>
      <c r="I644" s="13">
        <v>44588</v>
      </c>
      <c r="J644" t="s">
        <v>937</v>
      </c>
      <c r="K644" s="15">
        <v>9</v>
      </c>
      <c r="L644" s="15" t="s">
        <v>246</v>
      </c>
      <c r="M644" s="15" t="s">
        <v>240</v>
      </c>
      <c r="N644" s="15" t="s">
        <v>16</v>
      </c>
      <c r="O644" t="s">
        <v>16</v>
      </c>
      <c r="P644" s="14">
        <v>282</v>
      </c>
      <c r="Q644" s="13">
        <v>44596</v>
      </c>
      <c r="R644" s="13"/>
      <c r="S644" s="15">
        <v>0</v>
      </c>
      <c r="T644" s="15">
        <v>0</v>
      </c>
      <c r="U644" s="15">
        <v>0</v>
      </c>
      <c r="V644" s="15">
        <v>0</v>
      </c>
      <c r="W644">
        <v>0</v>
      </c>
      <c r="X644">
        <v>0</v>
      </c>
      <c r="Y644" s="15">
        <v>0</v>
      </c>
      <c r="Z644" s="15">
        <v>0</v>
      </c>
      <c r="AA644" s="15">
        <v>0</v>
      </c>
      <c r="AB644">
        <v>0</v>
      </c>
    </row>
    <row r="645" spans="1:28" x14ac:dyDescent="0.25">
      <c r="A645">
        <v>666</v>
      </c>
      <c r="B645" t="s">
        <v>1020</v>
      </c>
      <c r="C645" t="s">
        <v>1007</v>
      </c>
      <c r="D645">
        <v>3</v>
      </c>
      <c r="E645">
        <v>15</v>
      </c>
      <c r="F645">
        <v>53.342503907609498</v>
      </c>
      <c r="G645">
        <v>-6.2170967385527103</v>
      </c>
      <c r="H645" t="s">
        <v>5</v>
      </c>
      <c r="I645" s="13">
        <v>44588</v>
      </c>
      <c r="J645" t="s">
        <v>937</v>
      </c>
      <c r="K645" s="15">
        <v>9</v>
      </c>
      <c r="L645" s="15" t="s">
        <v>246</v>
      </c>
      <c r="M645" s="15" t="s">
        <v>240</v>
      </c>
      <c r="N645" s="15" t="s">
        <v>240</v>
      </c>
      <c r="O645" s="15" t="s">
        <v>16</v>
      </c>
      <c r="P645" s="16">
        <v>267</v>
      </c>
      <c r="Q645" s="13">
        <v>44603</v>
      </c>
      <c r="R645" s="13"/>
      <c r="S645" s="15">
        <v>0</v>
      </c>
      <c r="T645" s="15">
        <v>0</v>
      </c>
      <c r="U645" s="15">
        <v>0</v>
      </c>
      <c r="V645" s="15">
        <v>0</v>
      </c>
      <c r="W645">
        <v>0</v>
      </c>
      <c r="X645">
        <v>0</v>
      </c>
      <c r="Y645" s="15">
        <v>0</v>
      </c>
      <c r="Z645" s="15">
        <v>0</v>
      </c>
      <c r="AA645" s="15">
        <v>0</v>
      </c>
      <c r="AB645">
        <v>0</v>
      </c>
    </row>
    <row r="646" spans="1:28" x14ac:dyDescent="0.25">
      <c r="A646">
        <v>667</v>
      </c>
      <c r="B646" t="s">
        <v>1021</v>
      </c>
      <c r="C646" t="s">
        <v>1007</v>
      </c>
      <c r="D646">
        <v>3</v>
      </c>
      <c r="E646">
        <v>16</v>
      </c>
      <c r="F646">
        <v>53.342496256676597</v>
      </c>
      <c r="G646">
        <v>-6.2171822411395201</v>
      </c>
      <c r="H646" t="s">
        <v>5</v>
      </c>
      <c r="I646" s="13">
        <v>44588</v>
      </c>
      <c r="J646" t="s">
        <v>937</v>
      </c>
      <c r="K646" s="15">
        <v>10</v>
      </c>
      <c r="L646" s="15" t="s">
        <v>246</v>
      </c>
      <c r="M646" s="15" t="s">
        <v>240</v>
      </c>
      <c r="N646" s="15" t="s">
        <v>240</v>
      </c>
      <c r="O646" s="15" t="s">
        <v>16</v>
      </c>
      <c r="P646" s="16">
        <v>246</v>
      </c>
      <c r="Q646" s="13">
        <v>44593</v>
      </c>
      <c r="R646" s="13"/>
      <c r="S646" s="15">
        <v>0</v>
      </c>
      <c r="T646" s="15">
        <v>0</v>
      </c>
      <c r="U646" s="15">
        <v>0</v>
      </c>
      <c r="V646" s="15">
        <v>0</v>
      </c>
      <c r="W646">
        <v>0</v>
      </c>
      <c r="X646">
        <v>0</v>
      </c>
      <c r="Y646" s="15">
        <v>0</v>
      </c>
      <c r="Z646" s="15">
        <v>0</v>
      </c>
      <c r="AA646" s="15">
        <v>0</v>
      </c>
      <c r="AB646">
        <v>0</v>
      </c>
    </row>
    <row r="647" spans="1:28" x14ac:dyDescent="0.25">
      <c r="A647">
        <v>668</v>
      </c>
      <c r="B647" t="s">
        <v>1022</v>
      </c>
      <c r="C647" t="s">
        <v>1007</v>
      </c>
      <c r="D647">
        <v>3</v>
      </c>
      <c r="E647">
        <v>16</v>
      </c>
      <c r="F647">
        <v>53.342559542517201</v>
      </c>
      <c r="G647">
        <v>-6.2172703653980399</v>
      </c>
      <c r="H647" t="s">
        <v>5</v>
      </c>
      <c r="I647" s="13">
        <v>44588</v>
      </c>
      <c r="J647" t="s">
        <v>937</v>
      </c>
      <c r="K647" s="15">
        <v>11</v>
      </c>
      <c r="L647" s="15" t="s">
        <v>239</v>
      </c>
      <c r="M647" s="15" t="s">
        <v>16</v>
      </c>
      <c r="N647" s="15" t="s">
        <v>240</v>
      </c>
      <c r="O647" s="15" t="s">
        <v>240</v>
      </c>
      <c r="P647" s="16">
        <v>247</v>
      </c>
      <c r="Q647" s="13">
        <v>44594</v>
      </c>
      <c r="R647" s="13"/>
      <c r="S647" s="15">
        <v>0</v>
      </c>
      <c r="T647" s="15">
        <v>0</v>
      </c>
      <c r="U647" s="15">
        <v>0</v>
      </c>
      <c r="V647" s="15">
        <v>0</v>
      </c>
      <c r="W647">
        <v>0</v>
      </c>
      <c r="X647">
        <v>0</v>
      </c>
      <c r="Y647" s="15">
        <v>0</v>
      </c>
      <c r="Z647" s="15">
        <v>0</v>
      </c>
      <c r="AA647" s="15">
        <v>0</v>
      </c>
      <c r="AB647">
        <v>0</v>
      </c>
    </row>
    <row r="648" spans="1:28" x14ac:dyDescent="0.25">
      <c r="A648">
        <v>669</v>
      </c>
      <c r="B648" t="s">
        <v>1023</v>
      </c>
      <c r="C648" t="s">
        <v>1007</v>
      </c>
      <c r="D648">
        <v>3</v>
      </c>
      <c r="E648">
        <v>18</v>
      </c>
      <c r="F648">
        <v>53.342541925860601</v>
      </c>
      <c r="G648">
        <v>-6.2172926909908002</v>
      </c>
      <c r="H648" t="s">
        <v>5</v>
      </c>
      <c r="I648" s="13">
        <v>44588</v>
      </c>
      <c r="J648" t="s">
        <v>937</v>
      </c>
      <c r="K648" s="15">
        <v>8</v>
      </c>
      <c r="L648" s="15" t="s">
        <v>239</v>
      </c>
      <c r="M648" s="15" t="s">
        <v>16</v>
      </c>
      <c r="N648" s="15" t="s">
        <v>240</v>
      </c>
      <c r="O648" s="15" t="s">
        <v>240</v>
      </c>
      <c r="P648" s="16">
        <v>186</v>
      </c>
      <c r="Q648" s="13">
        <v>44593</v>
      </c>
      <c r="R648" s="13"/>
      <c r="S648" s="15">
        <v>0</v>
      </c>
      <c r="T648" s="15">
        <v>0</v>
      </c>
      <c r="U648" s="15">
        <v>0</v>
      </c>
      <c r="V648" s="15">
        <v>0</v>
      </c>
      <c r="W648">
        <v>0</v>
      </c>
      <c r="X648">
        <v>0</v>
      </c>
      <c r="Y648" s="15">
        <v>0</v>
      </c>
      <c r="Z648" s="15">
        <v>0</v>
      </c>
      <c r="AA648" s="15">
        <v>0</v>
      </c>
      <c r="AB648">
        <v>0</v>
      </c>
    </row>
    <row r="649" spans="1:28" x14ac:dyDescent="0.25">
      <c r="A649">
        <v>670</v>
      </c>
      <c r="B649" t="s">
        <v>1024</v>
      </c>
      <c r="C649" t="s">
        <v>1007</v>
      </c>
      <c r="D649">
        <v>3</v>
      </c>
      <c r="E649">
        <v>19</v>
      </c>
      <c r="F649">
        <v>53.342500898086797</v>
      </c>
      <c r="G649">
        <v>-6.2171344337315704</v>
      </c>
      <c r="H649" t="s">
        <v>5</v>
      </c>
      <c r="I649" s="13">
        <v>44588</v>
      </c>
      <c r="J649" t="s">
        <v>937</v>
      </c>
      <c r="K649" s="15">
        <v>10</v>
      </c>
      <c r="L649" s="15" t="s">
        <v>246</v>
      </c>
      <c r="M649" s="15" t="s">
        <v>240</v>
      </c>
      <c r="N649" s="15" t="s">
        <v>240</v>
      </c>
      <c r="O649" s="15" t="s">
        <v>16</v>
      </c>
      <c r="P649" s="16">
        <v>243</v>
      </c>
      <c r="Q649" s="13">
        <v>44603</v>
      </c>
      <c r="R649" s="13"/>
      <c r="S649" s="15">
        <v>0</v>
      </c>
      <c r="T649" s="15">
        <v>0</v>
      </c>
      <c r="U649" s="15">
        <v>0</v>
      </c>
      <c r="V649" s="15">
        <v>0</v>
      </c>
      <c r="W649">
        <v>0</v>
      </c>
      <c r="X649">
        <v>0</v>
      </c>
      <c r="Y649" s="15">
        <v>0</v>
      </c>
      <c r="Z649" s="15">
        <v>0</v>
      </c>
      <c r="AA649" s="15">
        <v>0</v>
      </c>
      <c r="AB649">
        <v>0</v>
      </c>
    </row>
    <row r="650" spans="1:28" x14ac:dyDescent="0.25">
      <c r="A650">
        <v>671</v>
      </c>
      <c r="B650" t="s">
        <v>1025</v>
      </c>
      <c r="C650" t="s">
        <v>1007</v>
      </c>
      <c r="D650">
        <v>3</v>
      </c>
      <c r="E650">
        <v>20</v>
      </c>
      <c r="F650">
        <v>53.342440419608899</v>
      </c>
      <c r="G650">
        <v>-6.2172741122316797</v>
      </c>
      <c r="H650" t="s">
        <v>5</v>
      </c>
      <c r="I650" s="13">
        <v>44588</v>
      </c>
      <c r="J650" t="s">
        <v>937</v>
      </c>
      <c r="K650" s="15">
        <v>9</v>
      </c>
      <c r="L650" s="15" t="s">
        <v>246</v>
      </c>
      <c r="M650" s="15" t="s">
        <v>240</v>
      </c>
      <c r="N650" s="15" t="s">
        <v>240</v>
      </c>
      <c r="O650" s="15" t="s">
        <v>16</v>
      </c>
      <c r="P650" s="16">
        <v>323</v>
      </c>
      <c r="Q650" s="13">
        <v>44601</v>
      </c>
      <c r="R650" s="13"/>
      <c r="S650" s="15">
        <v>0</v>
      </c>
      <c r="T650" s="15">
        <v>0</v>
      </c>
      <c r="U650" s="15">
        <v>0</v>
      </c>
      <c r="V650" s="15">
        <v>0</v>
      </c>
      <c r="W650">
        <v>0</v>
      </c>
      <c r="X650">
        <v>0</v>
      </c>
      <c r="Y650" s="15">
        <v>0</v>
      </c>
      <c r="Z650" s="15">
        <v>0</v>
      </c>
      <c r="AA650" s="15">
        <v>0</v>
      </c>
      <c r="AB650">
        <v>0</v>
      </c>
    </row>
    <row r="651" spans="1:28" x14ac:dyDescent="0.25">
      <c r="A651">
        <v>672</v>
      </c>
      <c r="B651" t="s">
        <v>1026</v>
      </c>
      <c r="C651" t="s">
        <v>1027</v>
      </c>
      <c r="D651">
        <v>3</v>
      </c>
      <c r="E651">
        <v>1</v>
      </c>
      <c r="F651">
        <v>53.342480000000002</v>
      </c>
      <c r="G651">
        <v>-6.2173499999999997</v>
      </c>
      <c r="H651" t="s">
        <v>5</v>
      </c>
      <c r="I651" s="13">
        <v>44588</v>
      </c>
      <c r="J651" t="s">
        <v>937</v>
      </c>
      <c r="K651" s="15">
        <v>11</v>
      </c>
      <c r="L651" s="15" t="s">
        <v>239</v>
      </c>
      <c r="M651" s="15" t="s">
        <v>240</v>
      </c>
      <c r="N651" s="15" t="s">
        <v>240</v>
      </c>
      <c r="O651" s="15" t="s">
        <v>240</v>
      </c>
      <c r="P651" s="16">
        <v>343</v>
      </c>
      <c r="Q651" s="13">
        <v>44599</v>
      </c>
      <c r="R651" s="13"/>
      <c r="S651" s="15">
        <v>0</v>
      </c>
      <c r="T651" s="15">
        <v>0</v>
      </c>
      <c r="U651" s="15">
        <v>0</v>
      </c>
      <c r="V651" s="15">
        <v>0</v>
      </c>
      <c r="W651">
        <v>0</v>
      </c>
      <c r="X651">
        <v>0</v>
      </c>
      <c r="Y651" s="15">
        <v>0</v>
      </c>
      <c r="Z651" s="15">
        <v>0</v>
      </c>
      <c r="AA651" s="15">
        <v>0</v>
      </c>
      <c r="AB651">
        <v>0</v>
      </c>
    </row>
    <row r="652" spans="1:28" x14ac:dyDescent="0.25">
      <c r="A652">
        <v>673</v>
      </c>
      <c r="B652" t="s">
        <v>1028</v>
      </c>
      <c r="C652" t="s">
        <v>1027</v>
      </c>
      <c r="D652">
        <v>3</v>
      </c>
      <c r="E652">
        <v>2</v>
      </c>
      <c r="F652">
        <v>53.342610000000001</v>
      </c>
      <c r="G652">
        <v>-6.2172499999999999</v>
      </c>
      <c r="H652" t="s">
        <v>5</v>
      </c>
      <c r="I652" s="13">
        <v>44588</v>
      </c>
      <c r="J652" t="s">
        <v>937</v>
      </c>
      <c r="K652" s="15">
        <v>10</v>
      </c>
      <c r="L652" s="15" t="s">
        <v>246</v>
      </c>
      <c r="M652" s="15" t="s">
        <v>240</v>
      </c>
      <c r="N652" s="15" t="s">
        <v>240</v>
      </c>
      <c r="O652" s="15" t="s">
        <v>16</v>
      </c>
      <c r="P652" s="16">
        <v>425</v>
      </c>
      <c r="Q652" s="13">
        <v>44596</v>
      </c>
      <c r="R652" s="13"/>
      <c r="S652" s="15">
        <v>0</v>
      </c>
      <c r="T652" s="15">
        <v>0</v>
      </c>
      <c r="U652" s="15">
        <v>0</v>
      </c>
      <c r="V652" s="15">
        <v>0</v>
      </c>
      <c r="W652">
        <v>0</v>
      </c>
      <c r="X652">
        <v>0</v>
      </c>
      <c r="Y652" s="15">
        <v>0</v>
      </c>
      <c r="Z652" s="15">
        <v>0</v>
      </c>
      <c r="AA652" s="15">
        <v>0</v>
      </c>
      <c r="AB652">
        <v>0</v>
      </c>
    </row>
    <row r="653" spans="1:28" x14ac:dyDescent="0.25">
      <c r="A653">
        <v>674</v>
      </c>
      <c r="B653" t="s">
        <v>1029</v>
      </c>
      <c r="C653" t="s">
        <v>1027</v>
      </c>
      <c r="D653">
        <v>3</v>
      </c>
      <c r="E653">
        <v>3</v>
      </c>
      <c r="F653">
        <v>53.342509999999997</v>
      </c>
      <c r="G653">
        <v>-6.2172499999999999</v>
      </c>
      <c r="H653" t="s">
        <v>5</v>
      </c>
      <c r="I653" s="13">
        <v>44588</v>
      </c>
      <c r="J653" t="s">
        <v>937</v>
      </c>
      <c r="K653" s="15">
        <v>9</v>
      </c>
      <c r="L653" s="15" t="s">
        <v>239</v>
      </c>
      <c r="M653" s="15" t="s">
        <v>16</v>
      </c>
      <c r="N653" s="15" t="s">
        <v>240</v>
      </c>
      <c r="O653" s="15" t="s">
        <v>240</v>
      </c>
      <c r="P653" s="16">
        <v>246</v>
      </c>
      <c r="Q653" s="13">
        <v>44595</v>
      </c>
      <c r="R653" s="13"/>
      <c r="S653" s="15">
        <v>0</v>
      </c>
      <c r="T653" s="15">
        <v>0</v>
      </c>
      <c r="U653" s="15">
        <v>0</v>
      </c>
      <c r="V653" s="15">
        <v>0</v>
      </c>
      <c r="W653">
        <v>0</v>
      </c>
      <c r="X653">
        <v>0</v>
      </c>
      <c r="Y653" s="15">
        <v>0</v>
      </c>
      <c r="Z653" s="15">
        <v>0</v>
      </c>
      <c r="AA653" s="15">
        <v>0</v>
      </c>
      <c r="AB653">
        <v>0</v>
      </c>
    </row>
    <row r="654" spans="1:28" x14ac:dyDescent="0.25">
      <c r="A654">
        <v>675</v>
      </c>
      <c r="B654" t="s">
        <v>1030</v>
      </c>
      <c r="C654" t="s">
        <v>1027</v>
      </c>
      <c r="D654">
        <v>3</v>
      </c>
      <c r="E654">
        <v>4</v>
      </c>
      <c r="F654">
        <v>53.342590000000001</v>
      </c>
      <c r="G654">
        <v>-6.2172099999999997</v>
      </c>
      <c r="H654" t="s">
        <v>5</v>
      </c>
      <c r="I654" s="13">
        <v>44588</v>
      </c>
      <c r="J654" t="s">
        <v>937</v>
      </c>
      <c r="K654" s="15">
        <v>9</v>
      </c>
      <c r="L654" s="15" t="s">
        <v>239</v>
      </c>
      <c r="M654" s="15" t="s">
        <v>16</v>
      </c>
      <c r="N654" s="15" t="s">
        <v>240</v>
      </c>
      <c r="O654" s="15" t="s">
        <v>240</v>
      </c>
      <c r="P654" s="16">
        <v>235</v>
      </c>
      <c r="Q654" s="13">
        <v>44603</v>
      </c>
      <c r="R654" s="13"/>
      <c r="S654" s="15">
        <v>0</v>
      </c>
      <c r="T654" s="15">
        <v>0</v>
      </c>
      <c r="U654" s="15">
        <v>0</v>
      </c>
      <c r="V654" s="15">
        <v>0</v>
      </c>
      <c r="W654">
        <v>0</v>
      </c>
      <c r="X654">
        <v>0</v>
      </c>
      <c r="Y654" s="15">
        <v>0</v>
      </c>
      <c r="Z654" s="15">
        <v>0</v>
      </c>
      <c r="AA654" s="15">
        <v>0</v>
      </c>
      <c r="AB654">
        <v>0</v>
      </c>
    </row>
    <row r="655" spans="1:28" x14ac:dyDescent="0.25">
      <c r="A655">
        <v>676</v>
      </c>
      <c r="B655" t="s">
        <v>1031</v>
      </c>
      <c r="C655" t="s">
        <v>1027</v>
      </c>
      <c r="D655">
        <v>3</v>
      </c>
      <c r="E655">
        <v>5</v>
      </c>
      <c r="F655">
        <v>53.342489999999998</v>
      </c>
      <c r="G655">
        <v>-6.2171000000000003</v>
      </c>
      <c r="H655" t="s">
        <v>5</v>
      </c>
      <c r="I655" s="13">
        <v>44588</v>
      </c>
      <c r="J655" t="s">
        <v>937</v>
      </c>
      <c r="K655" s="15">
        <v>10</v>
      </c>
      <c r="L655" s="15" t="s">
        <v>239</v>
      </c>
      <c r="M655" s="15" t="s">
        <v>240</v>
      </c>
      <c r="N655" s="15" t="s">
        <v>240</v>
      </c>
      <c r="O655" s="15" t="s">
        <v>16</v>
      </c>
      <c r="P655" s="16">
        <v>279</v>
      </c>
      <c r="Q655" s="13">
        <v>44607</v>
      </c>
      <c r="R655" s="13"/>
      <c r="S655" s="15">
        <v>0</v>
      </c>
      <c r="T655" s="15">
        <v>0</v>
      </c>
      <c r="U655" s="15">
        <v>0</v>
      </c>
      <c r="V655" s="15">
        <v>0</v>
      </c>
      <c r="W655">
        <v>0</v>
      </c>
      <c r="X655">
        <v>0</v>
      </c>
      <c r="Y655" s="15">
        <v>0</v>
      </c>
      <c r="Z655" s="15">
        <v>0</v>
      </c>
      <c r="AA655" s="15">
        <v>0</v>
      </c>
      <c r="AB655">
        <v>0</v>
      </c>
    </row>
    <row r="656" spans="1:28" x14ac:dyDescent="0.25">
      <c r="A656">
        <v>677</v>
      </c>
      <c r="B656" t="s">
        <v>1032</v>
      </c>
      <c r="C656" t="s">
        <v>1027</v>
      </c>
      <c r="D656">
        <v>3</v>
      </c>
      <c r="E656">
        <v>7</v>
      </c>
      <c r="F656">
        <v>53.34252</v>
      </c>
      <c r="G656">
        <v>-6.2172200000000002</v>
      </c>
      <c r="H656" t="s">
        <v>5</v>
      </c>
      <c r="I656" s="13">
        <v>44588</v>
      </c>
      <c r="J656" t="s">
        <v>937</v>
      </c>
      <c r="K656" s="15">
        <v>10</v>
      </c>
      <c r="L656" s="15" t="s">
        <v>239</v>
      </c>
      <c r="M656" s="15" t="s">
        <v>240</v>
      </c>
      <c r="N656" s="15" t="s">
        <v>240</v>
      </c>
      <c r="O656" s="15" t="s">
        <v>16</v>
      </c>
      <c r="P656" s="16">
        <v>274</v>
      </c>
      <c r="Q656" s="13">
        <v>44599</v>
      </c>
      <c r="R656" s="13"/>
      <c r="S656" s="15">
        <v>0</v>
      </c>
      <c r="T656" s="15">
        <v>0</v>
      </c>
      <c r="U656" s="15">
        <v>0</v>
      </c>
      <c r="V656" s="15">
        <v>0</v>
      </c>
      <c r="W656">
        <v>0</v>
      </c>
      <c r="X656">
        <v>0</v>
      </c>
      <c r="Y656" s="15">
        <v>0</v>
      </c>
      <c r="Z656" s="15">
        <v>0</v>
      </c>
      <c r="AA656" s="15">
        <v>0</v>
      </c>
      <c r="AB656">
        <v>0</v>
      </c>
    </row>
    <row r="657" spans="1:28" x14ac:dyDescent="0.25">
      <c r="A657">
        <v>678</v>
      </c>
      <c r="B657" t="s">
        <v>1033</v>
      </c>
      <c r="C657" t="s">
        <v>1027</v>
      </c>
      <c r="D657">
        <v>3</v>
      </c>
      <c r="E657">
        <v>8</v>
      </c>
      <c r="F657">
        <v>53.340220000000002</v>
      </c>
      <c r="G657">
        <v>-6.2214999999999998</v>
      </c>
      <c r="H657" t="s">
        <v>5</v>
      </c>
      <c r="I657" s="13">
        <v>44588</v>
      </c>
      <c r="J657" t="s">
        <v>937</v>
      </c>
      <c r="K657" s="15">
        <v>10</v>
      </c>
      <c r="L657" s="19" t="s">
        <v>246</v>
      </c>
      <c r="M657" s="15" t="s">
        <v>240</v>
      </c>
      <c r="N657" s="15" t="s">
        <v>240</v>
      </c>
      <c r="O657" s="15" t="s">
        <v>16</v>
      </c>
      <c r="P657" s="16">
        <v>261</v>
      </c>
      <c r="Q657" s="13">
        <v>44607</v>
      </c>
      <c r="R657" s="13"/>
      <c r="S657" s="15">
        <v>0</v>
      </c>
      <c r="T657" s="15">
        <v>0</v>
      </c>
      <c r="U657" s="15">
        <v>0</v>
      </c>
      <c r="V657" s="15">
        <v>0</v>
      </c>
      <c r="W657">
        <v>0</v>
      </c>
      <c r="X657">
        <v>0</v>
      </c>
      <c r="Y657" s="15">
        <v>0</v>
      </c>
      <c r="Z657" s="15">
        <v>0</v>
      </c>
      <c r="AA657" s="15">
        <v>0</v>
      </c>
      <c r="AB657">
        <v>0</v>
      </c>
    </row>
    <row r="658" spans="1:28" x14ac:dyDescent="0.25">
      <c r="A658">
        <v>679</v>
      </c>
      <c r="B658" t="s">
        <v>1034</v>
      </c>
      <c r="C658" t="s">
        <v>1027</v>
      </c>
      <c r="D658">
        <v>3</v>
      </c>
      <c r="E658">
        <v>9</v>
      </c>
      <c r="F658">
        <v>53.340240000000001</v>
      </c>
      <c r="G658" s="28" t="s">
        <v>1035</v>
      </c>
      <c r="H658" t="s">
        <v>5</v>
      </c>
      <c r="I658" s="13">
        <v>44588</v>
      </c>
      <c r="J658" t="s">
        <v>937</v>
      </c>
      <c r="K658" s="15">
        <v>9</v>
      </c>
      <c r="L658" s="19" t="s">
        <v>239</v>
      </c>
      <c r="M658" s="15" t="s">
        <v>240</v>
      </c>
      <c r="N658" s="15" t="s">
        <v>240</v>
      </c>
      <c r="O658" s="15" t="s">
        <v>240</v>
      </c>
      <c r="P658" s="16">
        <v>325</v>
      </c>
      <c r="Q658" s="13">
        <v>44607</v>
      </c>
      <c r="R658" s="13"/>
      <c r="S658" s="15">
        <v>0</v>
      </c>
      <c r="T658" s="15">
        <v>0</v>
      </c>
      <c r="U658" s="15">
        <v>0</v>
      </c>
      <c r="V658" s="15">
        <v>0</v>
      </c>
      <c r="W658">
        <v>0</v>
      </c>
      <c r="X658">
        <v>0</v>
      </c>
      <c r="Y658" s="15">
        <v>0</v>
      </c>
      <c r="Z658" s="15">
        <v>0</v>
      </c>
      <c r="AA658" s="15">
        <v>0</v>
      </c>
      <c r="AB658">
        <v>0</v>
      </c>
    </row>
    <row r="659" spans="1:28" x14ac:dyDescent="0.25">
      <c r="A659">
        <v>680</v>
      </c>
      <c r="B659" t="s">
        <v>1036</v>
      </c>
      <c r="C659" t="s">
        <v>1027</v>
      </c>
      <c r="D659">
        <v>3</v>
      </c>
      <c r="E659">
        <v>10</v>
      </c>
      <c r="F659">
        <v>53.34046</v>
      </c>
      <c r="G659">
        <v>-6.2213900000000004</v>
      </c>
      <c r="H659" t="s">
        <v>5</v>
      </c>
      <c r="I659" s="13">
        <v>44588</v>
      </c>
      <c r="J659" t="s">
        <v>937</v>
      </c>
      <c r="K659" s="15">
        <v>9</v>
      </c>
      <c r="L659" s="15" t="s">
        <v>239</v>
      </c>
      <c r="M659" s="15" t="s">
        <v>240</v>
      </c>
      <c r="N659" s="15" t="s">
        <v>240</v>
      </c>
      <c r="O659" s="15" t="s">
        <v>240</v>
      </c>
      <c r="P659" s="16">
        <v>212</v>
      </c>
      <c r="Q659" s="13">
        <v>44595</v>
      </c>
      <c r="R659" s="13"/>
      <c r="S659" s="15">
        <v>0</v>
      </c>
      <c r="T659" s="15">
        <v>0</v>
      </c>
      <c r="U659" s="15">
        <v>0</v>
      </c>
      <c r="V659" s="15">
        <v>0</v>
      </c>
      <c r="W659">
        <v>0</v>
      </c>
      <c r="X659">
        <v>0</v>
      </c>
      <c r="Y659" s="15">
        <v>0</v>
      </c>
      <c r="Z659" s="15">
        <v>0</v>
      </c>
      <c r="AA659" s="15">
        <v>0</v>
      </c>
      <c r="AB659">
        <v>0</v>
      </c>
    </row>
    <row r="660" spans="1:28" x14ac:dyDescent="0.25">
      <c r="A660">
        <v>681</v>
      </c>
      <c r="B660" t="s">
        <v>1037</v>
      </c>
      <c r="C660" t="s">
        <v>1027</v>
      </c>
      <c r="D660">
        <v>3</v>
      </c>
      <c r="E660">
        <v>11</v>
      </c>
      <c r="F660">
        <v>53.341880000000003</v>
      </c>
      <c r="G660">
        <v>-6.2233700000000001</v>
      </c>
      <c r="H660" t="s">
        <v>5</v>
      </c>
      <c r="I660" s="13">
        <v>44588</v>
      </c>
      <c r="J660" t="s">
        <v>937</v>
      </c>
      <c r="K660" s="15">
        <v>10</v>
      </c>
      <c r="L660" s="15" t="s">
        <v>239</v>
      </c>
      <c r="M660" s="15" t="s">
        <v>240</v>
      </c>
      <c r="N660" s="15" t="s">
        <v>240</v>
      </c>
      <c r="O660" s="15" t="s">
        <v>16</v>
      </c>
      <c r="P660" s="16">
        <v>307</v>
      </c>
      <c r="Q660" s="13">
        <v>44595</v>
      </c>
      <c r="R660" s="13"/>
      <c r="S660" s="15">
        <v>0</v>
      </c>
      <c r="T660" s="15">
        <v>0</v>
      </c>
      <c r="U660" s="15">
        <v>0</v>
      </c>
      <c r="V660" s="15">
        <v>0</v>
      </c>
      <c r="W660">
        <v>0</v>
      </c>
      <c r="X660">
        <v>0</v>
      </c>
      <c r="Y660" s="15">
        <v>0</v>
      </c>
      <c r="Z660" s="15">
        <v>0</v>
      </c>
      <c r="AA660" s="15">
        <v>0</v>
      </c>
      <c r="AB660">
        <v>0</v>
      </c>
    </row>
    <row r="661" spans="1:28" x14ac:dyDescent="0.25">
      <c r="A661">
        <v>682</v>
      </c>
      <c r="B661" t="s">
        <v>1038</v>
      </c>
      <c r="C661" t="s">
        <v>1027</v>
      </c>
      <c r="D661">
        <v>3</v>
      </c>
      <c r="E661">
        <v>12</v>
      </c>
      <c r="F661">
        <v>53.340040000000002</v>
      </c>
      <c r="G661">
        <v>-6.2214999999999998</v>
      </c>
      <c r="H661" t="s">
        <v>5</v>
      </c>
      <c r="I661" s="13">
        <v>44588</v>
      </c>
      <c r="J661" t="s">
        <v>937</v>
      </c>
      <c r="K661" s="15">
        <v>10</v>
      </c>
      <c r="L661" s="15" t="s">
        <v>239</v>
      </c>
      <c r="M661" s="15" t="s">
        <v>240</v>
      </c>
      <c r="N661" s="15" t="s">
        <v>240</v>
      </c>
      <c r="O661" s="15" t="s">
        <v>16</v>
      </c>
      <c r="P661" s="16">
        <v>285</v>
      </c>
      <c r="Q661" s="13">
        <v>44599</v>
      </c>
      <c r="R661" s="13"/>
      <c r="S661" s="15">
        <v>0</v>
      </c>
      <c r="T661" s="15">
        <v>0</v>
      </c>
      <c r="U661" s="15">
        <v>0</v>
      </c>
      <c r="V661" s="15">
        <v>0</v>
      </c>
      <c r="W661">
        <v>0</v>
      </c>
      <c r="X661">
        <v>0</v>
      </c>
      <c r="Y661" s="15">
        <v>0</v>
      </c>
      <c r="Z661" s="15">
        <v>0</v>
      </c>
      <c r="AA661" s="15">
        <v>0</v>
      </c>
      <c r="AB661">
        <v>0</v>
      </c>
    </row>
    <row r="662" spans="1:28" x14ac:dyDescent="0.25">
      <c r="A662">
        <v>683</v>
      </c>
      <c r="B662" t="s">
        <v>1039</v>
      </c>
      <c r="C662" t="s">
        <v>1027</v>
      </c>
      <c r="D662">
        <v>3</v>
      </c>
      <c r="E662">
        <v>13</v>
      </c>
      <c r="F662">
        <v>53.340299999999999</v>
      </c>
      <c r="G662">
        <v>-6.2213000000000003</v>
      </c>
      <c r="H662" t="s">
        <v>5</v>
      </c>
      <c r="I662" s="13">
        <v>44588</v>
      </c>
      <c r="J662" t="s">
        <v>937</v>
      </c>
      <c r="K662" s="15">
        <v>10</v>
      </c>
      <c r="L662" s="15" t="s">
        <v>239</v>
      </c>
      <c r="M662" s="15" t="s">
        <v>240</v>
      </c>
      <c r="N662" s="15" t="s">
        <v>240</v>
      </c>
      <c r="O662" s="15" t="s">
        <v>16</v>
      </c>
      <c r="P662" s="16">
        <v>228</v>
      </c>
      <c r="Q662" s="13">
        <v>44607</v>
      </c>
      <c r="R662" s="13"/>
      <c r="S662" s="15">
        <v>0</v>
      </c>
      <c r="T662" s="15">
        <v>0</v>
      </c>
      <c r="U662" s="15">
        <v>0</v>
      </c>
      <c r="V662" s="15">
        <v>0</v>
      </c>
      <c r="W662">
        <v>0</v>
      </c>
      <c r="X662">
        <v>0</v>
      </c>
      <c r="Y662" s="15">
        <v>0</v>
      </c>
      <c r="Z662" s="15">
        <v>0</v>
      </c>
      <c r="AA662" s="15">
        <v>0</v>
      </c>
      <c r="AB662">
        <v>0</v>
      </c>
    </row>
    <row r="663" spans="1:28" x14ac:dyDescent="0.25">
      <c r="A663">
        <v>684</v>
      </c>
      <c r="B663" t="s">
        <v>1040</v>
      </c>
      <c r="C663" t="s">
        <v>1027</v>
      </c>
      <c r="D663">
        <v>3</v>
      </c>
      <c r="E663">
        <v>14</v>
      </c>
      <c r="F663">
        <v>53.340110000000003</v>
      </c>
      <c r="G663">
        <v>-6.2215100000000003</v>
      </c>
      <c r="H663" t="s">
        <v>5</v>
      </c>
      <c r="I663" s="13">
        <v>44588</v>
      </c>
      <c r="J663" t="s">
        <v>937</v>
      </c>
      <c r="K663" s="15">
        <v>10</v>
      </c>
      <c r="L663" s="15" t="s">
        <v>246</v>
      </c>
      <c r="M663" s="15" t="s">
        <v>240</v>
      </c>
      <c r="N663" s="15" t="s">
        <v>240</v>
      </c>
      <c r="O663" s="15" t="s">
        <v>16</v>
      </c>
      <c r="P663" s="16">
        <v>396</v>
      </c>
      <c r="Q663" s="13">
        <v>44595</v>
      </c>
      <c r="R663" s="13"/>
      <c r="S663" s="15">
        <v>0</v>
      </c>
      <c r="T663" s="15">
        <v>0</v>
      </c>
      <c r="U663" s="15">
        <v>0</v>
      </c>
      <c r="V663" s="15">
        <v>0</v>
      </c>
      <c r="W663">
        <v>0</v>
      </c>
      <c r="X663">
        <v>0</v>
      </c>
      <c r="Y663" s="15">
        <v>0</v>
      </c>
      <c r="Z663" s="15">
        <v>0</v>
      </c>
      <c r="AA663" s="15">
        <v>0</v>
      </c>
      <c r="AB663">
        <v>0</v>
      </c>
    </row>
    <row r="664" spans="1:28" x14ac:dyDescent="0.25">
      <c r="A664">
        <v>685</v>
      </c>
      <c r="B664" t="s">
        <v>1041</v>
      </c>
      <c r="C664" t="s">
        <v>1027</v>
      </c>
      <c r="D664">
        <v>3</v>
      </c>
      <c r="E664">
        <v>15</v>
      </c>
      <c r="F664">
        <v>53.342419999999997</v>
      </c>
      <c r="G664">
        <v>-6.2254100000000001</v>
      </c>
      <c r="H664" t="s">
        <v>5</v>
      </c>
      <c r="I664" s="13">
        <v>44588</v>
      </c>
      <c r="J664" t="s">
        <v>937</v>
      </c>
      <c r="K664" s="15">
        <v>9</v>
      </c>
      <c r="L664" s="15" t="s">
        <v>239</v>
      </c>
      <c r="M664" s="15" t="s">
        <v>240</v>
      </c>
      <c r="N664" s="15" t="s">
        <v>240</v>
      </c>
      <c r="O664" s="15" t="s">
        <v>16</v>
      </c>
      <c r="P664" s="16">
        <v>218</v>
      </c>
      <c r="Q664" s="13">
        <v>44599</v>
      </c>
      <c r="R664" s="13"/>
      <c r="S664" s="15">
        <v>0</v>
      </c>
      <c r="T664" s="15">
        <v>0</v>
      </c>
      <c r="U664" s="15">
        <v>0</v>
      </c>
      <c r="V664" s="15">
        <v>0</v>
      </c>
      <c r="W664">
        <v>0</v>
      </c>
      <c r="X664">
        <v>0</v>
      </c>
      <c r="Y664" s="15">
        <v>0</v>
      </c>
      <c r="Z664" s="15">
        <v>0</v>
      </c>
      <c r="AA664" s="15">
        <v>0</v>
      </c>
      <c r="AB664">
        <v>0</v>
      </c>
    </row>
    <row r="665" spans="1:28" x14ac:dyDescent="0.25">
      <c r="A665">
        <v>686</v>
      </c>
      <c r="B665" t="s">
        <v>1042</v>
      </c>
      <c r="C665" t="s">
        <v>1027</v>
      </c>
      <c r="D665">
        <v>3</v>
      </c>
      <c r="E665">
        <v>16</v>
      </c>
      <c r="F665">
        <v>53.342269999999999</v>
      </c>
      <c r="G665">
        <v>-6.2253600000000002</v>
      </c>
      <c r="H665" t="s">
        <v>5</v>
      </c>
      <c r="I665" s="13">
        <v>44588</v>
      </c>
      <c r="J665" t="s">
        <v>937</v>
      </c>
      <c r="K665" s="15">
        <v>9</v>
      </c>
      <c r="L665" s="15" t="s">
        <v>239</v>
      </c>
      <c r="M665" s="15" t="s">
        <v>240</v>
      </c>
      <c r="N665" s="15" t="s">
        <v>16</v>
      </c>
      <c r="O665" s="15" t="s">
        <v>240</v>
      </c>
      <c r="P665" s="16">
        <v>300</v>
      </c>
      <c r="Q665" s="13">
        <v>44600</v>
      </c>
      <c r="R665" s="13"/>
      <c r="S665" s="15">
        <v>0</v>
      </c>
      <c r="T665" s="15">
        <v>0</v>
      </c>
      <c r="U665" s="15">
        <v>0</v>
      </c>
      <c r="V665" s="15">
        <v>0</v>
      </c>
      <c r="W665">
        <v>0</v>
      </c>
      <c r="X665">
        <v>0</v>
      </c>
      <c r="Y665" s="15">
        <v>0</v>
      </c>
      <c r="Z665" s="15">
        <v>0</v>
      </c>
      <c r="AA665" s="15">
        <v>0</v>
      </c>
      <c r="AB665">
        <v>0</v>
      </c>
    </row>
    <row r="666" spans="1:28" x14ac:dyDescent="0.25">
      <c r="A666">
        <v>687</v>
      </c>
      <c r="B666" t="s">
        <v>1043</v>
      </c>
      <c r="C666" t="s">
        <v>1027</v>
      </c>
      <c r="D666">
        <v>3</v>
      </c>
      <c r="E666">
        <v>17</v>
      </c>
      <c r="F666">
        <v>53.342320000000001</v>
      </c>
      <c r="G666">
        <v>-6.2254800000000001</v>
      </c>
      <c r="H666" t="s">
        <v>5</v>
      </c>
      <c r="I666" s="13">
        <v>44588</v>
      </c>
      <c r="J666" t="s">
        <v>937</v>
      </c>
      <c r="K666" s="15">
        <v>9</v>
      </c>
      <c r="L666" s="15" t="s">
        <v>239</v>
      </c>
      <c r="M666" s="15" t="s">
        <v>240</v>
      </c>
      <c r="N666" s="15" t="s">
        <v>16</v>
      </c>
      <c r="O666" s="15" t="s">
        <v>240</v>
      </c>
      <c r="P666" s="16">
        <v>127</v>
      </c>
      <c r="Q666" s="13">
        <v>44607</v>
      </c>
      <c r="R666" s="13"/>
      <c r="S666" s="15">
        <v>0</v>
      </c>
      <c r="T666" s="15">
        <v>0</v>
      </c>
      <c r="U666" s="15">
        <v>0</v>
      </c>
      <c r="V666" s="15">
        <v>0</v>
      </c>
      <c r="W666">
        <v>0</v>
      </c>
      <c r="X666">
        <v>0</v>
      </c>
      <c r="Y666" s="15">
        <v>0</v>
      </c>
      <c r="Z666" s="15">
        <v>0</v>
      </c>
      <c r="AA666" s="15">
        <v>0</v>
      </c>
      <c r="AB666">
        <v>0</v>
      </c>
    </row>
    <row r="667" spans="1:28" x14ac:dyDescent="0.25">
      <c r="A667">
        <v>688</v>
      </c>
      <c r="B667" t="s">
        <v>1044</v>
      </c>
      <c r="C667" t="s">
        <v>1027</v>
      </c>
      <c r="D667">
        <v>3</v>
      </c>
      <c r="E667">
        <v>18</v>
      </c>
      <c r="F667">
        <v>53.34252</v>
      </c>
      <c r="G667">
        <v>-6.2253999999999996</v>
      </c>
      <c r="H667" t="s">
        <v>5</v>
      </c>
      <c r="I667" s="13">
        <v>44588</v>
      </c>
      <c r="J667" t="s">
        <v>937</v>
      </c>
      <c r="K667" s="15">
        <v>9</v>
      </c>
      <c r="L667" s="15" t="s">
        <v>239</v>
      </c>
      <c r="M667" s="15" t="s">
        <v>240</v>
      </c>
      <c r="N667" s="15" t="s">
        <v>16</v>
      </c>
      <c r="O667" s="15" t="s">
        <v>240</v>
      </c>
      <c r="P667" s="16">
        <v>278</v>
      </c>
      <c r="Q667" s="13">
        <v>44599</v>
      </c>
      <c r="R667" s="13"/>
      <c r="S667" s="15">
        <v>0</v>
      </c>
      <c r="T667" s="15">
        <v>0</v>
      </c>
      <c r="U667" s="15">
        <v>0</v>
      </c>
      <c r="V667" s="15">
        <v>0</v>
      </c>
      <c r="W667">
        <v>0</v>
      </c>
      <c r="X667">
        <v>0</v>
      </c>
      <c r="Y667" s="15">
        <v>0</v>
      </c>
      <c r="Z667" s="15">
        <v>0</v>
      </c>
      <c r="AA667" s="15">
        <v>0</v>
      </c>
      <c r="AB667">
        <v>0</v>
      </c>
    </row>
    <row r="668" spans="1:28" x14ac:dyDescent="0.25">
      <c r="A668">
        <v>689</v>
      </c>
      <c r="B668" t="s">
        <v>1045</v>
      </c>
      <c r="C668" t="s">
        <v>1027</v>
      </c>
      <c r="D668">
        <v>3</v>
      </c>
      <c r="E668">
        <v>19</v>
      </c>
      <c r="F668">
        <v>53.342199999999998</v>
      </c>
      <c r="G668">
        <v>-6.2254699999999996</v>
      </c>
      <c r="H668" t="s">
        <v>5</v>
      </c>
      <c r="I668" s="13">
        <v>44588</v>
      </c>
      <c r="J668" t="s">
        <v>937</v>
      </c>
      <c r="K668" s="15">
        <v>10</v>
      </c>
      <c r="L668" s="15" t="s">
        <v>239</v>
      </c>
      <c r="M668" s="15" t="s">
        <v>240</v>
      </c>
      <c r="N668" s="15" t="s">
        <v>240</v>
      </c>
      <c r="O668" s="15" t="s">
        <v>16</v>
      </c>
      <c r="P668" s="16">
        <v>410</v>
      </c>
      <c r="Q668" s="13">
        <v>44594</v>
      </c>
      <c r="R668" s="13"/>
      <c r="S668" s="15">
        <v>0</v>
      </c>
      <c r="T668" s="15">
        <v>0</v>
      </c>
      <c r="U668" s="15">
        <v>0</v>
      </c>
      <c r="V668" s="15">
        <v>0</v>
      </c>
      <c r="W668">
        <v>0</v>
      </c>
      <c r="X668">
        <v>0</v>
      </c>
      <c r="Y668" s="15">
        <v>0</v>
      </c>
      <c r="Z668" s="15">
        <v>0</v>
      </c>
      <c r="AA668" s="15">
        <v>0</v>
      </c>
      <c r="AB668">
        <v>0</v>
      </c>
    </row>
    <row r="669" spans="1:28" x14ac:dyDescent="0.25">
      <c r="A669">
        <v>690</v>
      </c>
      <c r="B669" t="s">
        <v>1046</v>
      </c>
      <c r="C669" t="s">
        <v>1027</v>
      </c>
      <c r="D669">
        <v>3</v>
      </c>
      <c r="E669">
        <v>20</v>
      </c>
      <c r="F669">
        <v>53.342350000000003</v>
      </c>
      <c r="G669">
        <v>-6.2252400000000003</v>
      </c>
      <c r="H669" t="s">
        <v>5</v>
      </c>
      <c r="I669" s="13">
        <v>44588</v>
      </c>
      <c r="J669" t="s">
        <v>937</v>
      </c>
      <c r="K669" s="15">
        <v>10</v>
      </c>
      <c r="L669" s="15" t="s">
        <v>246</v>
      </c>
      <c r="M669" s="15" t="s">
        <v>240</v>
      </c>
      <c r="N669" s="15" t="s">
        <v>240</v>
      </c>
      <c r="O669" s="15" t="s">
        <v>16</v>
      </c>
      <c r="P669" s="16">
        <v>255</v>
      </c>
      <c r="Q669" s="13">
        <v>44594</v>
      </c>
      <c r="R669" s="13"/>
      <c r="S669" s="15">
        <v>0</v>
      </c>
      <c r="T669" s="15">
        <v>0</v>
      </c>
      <c r="U669" s="15">
        <v>0</v>
      </c>
      <c r="V669" s="15">
        <v>0</v>
      </c>
      <c r="W669">
        <v>0</v>
      </c>
      <c r="X669">
        <v>0</v>
      </c>
      <c r="Y669" s="15">
        <v>0</v>
      </c>
      <c r="Z669" s="15">
        <v>0</v>
      </c>
      <c r="AA669" s="15">
        <v>0</v>
      </c>
      <c r="AB669">
        <v>0</v>
      </c>
    </row>
    <row r="670" spans="1:28" x14ac:dyDescent="0.25">
      <c r="A670">
        <v>691</v>
      </c>
      <c r="B670" t="s">
        <v>1047</v>
      </c>
      <c r="C670" t="s">
        <v>1027</v>
      </c>
      <c r="D670">
        <v>3</v>
      </c>
      <c r="E670">
        <v>21</v>
      </c>
      <c r="F670">
        <v>53.342309999999998</v>
      </c>
      <c r="G670">
        <v>-6.2251399999999997</v>
      </c>
      <c r="H670" t="s">
        <v>5</v>
      </c>
      <c r="I670" s="13">
        <v>44588</v>
      </c>
      <c r="J670" t="s">
        <v>937</v>
      </c>
      <c r="K670" s="15">
        <v>10</v>
      </c>
      <c r="L670" s="15" t="s">
        <v>239</v>
      </c>
      <c r="M670" s="15" t="s">
        <v>240</v>
      </c>
      <c r="N670" s="15" t="s">
        <v>240</v>
      </c>
      <c r="O670" s="15" t="s">
        <v>16</v>
      </c>
      <c r="P670" s="16">
        <v>369</v>
      </c>
      <c r="Q670" s="13">
        <v>44607</v>
      </c>
      <c r="R670" s="13"/>
      <c r="S670" s="15">
        <v>0</v>
      </c>
      <c r="T670" s="15">
        <v>0</v>
      </c>
      <c r="U670" s="15">
        <v>0</v>
      </c>
      <c r="V670" s="15">
        <v>0</v>
      </c>
      <c r="W670">
        <v>0</v>
      </c>
      <c r="X670">
        <v>0</v>
      </c>
      <c r="Y670" s="15">
        <v>0</v>
      </c>
      <c r="Z670" s="15">
        <v>0</v>
      </c>
      <c r="AA670" s="15">
        <v>0</v>
      </c>
      <c r="AB670">
        <v>0</v>
      </c>
    </row>
    <row r="671" spans="1:28" x14ac:dyDescent="0.25">
      <c r="A671">
        <v>706</v>
      </c>
      <c r="B671" t="s">
        <v>1048</v>
      </c>
      <c r="C671" t="s">
        <v>1049</v>
      </c>
      <c r="D671">
        <v>10</v>
      </c>
      <c r="E671">
        <v>0</v>
      </c>
      <c r="F671">
        <v>53.373155751600002</v>
      </c>
      <c r="G671">
        <v>-6.1696778208999996</v>
      </c>
      <c r="H671" t="s">
        <v>43</v>
      </c>
      <c r="I671" s="13">
        <v>44736</v>
      </c>
      <c r="J671" t="s">
        <v>1050</v>
      </c>
      <c r="K671" s="15">
        <v>20</v>
      </c>
      <c r="L671" t="s">
        <v>246</v>
      </c>
      <c r="M671" t="s">
        <v>16</v>
      </c>
      <c r="N671" t="s">
        <v>16</v>
      </c>
      <c r="O671" t="s">
        <v>240</v>
      </c>
      <c r="P671" s="16">
        <v>283</v>
      </c>
      <c r="Q671" s="13">
        <v>44750</v>
      </c>
      <c r="R671" s="13"/>
      <c r="S671">
        <v>0</v>
      </c>
      <c r="T671">
        <v>0</v>
      </c>
      <c r="U671">
        <f t="shared" ref="U671:U734" si="6">S671+T671</f>
        <v>0</v>
      </c>
      <c r="V671">
        <v>0</v>
      </c>
      <c r="W671">
        <v>0</v>
      </c>
      <c r="X671">
        <v>0</v>
      </c>
      <c r="Y671">
        <v>0</v>
      </c>
      <c r="Z671">
        <v>0</v>
      </c>
      <c r="AA671">
        <v>0</v>
      </c>
      <c r="AB671">
        <v>0</v>
      </c>
    </row>
    <row r="672" spans="1:28" x14ac:dyDescent="0.25">
      <c r="A672">
        <v>707</v>
      </c>
      <c r="B672" t="s">
        <v>1051</v>
      </c>
      <c r="C672" t="s">
        <v>1049</v>
      </c>
      <c r="D672">
        <v>10</v>
      </c>
      <c r="E672">
        <v>1</v>
      </c>
      <c r="F672">
        <v>53.373111225000002</v>
      </c>
      <c r="G672">
        <v>-6.1695491723</v>
      </c>
      <c r="H672" t="s">
        <v>43</v>
      </c>
      <c r="I672" s="13">
        <v>44736</v>
      </c>
      <c r="J672" t="s">
        <v>1050</v>
      </c>
      <c r="K672">
        <v>21</v>
      </c>
      <c r="L672" t="s">
        <v>239</v>
      </c>
      <c r="M672" t="s">
        <v>16</v>
      </c>
      <c r="N672" t="s">
        <v>240</v>
      </c>
      <c r="O672" t="s">
        <v>240</v>
      </c>
      <c r="P672">
        <v>405</v>
      </c>
      <c r="Q672" s="13">
        <v>44743</v>
      </c>
      <c r="R672" s="13"/>
      <c r="S672">
        <v>0</v>
      </c>
      <c r="T672">
        <v>0</v>
      </c>
      <c r="U672">
        <f t="shared" si="6"/>
        <v>0</v>
      </c>
      <c r="V672">
        <v>0</v>
      </c>
      <c r="W672">
        <v>0</v>
      </c>
      <c r="X672">
        <v>0</v>
      </c>
      <c r="Y672">
        <v>0</v>
      </c>
      <c r="Z672">
        <v>0</v>
      </c>
      <c r="AA672">
        <v>0</v>
      </c>
      <c r="AB672">
        <v>0</v>
      </c>
    </row>
    <row r="673" spans="1:28" x14ac:dyDescent="0.25">
      <c r="A673">
        <v>708</v>
      </c>
      <c r="B673" t="s">
        <v>1052</v>
      </c>
      <c r="C673" t="s">
        <v>1049</v>
      </c>
      <c r="D673">
        <v>10</v>
      </c>
      <c r="E673">
        <v>2</v>
      </c>
      <c r="F673">
        <v>53.373097936000001</v>
      </c>
      <c r="G673">
        <v>-6.1695017754999997</v>
      </c>
      <c r="H673" t="s">
        <v>43</v>
      </c>
      <c r="I673" s="13">
        <v>44736</v>
      </c>
      <c r="J673" t="s">
        <v>1050</v>
      </c>
      <c r="K673">
        <v>22</v>
      </c>
      <c r="L673" t="s">
        <v>246</v>
      </c>
      <c r="M673" t="s">
        <v>16</v>
      </c>
      <c r="N673" t="s">
        <v>240</v>
      </c>
      <c r="O673" t="s">
        <v>240</v>
      </c>
      <c r="P673">
        <v>401</v>
      </c>
      <c r="Q673" s="13">
        <v>44748</v>
      </c>
      <c r="R673" s="13"/>
      <c r="S673">
        <v>0</v>
      </c>
      <c r="T673">
        <v>0</v>
      </c>
      <c r="U673">
        <f t="shared" si="6"/>
        <v>0</v>
      </c>
      <c r="V673">
        <v>0</v>
      </c>
      <c r="W673">
        <v>0</v>
      </c>
      <c r="X673">
        <v>0</v>
      </c>
      <c r="Y673">
        <v>0</v>
      </c>
      <c r="Z673">
        <v>0</v>
      </c>
      <c r="AA673">
        <v>0</v>
      </c>
      <c r="AB673">
        <v>0</v>
      </c>
    </row>
    <row r="674" spans="1:28" x14ac:dyDescent="0.25">
      <c r="A674">
        <v>709</v>
      </c>
      <c r="B674" t="s">
        <v>1053</v>
      </c>
      <c r="C674" t="s">
        <v>1049</v>
      </c>
      <c r="D674">
        <v>10</v>
      </c>
      <c r="E674">
        <v>3</v>
      </c>
      <c r="F674">
        <v>53.373125130399998</v>
      </c>
      <c r="G674">
        <v>-6.1696528985999999</v>
      </c>
      <c r="H674" t="s">
        <v>43</v>
      </c>
      <c r="I674" s="13">
        <v>44736</v>
      </c>
      <c r="J674" t="s">
        <v>1050</v>
      </c>
      <c r="K674">
        <v>19</v>
      </c>
      <c r="L674" t="s">
        <v>246</v>
      </c>
      <c r="M674" t="s">
        <v>16</v>
      </c>
      <c r="N674" t="s">
        <v>16</v>
      </c>
      <c r="O674" t="s">
        <v>240</v>
      </c>
      <c r="P674">
        <v>271</v>
      </c>
      <c r="Q674" s="13">
        <v>44740</v>
      </c>
      <c r="R674" s="13"/>
      <c r="S674">
        <v>0</v>
      </c>
      <c r="T674">
        <v>0</v>
      </c>
      <c r="U674">
        <f t="shared" si="6"/>
        <v>0</v>
      </c>
      <c r="V674">
        <v>0</v>
      </c>
      <c r="W674">
        <v>0</v>
      </c>
      <c r="X674">
        <v>0</v>
      </c>
      <c r="Y674">
        <v>0</v>
      </c>
      <c r="Z674">
        <v>0</v>
      </c>
      <c r="AA674">
        <v>0</v>
      </c>
      <c r="AB674">
        <v>0</v>
      </c>
    </row>
    <row r="675" spans="1:28" x14ac:dyDescent="0.25">
      <c r="A675">
        <v>710</v>
      </c>
      <c r="B675" t="s">
        <v>1054</v>
      </c>
      <c r="C675" t="s">
        <v>1049</v>
      </c>
      <c r="D675">
        <v>10</v>
      </c>
      <c r="E675">
        <v>4</v>
      </c>
      <c r="F675">
        <v>53.373105023599997</v>
      </c>
      <c r="G675">
        <v>-6.1694720513999997</v>
      </c>
      <c r="H675" t="s">
        <v>43</v>
      </c>
      <c r="I675" s="13">
        <v>44736</v>
      </c>
      <c r="J675" t="s">
        <v>1050</v>
      </c>
      <c r="K675">
        <v>21</v>
      </c>
      <c r="L675" t="s">
        <v>239</v>
      </c>
      <c r="M675" t="s">
        <v>16</v>
      </c>
      <c r="N675" t="s">
        <v>240</v>
      </c>
      <c r="O675" t="s">
        <v>240</v>
      </c>
      <c r="P675">
        <v>346</v>
      </c>
      <c r="Q675" s="13">
        <v>44743</v>
      </c>
      <c r="R675" s="13"/>
      <c r="S675">
        <v>0</v>
      </c>
      <c r="T675">
        <v>0</v>
      </c>
      <c r="U675">
        <f t="shared" si="6"/>
        <v>0</v>
      </c>
      <c r="V675">
        <v>0</v>
      </c>
      <c r="W675">
        <v>0</v>
      </c>
      <c r="X675">
        <v>0</v>
      </c>
      <c r="Y675">
        <v>0</v>
      </c>
      <c r="Z675">
        <v>0</v>
      </c>
      <c r="AA675">
        <v>0</v>
      </c>
      <c r="AB675">
        <v>0</v>
      </c>
    </row>
    <row r="676" spans="1:28" x14ac:dyDescent="0.25">
      <c r="A676">
        <v>711</v>
      </c>
      <c r="B676" t="s">
        <v>1055</v>
      </c>
      <c r="C676" t="s">
        <v>1049</v>
      </c>
      <c r="D676">
        <v>10</v>
      </c>
      <c r="E676">
        <v>5</v>
      </c>
      <c r="F676">
        <v>53.373129654899998</v>
      </c>
      <c r="G676">
        <v>-6.1695717684</v>
      </c>
      <c r="H676" t="s">
        <v>43</v>
      </c>
      <c r="I676" s="13">
        <v>44736</v>
      </c>
      <c r="J676" t="s">
        <v>1050</v>
      </c>
      <c r="K676" s="15">
        <v>21</v>
      </c>
      <c r="L676" t="s">
        <v>239</v>
      </c>
      <c r="M676" t="s">
        <v>16</v>
      </c>
      <c r="N676" t="s">
        <v>240</v>
      </c>
      <c r="O676" t="s">
        <v>240</v>
      </c>
      <c r="P676" s="16">
        <v>557</v>
      </c>
      <c r="Q676" s="13">
        <v>44750</v>
      </c>
      <c r="R676" s="13"/>
      <c r="S676">
        <v>0</v>
      </c>
      <c r="T676">
        <v>0</v>
      </c>
      <c r="U676">
        <f t="shared" si="6"/>
        <v>0</v>
      </c>
      <c r="V676">
        <v>0</v>
      </c>
      <c r="W676">
        <v>0</v>
      </c>
      <c r="X676">
        <v>0</v>
      </c>
      <c r="Y676">
        <v>0</v>
      </c>
      <c r="Z676">
        <v>0</v>
      </c>
      <c r="AA676">
        <v>0</v>
      </c>
      <c r="AB676">
        <v>0</v>
      </c>
    </row>
    <row r="677" spans="1:28" x14ac:dyDescent="0.25">
      <c r="A677">
        <v>712</v>
      </c>
      <c r="B677" t="s">
        <v>1056</v>
      </c>
      <c r="C677" t="s">
        <v>1049</v>
      </c>
      <c r="D677">
        <v>10</v>
      </c>
      <c r="E677">
        <v>6</v>
      </c>
      <c r="F677">
        <v>53.3731193749</v>
      </c>
      <c r="G677">
        <v>-6.1695200266999999</v>
      </c>
      <c r="H677" t="s">
        <v>43</v>
      </c>
      <c r="I677" s="13">
        <v>44736</v>
      </c>
      <c r="J677" t="s">
        <v>1050</v>
      </c>
      <c r="K677">
        <v>21</v>
      </c>
      <c r="L677" t="s">
        <v>239</v>
      </c>
      <c r="M677" t="s">
        <v>16</v>
      </c>
      <c r="N677" t="s">
        <v>240</v>
      </c>
      <c r="O677" t="s">
        <v>240</v>
      </c>
      <c r="P677">
        <v>316</v>
      </c>
      <c r="Q677" s="13">
        <v>44746</v>
      </c>
      <c r="R677" s="13"/>
      <c r="S677">
        <v>0</v>
      </c>
      <c r="T677">
        <v>0</v>
      </c>
      <c r="U677">
        <f t="shared" si="6"/>
        <v>0</v>
      </c>
      <c r="V677">
        <v>0</v>
      </c>
      <c r="W677">
        <v>0</v>
      </c>
      <c r="X677">
        <v>0</v>
      </c>
      <c r="Y677">
        <v>0</v>
      </c>
      <c r="Z677">
        <v>0</v>
      </c>
      <c r="AA677">
        <v>0</v>
      </c>
      <c r="AB677">
        <v>0</v>
      </c>
    </row>
    <row r="678" spans="1:28" x14ac:dyDescent="0.25">
      <c r="A678">
        <v>713</v>
      </c>
      <c r="B678" t="s">
        <v>1057</v>
      </c>
      <c r="C678" t="s">
        <v>1049</v>
      </c>
      <c r="D678">
        <v>10</v>
      </c>
      <c r="E678">
        <v>7</v>
      </c>
      <c r="F678">
        <v>53.3731542656</v>
      </c>
      <c r="G678">
        <v>-6.1697403067999996</v>
      </c>
      <c r="H678" t="s">
        <v>43</v>
      </c>
      <c r="I678" s="13">
        <v>44736</v>
      </c>
      <c r="J678" t="s">
        <v>1050</v>
      </c>
      <c r="K678" s="15">
        <v>19</v>
      </c>
      <c r="L678" t="s">
        <v>239</v>
      </c>
      <c r="M678" t="s">
        <v>16</v>
      </c>
      <c r="N678" t="s">
        <v>16</v>
      </c>
      <c r="O678" t="s">
        <v>240</v>
      </c>
      <c r="P678" s="16">
        <v>511</v>
      </c>
      <c r="Q678" s="13">
        <v>44748</v>
      </c>
      <c r="R678" s="13"/>
      <c r="S678">
        <v>0</v>
      </c>
      <c r="T678">
        <v>0</v>
      </c>
      <c r="U678">
        <f t="shared" si="6"/>
        <v>0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0</v>
      </c>
    </row>
    <row r="679" spans="1:28" x14ac:dyDescent="0.25">
      <c r="A679">
        <v>714</v>
      </c>
      <c r="B679" t="s">
        <v>1058</v>
      </c>
      <c r="C679" t="s">
        <v>1049</v>
      </c>
      <c r="D679">
        <v>10</v>
      </c>
      <c r="E679">
        <v>8</v>
      </c>
      <c r="F679">
        <v>53.373187685300003</v>
      </c>
      <c r="G679">
        <v>-6.1697177624000004</v>
      </c>
      <c r="H679" t="s">
        <v>43</v>
      </c>
      <c r="I679" s="13">
        <v>44736</v>
      </c>
      <c r="J679" t="s">
        <v>1050</v>
      </c>
      <c r="K679">
        <v>22</v>
      </c>
      <c r="L679" t="s">
        <v>239</v>
      </c>
      <c r="M679" t="s">
        <v>16</v>
      </c>
      <c r="N679" t="s">
        <v>240</v>
      </c>
      <c r="O679" t="s">
        <v>240</v>
      </c>
      <c r="P679">
        <v>405</v>
      </c>
      <c r="Q679" s="13">
        <v>44746</v>
      </c>
      <c r="R679" s="13"/>
      <c r="S679">
        <v>0</v>
      </c>
      <c r="T679">
        <v>0</v>
      </c>
      <c r="U679">
        <f t="shared" si="6"/>
        <v>0</v>
      </c>
      <c r="V679">
        <v>0</v>
      </c>
      <c r="W679">
        <v>0</v>
      </c>
      <c r="X679">
        <v>0</v>
      </c>
      <c r="Y679">
        <v>0</v>
      </c>
      <c r="Z679">
        <v>0</v>
      </c>
      <c r="AA679">
        <v>0</v>
      </c>
      <c r="AB679">
        <v>0</v>
      </c>
    </row>
    <row r="680" spans="1:28" x14ac:dyDescent="0.25">
      <c r="A680">
        <v>715</v>
      </c>
      <c r="B680" t="s">
        <v>1059</v>
      </c>
      <c r="C680" t="s">
        <v>1049</v>
      </c>
      <c r="D680">
        <v>10</v>
      </c>
      <c r="E680">
        <v>9</v>
      </c>
      <c r="F680">
        <v>53.373154487999997</v>
      </c>
      <c r="G680">
        <v>-6.1696188751000003</v>
      </c>
      <c r="H680" t="s">
        <v>43</v>
      </c>
      <c r="I680" s="13">
        <v>44736</v>
      </c>
      <c r="J680" t="s">
        <v>1050</v>
      </c>
      <c r="K680" s="15">
        <v>23</v>
      </c>
      <c r="L680" t="s">
        <v>239</v>
      </c>
      <c r="M680" t="s">
        <v>16</v>
      </c>
      <c r="N680" t="s">
        <v>240</v>
      </c>
      <c r="O680" t="s">
        <v>240</v>
      </c>
      <c r="P680" s="16">
        <v>500</v>
      </c>
      <c r="Q680" s="13">
        <v>44750</v>
      </c>
      <c r="R680" s="13"/>
      <c r="S680">
        <v>0</v>
      </c>
      <c r="T680">
        <v>0</v>
      </c>
      <c r="U680">
        <f t="shared" si="6"/>
        <v>0</v>
      </c>
      <c r="V680">
        <v>0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0</v>
      </c>
    </row>
    <row r="681" spans="1:28" x14ac:dyDescent="0.25">
      <c r="A681">
        <v>716</v>
      </c>
      <c r="B681" t="s">
        <v>1060</v>
      </c>
      <c r="C681" t="s">
        <v>1049</v>
      </c>
      <c r="D681">
        <v>10</v>
      </c>
      <c r="E681">
        <v>10</v>
      </c>
      <c r="F681">
        <v>53.369727216900003</v>
      </c>
      <c r="G681">
        <v>-6.1881041445999996</v>
      </c>
      <c r="H681" t="s">
        <v>43</v>
      </c>
      <c r="I681" s="13">
        <v>44736</v>
      </c>
      <c r="J681" t="s">
        <v>1050</v>
      </c>
      <c r="K681" s="15">
        <v>20</v>
      </c>
      <c r="L681" t="s">
        <v>246</v>
      </c>
      <c r="M681" t="s">
        <v>16</v>
      </c>
      <c r="N681" t="s">
        <v>240</v>
      </c>
      <c r="O681" t="s">
        <v>240</v>
      </c>
      <c r="P681" s="16">
        <v>208</v>
      </c>
      <c r="Q681" s="13">
        <v>44748</v>
      </c>
      <c r="R681" s="13"/>
      <c r="S681">
        <v>0</v>
      </c>
      <c r="T681">
        <v>0</v>
      </c>
      <c r="U681">
        <f t="shared" si="6"/>
        <v>0</v>
      </c>
      <c r="V681">
        <v>0</v>
      </c>
      <c r="W681">
        <v>0</v>
      </c>
      <c r="X681">
        <v>0</v>
      </c>
      <c r="Y681">
        <v>0</v>
      </c>
      <c r="Z681">
        <v>0</v>
      </c>
      <c r="AA681">
        <v>0</v>
      </c>
      <c r="AB681">
        <v>0</v>
      </c>
    </row>
    <row r="682" spans="1:28" x14ac:dyDescent="0.25">
      <c r="A682">
        <v>717</v>
      </c>
      <c r="B682" t="s">
        <v>1061</v>
      </c>
      <c r="C682" t="s">
        <v>1049</v>
      </c>
      <c r="D682">
        <v>10</v>
      </c>
      <c r="E682">
        <v>11</v>
      </c>
      <c r="F682">
        <v>53.369707241699999</v>
      </c>
      <c r="G682">
        <v>-6.1880168103999997</v>
      </c>
      <c r="H682" t="s">
        <v>43</v>
      </c>
      <c r="I682" s="13">
        <v>44736</v>
      </c>
      <c r="J682" t="s">
        <v>1050</v>
      </c>
      <c r="K682">
        <v>21</v>
      </c>
      <c r="L682" t="s">
        <v>239</v>
      </c>
      <c r="M682" t="s">
        <v>16</v>
      </c>
      <c r="N682" t="s">
        <v>240</v>
      </c>
      <c r="O682" t="s">
        <v>240</v>
      </c>
      <c r="P682">
        <v>358</v>
      </c>
      <c r="Q682" s="13">
        <v>44746</v>
      </c>
      <c r="R682" s="13"/>
      <c r="S682">
        <v>0</v>
      </c>
      <c r="T682">
        <v>0</v>
      </c>
      <c r="U682">
        <f t="shared" si="6"/>
        <v>0</v>
      </c>
      <c r="V682">
        <v>0</v>
      </c>
      <c r="W682">
        <v>0</v>
      </c>
      <c r="X682">
        <v>0</v>
      </c>
      <c r="Y682">
        <v>0</v>
      </c>
      <c r="Z682">
        <v>0</v>
      </c>
      <c r="AA682">
        <v>0</v>
      </c>
      <c r="AB682">
        <v>0</v>
      </c>
    </row>
    <row r="683" spans="1:28" x14ac:dyDescent="0.25">
      <c r="A683">
        <v>718</v>
      </c>
      <c r="B683" t="s">
        <v>176</v>
      </c>
      <c r="C683" t="s">
        <v>1049</v>
      </c>
      <c r="D683">
        <v>10</v>
      </c>
      <c r="E683">
        <v>12</v>
      </c>
      <c r="F683">
        <v>53.369724185999999</v>
      </c>
      <c r="G683">
        <v>-6.1879149217</v>
      </c>
      <c r="H683" t="s">
        <v>43</v>
      </c>
      <c r="I683" s="13">
        <v>44736</v>
      </c>
      <c r="J683" t="s">
        <v>1050</v>
      </c>
      <c r="K683">
        <v>18</v>
      </c>
      <c r="L683" t="s">
        <v>246</v>
      </c>
      <c r="M683" t="s">
        <v>16</v>
      </c>
      <c r="N683" t="s">
        <v>240</v>
      </c>
      <c r="O683" t="s">
        <v>240</v>
      </c>
      <c r="P683">
        <v>333</v>
      </c>
      <c r="Q683" s="13">
        <v>44740</v>
      </c>
      <c r="R683" s="13"/>
      <c r="S683">
        <v>0</v>
      </c>
      <c r="T683">
        <v>0</v>
      </c>
      <c r="U683">
        <f t="shared" si="6"/>
        <v>0</v>
      </c>
      <c r="V683">
        <v>0</v>
      </c>
      <c r="W683">
        <v>0</v>
      </c>
      <c r="X683">
        <v>0</v>
      </c>
      <c r="Y683">
        <v>0</v>
      </c>
      <c r="Z683">
        <v>0</v>
      </c>
      <c r="AA683">
        <v>0</v>
      </c>
      <c r="AB683">
        <v>0</v>
      </c>
    </row>
    <row r="684" spans="1:28" x14ac:dyDescent="0.25">
      <c r="A684">
        <v>719</v>
      </c>
      <c r="B684" t="s">
        <v>1062</v>
      </c>
      <c r="C684" t="s">
        <v>1049</v>
      </c>
      <c r="D684">
        <v>10</v>
      </c>
      <c r="E684">
        <v>13</v>
      </c>
      <c r="F684">
        <v>53.369720016800002</v>
      </c>
      <c r="G684">
        <v>-6.1881399801999999</v>
      </c>
      <c r="H684" t="s">
        <v>43</v>
      </c>
      <c r="I684" s="13">
        <v>44736</v>
      </c>
      <c r="J684" t="s">
        <v>1050</v>
      </c>
      <c r="K684">
        <v>21</v>
      </c>
      <c r="L684" t="s">
        <v>239</v>
      </c>
      <c r="M684" t="s">
        <v>16</v>
      </c>
      <c r="N684" t="s">
        <v>240</v>
      </c>
      <c r="O684" t="s">
        <v>240</v>
      </c>
      <c r="P684">
        <v>289</v>
      </c>
      <c r="Q684" s="13">
        <v>44748</v>
      </c>
      <c r="R684" s="13"/>
      <c r="S684">
        <v>0</v>
      </c>
      <c r="T684">
        <v>0</v>
      </c>
      <c r="U684">
        <f t="shared" si="6"/>
        <v>0</v>
      </c>
      <c r="V684">
        <v>0</v>
      </c>
      <c r="W684">
        <v>0</v>
      </c>
      <c r="X684">
        <v>0</v>
      </c>
      <c r="Y684">
        <v>0</v>
      </c>
      <c r="Z684">
        <v>0</v>
      </c>
      <c r="AA684">
        <v>0</v>
      </c>
      <c r="AB684">
        <v>0</v>
      </c>
    </row>
    <row r="685" spans="1:28" x14ac:dyDescent="0.25">
      <c r="A685">
        <v>720</v>
      </c>
      <c r="B685" t="s">
        <v>1063</v>
      </c>
      <c r="C685" t="s">
        <v>1049</v>
      </c>
      <c r="D685">
        <v>10</v>
      </c>
      <c r="E685">
        <v>14</v>
      </c>
      <c r="F685">
        <v>53.369737330200003</v>
      </c>
      <c r="G685">
        <v>-6.1879973740000001</v>
      </c>
      <c r="H685" t="s">
        <v>43</v>
      </c>
      <c r="I685" s="13">
        <v>44736</v>
      </c>
      <c r="J685" t="s">
        <v>1050</v>
      </c>
      <c r="K685">
        <v>20</v>
      </c>
      <c r="L685" t="s">
        <v>246</v>
      </c>
      <c r="M685" t="s">
        <v>16</v>
      </c>
      <c r="N685" t="s">
        <v>240</v>
      </c>
      <c r="O685" t="s">
        <v>240</v>
      </c>
      <c r="P685">
        <v>315</v>
      </c>
      <c r="Q685" s="13">
        <v>44740</v>
      </c>
      <c r="R685" s="13"/>
      <c r="S685">
        <v>0</v>
      </c>
      <c r="T685">
        <v>0</v>
      </c>
      <c r="U685">
        <f t="shared" si="6"/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>
        <v>0</v>
      </c>
      <c r="AB685">
        <v>0</v>
      </c>
    </row>
    <row r="686" spans="1:28" x14ac:dyDescent="0.25">
      <c r="A686">
        <v>721</v>
      </c>
      <c r="B686" t="s">
        <v>1064</v>
      </c>
      <c r="C686" t="s">
        <v>1049</v>
      </c>
      <c r="D686">
        <v>10</v>
      </c>
      <c r="E686">
        <v>15</v>
      </c>
      <c r="F686">
        <v>53.369729566399997</v>
      </c>
      <c r="G686">
        <v>-6.1880577622999997</v>
      </c>
      <c r="H686" t="s">
        <v>43</v>
      </c>
      <c r="I686" s="13">
        <v>44736</v>
      </c>
      <c r="J686" t="s">
        <v>1050</v>
      </c>
      <c r="K686">
        <v>21</v>
      </c>
      <c r="L686" t="s">
        <v>246</v>
      </c>
      <c r="M686" t="s">
        <v>16</v>
      </c>
      <c r="N686" t="s">
        <v>240</v>
      </c>
      <c r="O686" t="s">
        <v>240</v>
      </c>
      <c r="P686">
        <v>203</v>
      </c>
      <c r="Q686" s="13">
        <v>44746</v>
      </c>
      <c r="R686" s="13"/>
      <c r="S686">
        <v>0</v>
      </c>
      <c r="T686">
        <v>0</v>
      </c>
      <c r="U686">
        <f t="shared" si="6"/>
        <v>0</v>
      </c>
      <c r="V686">
        <v>0</v>
      </c>
      <c r="W686">
        <v>0</v>
      </c>
      <c r="X686">
        <v>0</v>
      </c>
      <c r="Y686">
        <v>0</v>
      </c>
      <c r="Z686">
        <v>0</v>
      </c>
      <c r="AA686">
        <v>0</v>
      </c>
      <c r="AB686">
        <v>0</v>
      </c>
    </row>
    <row r="687" spans="1:28" x14ac:dyDescent="0.25">
      <c r="A687">
        <v>722</v>
      </c>
      <c r="B687" t="s">
        <v>1065</v>
      </c>
      <c r="C687" t="s">
        <v>1049</v>
      </c>
      <c r="D687">
        <v>10</v>
      </c>
      <c r="E687">
        <v>16</v>
      </c>
      <c r="F687">
        <v>53.369708724100001</v>
      </c>
      <c r="G687">
        <v>-6.1880808584000002</v>
      </c>
      <c r="H687" t="s">
        <v>43</v>
      </c>
      <c r="I687" s="13">
        <v>44736</v>
      </c>
      <c r="J687" t="s">
        <v>1050</v>
      </c>
      <c r="K687">
        <v>21</v>
      </c>
      <c r="L687" t="s">
        <v>239</v>
      </c>
      <c r="M687" t="s">
        <v>16</v>
      </c>
      <c r="N687" t="s">
        <v>240</v>
      </c>
      <c r="O687" t="s">
        <v>240</v>
      </c>
      <c r="P687">
        <v>352</v>
      </c>
      <c r="Q687" s="13">
        <v>44740</v>
      </c>
      <c r="R687" s="13"/>
      <c r="S687">
        <v>0</v>
      </c>
      <c r="T687">
        <v>0</v>
      </c>
      <c r="U687">
        <f t="shared" si="6"/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0</v>
      </c>
      <c r="AB687">
        <v>0</v>
      </c>
    </row>
    <row r="688" spans="1:28" x14ac:dyDescent="0.25">
      <c r="A688">
        <v>723</v>
      </c>
      <c r="B688" t="s">
        <v>1066</v>
      </c>
      <c r="C688" t="s">
        <v>1049</v>
      </c>
      <c r="D688">
        <v>10</v>
      </c>
      <c r="E688">
        <v>17</v>
      </c>
      <c r="F688">
        <v>53.369723073000003</v>
      </c>
      <c r="G688">
        <v>-6.1879673301000002</v>
      </c>
      <c r="H688" t="s">
        <v>43</v>
      </c>
      <c r="I688" s="13">
        <v>44736</v>
      </c>
      <c r="J688" t="s">
        <v>1050</v>
      </c>
      <c r="K688">
        <v>20</v>
      </c>
      <c r="L688" t="s">
        <v>239</v>
      </c>
      <c r="M688" t="s">
        <v>16</v>
      </c>
      <c r="N688" t="s">
        <v>240</v>
      </c>
      <c r="O688" t="s">
        <v>240</v>
      </c>
      <c r="P688">
        <v>294</v>
      </c>
      <c r="Q688" s="13">
        <v>44743</v>
      </c>
      <c r="R688" s="13"/>
      <c r="S688">
        <v>0</v>
      </c>
      <c r="T688">
        <v>0</v>
      </c>
      <c r="U688">
        <f t="shared" si="6"/>
        <v>0</v>
      </c>
      <c r="V688">
        <v>0</v>
      </c>
      <c r="W688">
        <v>0</v>
      </c>
      <c r="X688">
        <v>0</v>
      </c>
      <c r="Y688">
        <v>0</v>
      </c>
      <c r="Z688">
        <v>0</v>
      </c>
      <c r="AA688">
        <v>0</v>
      </c>
      <c r="AB688">
        <v>0</v>
      </c>
    </row>
    <row r="689" spans="1:28" x14ac:dyDescent="0.25">
      <c r="A689">
        <v>724</v>
      </c>
      <c r="B689" t="s">
        <v>1067</v>
      </c>
      <c r="C689" t="s">
        <v>1049</v>
      </c>
      <c r="D689">
        <v>10</v>
      </c>
      <c r="E689">
        <v>18</v>
      </c>
      <c r="F689">
        <v>53.369694302299997</v>
      </c>
      <c r="G689">
        <v>-6.1878989267</v>
      </c>
      <c r="H689" t="s">
        <v>43</v>
      </c>
      <c r="I689" s="13">
        <v>44736</v>
      </c>
      <c r="J689" t="s">
        <v>1050</v>
      </c>
      <c r="K689">
        <v>21</v>
      </c>
      <c r="L689" t="s">
        <v>239</v>
      </c>
      <c r="M689" t="s">
        <v>16</v>
      </c>
      <c r="N689" t="s">
        <v>240</v>
      </c>
      <c r="O689" t="s">
        <v>240</v>
      </c>
      <c r="P689">
        <v>245</v>
      </c>
      <c r="Q689" s="13">
        <v>44746</v>
      </c>
      <c r="R689" s="13"/>
      <c r="S689">
        <v>0</v>
      </c>
      <c r="T689">
        <v>0</v>
      </c>
      <c r="U689">
        <f t="shared" si="6"/>
        <v>0</v>
      </c>
      <c r="V689">
        <v>0</v>
      </c>
      <c r="W689">
        <v>0</v>
      </c>
      <c r="X689">
        <v>0</v>
      </c>
      <c r="Y689">
        <v>0</v>
      </c>
      <c r="Z689">
        <v>0</v>
      </c>
      <c r="AA689">
        <v>0</v>
      </c>
      <c r="AB689">
        <v>0</v>
      </c>
    </row>
    <row r="690" spans="1:28" x14ac:dyDescent="0.25">
      <c r="A690">
        <v>725</v>
      </c>
      <c r="B690" t="s">
        <v>1068</v>
      </c>
      <c r="C690" t="s">
        <v>1049</v>
      </c>
      <c r="D690">
        <v>10</v>
      </c>
      <c r="E690">
        <v>19</v>
      </c>
      <c r="F690">
        <v>53.369713690399998</v>
      </c>
      <c r="G690">
        <v>-6.1878759616999996</v>
      </c>
      <c r="H690" t="s">
        <v>43</v>
      </c>
      <c r="I690" s="13">
        <v>44736</v>
      </c>
      <c r="J690" t="s">
        <v>1050</v>
      </c>
      <c r="K690">
        <v>20</v>
      </c>
      <c r="L690" t="s">
        <v>239</v>
      </c>
      <c r="M690" t="s">
        <v>16</v>
      </c>
      <c r="N690" t="s">
        <v>240</v>
      </c>
      <c r="O690" t="s">
        <v>240</v>
      </c>
      <c r="P690">
        <v>364</v>
      </c>
      <c r="Q690" s="13">
        <v>44743</v>
      </c>
      <c r="R690" s="13"/>
      <c r="S690">
        <v>0</v>
      </c>
      <c r="T690">
        <v>0</v>
      </c>
      <c r="U690">
        <f t="shared" si="6"/>
        <v>0</v>
      </c>
      <c r="V690">
        <v>0</v>
      </c>
      <c r="W690">
        <v>0</v>
      </c>
      <c r="X690">
        <v>0</v>
      </c>
      <c r="Y690">
        <v>0</v>
      </c>
      <c r="Z690">
        <v>0</v>
      </c>
      <c r="AA690">
        <v>0</v>
      </c>
      <c r="AB690">
        <v>0</v>
      </c>
    </row>
    <row r="691" spans="1:28" x14ac:dyDescent="0.25">
      <c r="A691">
        <v>726</v>
      </c>
      <c r="B691" t="s">
        <v>1069</v>
      </c>
      <c r="C691" t="s">
        <v>1049</v>
      </c>
      <c r="D691">
        <v>10</v>
      </c>
      <c r="E691">
        <v>20</v>
      </c>
      <c r="F691">
        <v>53.375292374499999</v>
      </c>
      <c r="G691">
        <v>-6.1796780849999999</v>
      </c>
      <c r="H691" t="s">
        <v>5</v>
      </c>
      <c r="I691" s="13">
        <v>44736</v>
      </c>
      <c r="J691" t="s">
        <v>1050</v>
      </c>
      <c r="K691">
        <v>20</v>
      </c>
      <c r="L691" t="s">
        <v>239</v>
      </c>
      <c r="M691" t="s">
        <v>16</v>
      </c>
      <c r="N691" t="s">
        <v>240</v>
      </c>
      <c r="O691" t="s">
        <v>240</v>
      </c>
      <c r="P691">
        <v>285</v>
      </c>
      <c r="Q691" s="13">
        <v>44743</v>
      </c>
      <c r="R691" s="13"/>
      <c r="S691">
        <v>0</v>
      </c>
      <c r="T691">
        <v>0</v>
      </c>
      <c r="U691">
        <f t="shared" si="6"/>
        <v>0</v>
      </c>
      <c r="V691">
        <v>0</v>
      </c>
      <c r="W691">
        <v>0</v>
      </c>
      <c r="X691">
        <v>0</v>
      </c>
      <c r="Y691">
        <v>0</v>
      </c>
      <c r="Z691">
        <v>0</v>
      </c>
      <c r="AA691">
        <v>0</v>
      </c>
      <c r="AB691">
        <v>0</v>
      </c>
    </row>
    <row r="692" spans="1:28" x14ac:dyDescent="0.25">
      <c r="A692">
        <v>727</v>
      </c>
      <c r="B692" t="s">
        <v>1070</v>
      </c>
      <c r="C692" t="s">
        <v>1049</v>
      </c>
      <c r="D692">
        <v>10</v>
      </c>
      <c r="E692">
        <v>21</v>
      </c>
      <c r="F692">
        <v>53.375276701200001</v>
      </c>
      <c r="G692">
        <v>-6.1797006455999997</v>
      </c>
      <c r="H692" t="s">
        <v>5</v>
      </c>
      <c r="I692" s="13">
        <v>44736</v>
      </c>
      <c r="J692" t="s">
        <v>1050</v>
      </c>
      <c r="K692">
        <v>18</v>
      </c>
      <c r="L692" t="s">
        <v>246</v>
      </c>
      <c r="M692" t="s">
        <v>240</v>
      </c>
      <c r="N692" t="s">
        <v>16</v>
      </c>
      <c r="O692" t="s">
        <v>240</v>
      </c>
      <c r="P692">
        <v>376</v>
      </c>
      <c r="Q692" s="13">
        <v>44743</v>
      </c>
      <c r="R692" s="13"/>
      <c r="S692">
        <v>0</v>
      </c>
      <c r="T692">
        <v>0</v>
      </c>
      <c r="U692">
        <f t="shared" si="6"/>
        <v>0</v>
      </c>
      <c r="V692">
        <v>0</v>
      </c>
      <c r="W692">
        <v>0</v>
      </c>
      <c r="X692">
        <v>0</v>
      </c>
      <c r="Y692">
        <v>0</v>
      </c>
      <c r="Z692">
        <v>0</v>
      </c>
      <c r="AA692">
        <v>0</v>
      </c>
      <c r="AB692">
        <v>0</v>
      </c>
    </row>
    <row r="693" spans="1:28" x14ac:dyDescent="0.25">
      <c r="A693">
        <v>728</v>
      </c>
      <c r="B693" t="s">
        <v>1071</v>
      </c>
      <c r="C693" t="s">
        <v>1049</v>
      </c>
      <c r="D693">
        <v>10</v>
      </c>
      <c r="E693">
        <v>22</v>
      </c>
      <c r="F693">
        <v>53.375288331699998</v>
      </c>
      <c r="G693">
        <v>-6.1797918727000001</v>
      </c>
      <c r="H693" t="s">
        <v>5</v>
      </c>
      <c r="I693" s="13">
        <v>44736</v>
      </c>
      <c r="J693" t="s">
        <v>1050</v>
      </c>
      <c r="K693" s="15">
        <v>20</v>
      </c>
      <c r="L693" t="s">
        <v>246</v>
      </c>
      <c r="M693" t="s">
        <v>240</v>
      </c>
      <c r="N693" t="s">
        <v>240</v>
      </c>
      <c r="O693" t="s">
        <v>240</v>
      </c>
      <c r="P693" s="16">
        <v>306</v>
      </c>
      <c r="Q693" s="13">
        <v>44750</v>
      </c>
      <c r="R693" s="13"/>
      <c r="S693">
        <v>0</v>
      </c>
      <c r="T693">
        <v>0</v>
      </c>
      <c r="U693">
        <f t="shared" si="6"/>
        <v>0</v>
      </c>
      <c r="V693">
        <v>0</v>
      </c>
      <c r="W693">
        <v>0</v>
      </c>
      <c r="X693">
        <v>0</v>
      </c>
      <c r="Y693">
        <v>0</v>
      </c>
      <c r="Z693">
        <v>0</v>
      </c>
      <c r="AA693">
        <v>0</v>
      </c>
      <c r="AB693">
        <v>0</v>
      </c>
    </row>
    <row r="694" spans="1:28" x14ac:dyDescent="0.25">
      <c r="A694">
        <v>729</v>
      </c>
      <c r="B694" t="s">
        <v>1072</v>
      </c>
      <c r="C694" t="s">
        <v>1049</v>
      </c>
      <c r="D694">
        <v>10</v>
      </c>
      <c r="E694">
        <v>23</v>
      </c>
      <c r="F694">
        <v>53.375202379000001</v>
      </c>
      <c r="G694">
        <v>-6.1797265745000001</v>
      </c>
      <c r="H694" t="s">
        <v>5</v>
      </c>
      <c r="I694" s="13">
        <v>44736</v>
      </c>
      <c r="J694" t="s">
        <v>1050</v>
      </c>
      <c r="K694" s="15">
        <v>18</v>
      </c>
      <c r="L694" t="s">
        <v>246</v>
      </c>
      <c r="M694" t="s">
        <v>240</v>
      </c>
      <c r="N694" t="s">
        <v>16</v>
      </c>
      <c r="O694" t="s">
        <v>240</v>
      </c>
      <c r="P694" s="16">
        <v>266</v>
      </c>
      <c r="Q694" s="13">
        <v>44748</v>
      </c>
      <c r="R694" s="13"/>
      <c r="S694">
        <v>0</v>
      </c>
      <c r="T694">
        <v>0</v>
      </c>
      <c r="U694">
        <f t="shared" si="6"/>
        <v>0</v>
      </c>
      <c r="V694">
        <v>0</v>
      </c>
      <c r="W694">
        <v>0</v>
      </c>
      <c r="X694">
        <v>0</v>
      </c>
      <c r="Y694">
        <v>0</v>
      </c>
      <c r="Z694">
        <v>0</v>
      </c>
      <c r="AA694">
        <v>0</v>
      </c>
      <c r="AB694">
        <v>0</v>
      </c>
    </row>
    <row r="695" spans="1:28" x14ac:dyDescent="0.25">
      <c r="A695">
        <v>730</v>
      </c>
      <c r="B695" t="s">
        <v>1073</v>
      </c>
      <c r="C695" t="s">
        <v>1049</v>
      </c>
      <c r="D695">
        <v>10</v>
      </c>
      <c r="E695">
        <v>24</v>
      </c>
      <c r="F695">
        <v>53.375265920399997</v>
      </c>
      <c r="G695">
        <v>-6.1798262307999998</v>
      </c>
      <c r="H695" t="s">
        <v>5</v>
      </c>
      <c r="I695" s="13">
        <v>44736</v>
      </c>
      <c r="J695" t="s">
        <v>1050</v>
      </c>
      <c r="K695">
        <v>18</v>
      </c>
      <c r="L695" t="s">
        <v>239</v>
      </c>
      <c r="M695" t="s">
        <v>16</v>
      </c>
      <c r="N695" t="s">
        <v>16</v>
      </c>
      <c r="O695" t="s">
        <v>240</v>
      </c>
      <c r="P695">
        <v>353</v>
      </c>
      <c r="Q695" s="13">
        <v>44748</v>
      </c>
      <c r="R695" s="13"/>
      <c r="S695">
        <v>0</v>
      </c>
      <c r="T695">
        <v>0</v>
      </c>
      <c r="U695">
        <f t="shared" si="6"/>
        <v>0</v>
      </c>
      <c r="V695">
        <v>0</v>
      </c>
      <c r="W695">
        <v>0</v>
      </c>
      <c r="X695">
        <v>0</v>
      </c>
      <c r="Y695">
        <v>0</v>
      </c>
      <c r="Z695">
        <v>0</v>
      </c>
      <c r="AA695">
        <v>0</v>
      </c>
      <c r="AB695">
        <v>0</v>
      </c>
    </row>
    <row r="696" spans="1:28" x14ac:dyDescent="0.25">
      <c r="A696">
        <v>731</v>
      </c>
      <c r="B696" t="s">
        <v>1074</v>
      </c>
      <c r="C696" t="s">
        <v>1049</v>
      </c>
      <c r="D696">
        <v>10</v>
      </c>
      <c r="E696">
        <v>25</v>
      </c>
      <c r="F696">
        <v>53.375243714299998</v>
      </c>
      <c r="G696">
        <v>-6.1796485174000004</v>
      </c>
      <c r="H696" t="s">
        <v>5</v>
      </c>
      <c r="I696" s="13">
        <v>44736</v>
      </c>
      <c r="J696" t="s">
        <v>1050</v>
      </c>
      <c r="K696">
        <v>17</v>
      </c>
      <c r="L696" t="s">
        <v>246</v>
      </c>
      <c r="M696" t="s">
        <v>240</v>
      </c>
      <c r="N696" t="s">
        <v>16</v>
      </c>
      <c r="O696" t="s">
        <v>16</v>
      </c>
      <c r="P696">
        <v>750</v>
      </c>
      <c r="Q696" s="13">
        <v>44746</v>
      </c>
      <c r="R696" s="13"/>
      <c r="S696">
        <v>0</v>
      </c>
      <c r="T696">
        <v>0</v>
      </c>
      <c r="U696">
        <f t="shared" si="6"/>
        <v>0</v>
      </c>
      <c r="V696">
        <v>0</v>
      </c>
      <c r="W696">
        <v>0</v>
      </c>
      <c r="X696">
        <v>0</v>
      </c>
      <c r="Y696">
        <v>0</v>
      </c>
      <c r="Z696">
        <v>0</v>
      </c>
      <c r="AA696">
        <v>0</v>
      </c>
      <c r="AB696">
        <v>0</v>
      </c>
    </row>
    <row r="697" spans="1:28" x14ac:dyDescent="0.25">
      <c r="A697">
        <v>732</v>
      </c>
      <c r="B697" t="s">
        <v>1075</v>
      </c>
      <c r="C697" t="s">
        <v>1049</v>
      </c>
      <c r="D697">
        <v>10</v>
      </c>
      <c r="E697">
        <v>26</v>
      </c>
      <c r="F697">
        <v>53.375213767799998</v>
      </c>
      <c r="G697">
        <v>-6.1796586949999996</v>
      </c>
      <c r="H697" t="s">
        <v>5</v>
      </c>
      <c r="I697" s="13">
        <v>44736</v>
      </c>
      <c r="J697" t="s">
        <v>1050</v>
      </c>
      <c r="K697">
        <v>17</v>
      </c>
      <c r="L697" t="s">
        <v>246</v>
      </c>
      <c r="M697" t="s">
        <v>240</v>
      </c>
      <c r="N697" t="s">
        <v>16</v>
      </c>
      <c r="O697" t="s">
        <v>240</v>
      </c>
      <c r="P697">
        <v>466</v>
      </c>
      <c r="Q697" s="13">
        <v>44748</v>
      </c>
      <c r="R697" s="13"/>
      <c r="S697">
        <v>0</v>
      </c>
      <c r="T697">
        <v>0</v>
      </c>
      <c r="U697">
        <f t="shared" si="6"/>
        <v>0</v>
      </c>
      <c r="V697">
        <v>0</v>
      </c>
      <c r="W697">
        <v>0</v>
      </c>
      <c r="X697">
        <v>0</v>
      </c>
      <c r="Y697">
        <v>0</v>
      </c>
      <c r="Z697">
        <v>0</v>
      </c>
      <c r="AA697">
        <v>0</v>
      </c>
      <c r="AB697">
        <v>0</v>
      </c>
    </row>
    <row r="698" spans="1:28" x14ac:dyDescent="0.25">
      <c r="A698">
        <v>733</v>
      </c>
      <c r="B698" t="s">
        <v>1076</v>
      </c>
      <c r="C698" t="s">
        <v>1049</v>
      </c>
      <c r="D698">
        <v>10</v>
      </c>
      <c r="E698">
        <v>27</v>
      </c>
      <c r="F698">
        <v>53.375227682000002</v>
      </c>
      <c r="G698">
        <v>-6.1797151761000002</v>
      </c>
      <c r="H698" t="s">
        <v>5</v>
      </c>
      <c r="I698" s="13">
        <v>44736</v>
      </c>
      <c r="J698" t="s">
        <v>1050</v>
      </c>
      <c r="K698">
        <v>19</v>
      </c>
      <c r="L698" t="s">
        <v>246</v>
      </c>
      <c r="M698" t="s">
        <v>240</v>
      </c>
      <c r="N698" t="s">
        <v>16</v>
      </c>
      <c r="O698" t="s">
        <v>16</v>
      </c>
      <c r="P698">
        <v>352</v>
      </c>
      <c r="Q698" s="13">
        <v>44740</v>
      </c>
      <c r="R698" s="13"/>
      <c r="S698">
        <v>0</v>
      </c>
      <c r="T698">
        <v>0</v>
      </c>
      <c r="U698">
        <f t="shared" si="6"/>
        <v>0</v>
      </c>
      <c r="V698">
        <v>0</v>
      </c>
      <c r="W698">
        <v>0</v>
      </c>
      <c r="X698">
        <v>0</v>
      </c>
      <c r="Y698">
        <v>0</v>
      </c>
      <c r="Z698">
        <v>0</v>
      </c>
      <c r="AA698">
        <v>0</v>
      </c>
      <c r="AB698">
        <v>0</v>
      </c>
    </row>
    <row r="699" spans="1:28" x14ac:dyDescent="0.25">
      <c r="A699">
        <v>734</v>
      </c>
      <c r="B699" t="s">
        <v>1077</v>
      </c>
      <c r="C699" t="s">
        <v>1049</v>
      </c>
      <c r="D699">
        <v>10</v>
      </c>
      <c r="E699">
        <v>28</v>
      </c>
      <c r="F699">
        <v>53.375305945000001</v>
      </c>
      <c r="G699">
        <v>-6.1797128242000001</v>
      </c>
      <c r="H699" t="s">
        <v>5</v>
      </c>
      <c r="I699" s="13">
        <v>44736</v>
      </c>
      <c r="J699" t="s">
        <v>1050</v>
      </c>
      <c r="K699">
        <v>21</v>
      </c>
      <c r="L699" t="s">
        <v>246</v>
      </c>
      <c r="M699" t="s">
        <v>240</v>
      </c>
      <c r="N699" t="s">
        <v>240</v>
      </c>
      <c r="O699" t="s">
        <v>240</v>
      </c>
      <c r="P699">
        <v>305</v>
      </c>
      <c r="Q699" s="13">
        <v>44748</v>
      </c>
      <c r="R699" s="13"/>
      <c r="S699">
        <v>0</v>
      </c>
      <c r="T699">
        <v>0</v>
      </c>
      <c r="U699">
        <f t="shared" si="6"/>
        <v>0</v>
      </c>
      <c r="V699">
        <v>0</v>
      </c>
      <c r="W699">
        <v>0</v>
      </c>
      <c r="X699">
        <v>0</v>
      </c>
      <c r="Y699">
        <v>0</v>
      </c>
      <c r="Z699">
        <v>0</v>
      </c>
      <c r="AA699">
        <v>0</v>
      </c>
      <c r="AB699">
        <v>0</v>
      </c>
    </row>
    <row r="700" spans="1:28" x14ac:dyDescent="0.25">
      <c r="A700">
        <v>735</v>
      </c>
      <c r="B700" t="s">
        <v>1078</v>
      </c>
      <c r="C700" t="s">
        <v>1049</v>
      </c>
      <c r="D700">
        <v>10</v>
      </c>
      <c r="E700">
        <v>29</v>
      </c>
      <c r="F700">
        <v>53.375284525600001</v>
      </c>
      <c r="G700">
        <v>-6.1798574759999996</v>
      </c>
      <c r="H700" t="s">
        <v>5</v>
      </c>
      <c r="I700" s="13">
        <v>44736</v>
      </c>
      <c r="J700" t="s">
        <v>1050</v>
      </c>
      <c r="K700">
        <v>18</v>
      </c>
      <c r="L700" t="s">
        <v>246</v>
      </c>
      <c r="M700" t="s">
        <v>16</v>
      </c>
      <c r="N700" t="s">
        <v>240</v>
      </c>
      <c r="O700" t="s">
        <v>16</v>
      </c>
      <c r="P700">
        <v>354</v>
      </c>
      <c r="Q700" s="13">
        <v>44740</v>
      </c>
      <c r="R700" s="13"/>
      <c r="S700">
        <v>0</v>
      </c>
      <c r="T700">
        <v>0</v>
      </c>
      <c r="U700">
        <f t="shared" si="6"/>
        <v>0</v>
      </c>
      <c r="V700">
        <v>0</v>
      </c>
      <c r="W700">
        <v>0</v>
      </c>
      <c r="X700">
        <v>0</v>
      </c>
      <c r="Y700">
        <v>0</v>
      </c>
      <c r="Z700">
        <v>0</v>
      </c>
      <c r="AA700">
        <v>0</v>
      </c>
      <c r="AB700">
        <v>0</v>
      </c>
    </row>
    <row r="701" spans="1:28" x14ac:dyDescent="0.25">
      <c r="A701">
        <v>736</v>
      </c>
      <c r="B701" t="s">
        <v>1079</v>
      </c>
      <c r="C701" t="s">
        <v>1049</v>
      </c>
      <c r="D701">
        <v>10</v>
      </c>
      <c r="E701">
        <v>30</v>
      </c>
      <c r="F701">
        <v>53.372249316100003</v>
      </c>
      <c r="G701">
        <v>-6.1668257077000002</v>
      </c>
      <c r="H701" t="s">
        <v>5</v>
      </c>
      <c r="I701" s="13">
        <v>44736</v>
      </c>
      <c r="J701" t="s">
        <v>1050</v>
      </c>
      <c r="K701">
        <v>18</v>
      </c>
      <c r="L701" t="s">
        <v>239</v>
      </c>
      <c r="M701" t="s">
        <v>16</v>
      </c>
      <c r="N701" t="s">
        <v>240</v>
      </c>
      <c r="O701" t="s">
        <v>240</v>
      </c>
      <c r="P701">
        <v>306</v>
      </c>
      <c r="Q701" s="13">
        <v>44748</v>
      </c>
      <c r="R701" s="13"/>
      <c r="S701">
        <v>0</v>
      </c>
      <c r="T701">
        <v>0</v>
      </c>
      <c r="U701">
        <f t="shared" si="6"/>
        <v>0</v>
      </c>
      <c r="V701">
        <v>0</v>
      </c>
      <c r="W701">
        <v>0</v>
      </c>
      <c r="X701">
        <v>0</v>
      </c>
      <c r="Y701">
        <v>0</v>
      </c>
      <c r="Z701">
        <v>0</v>
      </c>
      <c r="AA701">
        <v>0</v>
      </c>
      <c r="AB701">
        <v>0</v>
      </c>
    </row>
    <row r="702" spans="1:28" x14ac:dyDescent="0.25">
      <c r="A702">
        <v>737</v>
      </c>
      <c r="B702" t="s">
        <v>1080</v>
      </c>
      <c r="C702" t="s">
        <v>1049</v>
      </c>
      <c r="D702">
        <v>10</v>
      </c>
      <c r="E702">
        <v>31</v>
      </c>
      <c r="F702">
        <v>53.372263573600002</v>
      </c>
      <c r="G702">
        <v>-6.1668659877999996</v>
      </c>
      <c r="H702" t="s">
        <v>5</v>
      </c>
      <c r="I702" s="13">
        <v>44736</v>
      </c>
      <c r="J702" t="s">
        <v>1050</v>
      </c>
      <c r="K702" s="15">
        <v>18</v>
      </c>
      <c r="L702" t="s">
        <v>239</v>
      </c>
      <c r="M702" t="s">
        <v>16</v>
      </c>
      <c r="N702" t="s">
        <v>240</v>
      </c>
      <c r="O702" t="s">
        <v>240</v>
      </c>
      <c r="P702" s="16">
        <v>376</v>
      </c>
      <c r="Q702" s="13">
        <v>44748</v>
      </c>
      <c r="R702" s="13"/>
      <c r="S702">
        <v>0</v>
      </c>
      <c r="T702">
        <v>0</v>
      </c>
      <c r="U702">
        <f t="shared" si="6"/>
        <v>0</v>
      </c>
      <c r="V702">
        <v>0</v>
      </c>
      <c r="W702">
        <v>0</v>
      </c>
      <c r="X702">
        <v>0</v>
      </c>
      <c r="Y702">
        <v>0</v>
      </c>
      <c r="Z702">
        <v>0</v>
      </c>
      <c r="AA702">
        <v>0</v>
      </c>
      <c r="AB702">
        <v>0</v>
      </c>
    </row>
    <row r="703" spans="1:28" x14ac:dyDescent="0.25">
      <c r="A703">
        <v>738</v>
      </c>
      <c r="B703" t="s">
        <v>1081</v>
      </c>
      <c r="C703" t="s">
        <v>1049</v>
      </c>
      <c r="D703">
        <v>10</v>
      </c>
      <c r="E703">
        <v>32</v>
      </c>
      <c r="F703">
        <v>53.372246984699999</v>
      </c>
      <c r="G703">
        <v>-6.1669206908999996</v>
      </c>
      <c r="H703" t="s">
        <v>5</v>
      </c>
      <c r="I703" s="13">
        <v>44736</v>
      </c>
      <c r="J703" t="s">
        <v>1050</v>
      </c>
      <c r="K703" s="15">
        <v>18</v>
      </c>
      <c r="L703" t="s">
        <v>246</v>
      </c>
      <c r="M703" t="s">
        <v>16</v>
      </c>
      <c r="N703" t="s">
        <v>240</v>
      </c>
      <c r="O703" t="s">
        <v>240</v>
      </c>
      <c r="P703" s="16">
        <v>440</v>
      </c>
      <c r="Q703" s="13">
        <v>44750</v>
      </c>
      <c r="R703" s="13"/>
      <c r="S703">
        <v>0</v>
      </c>
      <c r="T703">
        <v>0</v>
      </c>
      <c r="U703">
        <f t="shared" si="6"/>
        <v>0</v>
      </c>
      <c r="V703">
        <v>0</v>
      </c>
      <c r="W703">
        <v>0</v>
      </c>
      <c r="X703">
        <v>0</v>
      </c>
      <c r="Y703">
        <v>0</v>
      </c>
      <c r="Z703">
        <v>0</v>
      </c>
      <c r="AA703">
        <v>0</v>
      </c>
      <c r="AB703">
        <v>0</v>
      </c>
    </row>
    <row r="704" spans="1:28" x14ac:dyDescent="0.25">
      <c r="A704">
        <v>739</v>
      </c>
      <c r="B704" t="s">
        <v>1082</v>
      </c>
      <c r="C704" t="s">
        <v>1049</v>
      </c>
      <c r="D704">
        <v>10</v>
      </c>
      <c r="E704">
        <v>33</v>
      </c>
      <c r="F704">
        <v>53.3722058225</v>
      </c>
      <c r="G704">
        <v>-6.1668925683999998</v>
      </c>
      <c r="H704" t="s">
        <v>5</v>
      </c>
      <c r="I704" s="13">
        <v>44736</v>
      </c>
      <c r="J704" t="s">
        <v>1050</v>
      </c>
      <c r="K704">
        <v>17</v>
      </c>
      <c r="L704" t="s">
        <v>246</v>
      </c>
      <c r="M704" t="s">
        <v>16</v>
      </c>
      <c r="N704" t="s">
        <v>16</v>
      </c>
      <c r="O704" t="s">
        <v>240</v>
      </c>
      <c r="P704">
        <v>322</v>
      </c>
      <c r="Q704" s="13">
        <v>44746</v>
      </c>
      <c r="R704" s="13"/>
      <c r="S704">
        <v>0</v>
      </c>
      <c r="T704">
        <v>0</v>
      </c>
      <c r="U704">
        <f t="shared" si="6"/>
        <v>0</v>
      </c>
      <c r="V704">
        <v>0</v>
      </c>
      <c r="W704">
        <v>0</v>
      </c>
      <c r="X704">
        <v>0</v>
      </c>
      <c r="Y704">
        <v>0</v>
      </c>
      <c r="Z704">
        <v>0</v>
      </c>
      <c r="AA704">
        <v>0</v>
      </c>
      <c r="AB704">
        <v>0</v>
      </c>
    </row>
    <row r="705" spans="1:28" x14ac:dyDescent="0.25">
      <c r="A705">
        <v>740</v>
      </c>
      <c r="B705" t="s">
        <v>1083</v>
      </c>
      <c r="C705" t="s">
        <v>1049</v>
      </c>
      <c r="D705">
        <v>10</v>
      </c>
      <c r="E705">
        <v>34</v>
      </c>
      <c r="F705">
        <v>53.372306382700003</v>
      </c>
      <c r="G705">
        <v>-6.1669349871000003</v>
      </c>
      <c r="H705" t="s">
        <v>5</v>
      </c>
      <c r="I705" s="13">
        <v>44736</v>
      </c>
      <c r="J705" t="s">
        <v>1050</v>
      </c>
      <c r="K705" s="15">
        <v>20</v>
      </c>
      <c r="L705" t="s">
        <v>246</v>
      </c>
      <c r="M705" t="s">
        <v>16</v>
      </c>
      <c r="N705" t="s">
        <v>240</v>
      </c>
      <c r="O705" t="s">
        <v>16</v>
      </c>
      <c r="P705" s="16">
        <v>355</v>
      </c>
      <c r="Q705" s="13">
        <v>44748</v>
      </c>
      <c r="R705" s="13"/>
      <c r="S705">
        <v>0</v>
      </c>
      <c r="T705">
        <v>0</v>
      </c>
      <c r="U705">
        <f t="shared" si="6"/>
        <v>0</v>
      </c>
      <c r="V705">
        <v>0</v>
      </c>
      <c r="W705">
        <v>1</v>
      </c>
      <c r="X705">
        <v>1</v>
      </c>
      <c r="Y705">
        <v>0</v>
      </c>
      <c r="Z705">
        <v>0</v>
      </c>
      <c r="AA705">
        <v>0</v>
      </c>
      <c r="AB705">
        <v>0</v>
      </c>
    </row>
    <row r="706" spans="1:28" x14ac:dyDescent="0.25">
      <c r="A706">
        <v>741</v>
      </c>
      <c r="B706" t="s">
        <v>1084</v>
      </c>
      <c r="C706" t="s">
        <v>1049</v>
      </c>
      <c r="D706">
        <v>10</v>
      </c>
      <c r="E706">
        <v>36</v>
      </c>
      <c r="F706">
        <v>53.372267591499998</v>
      </c>
      <c r="G706">
        <v>-6.1669261555999997</v>
      </c>
      <c r="H706" t="s">
        <v>5</v>
      </c>
      <c r="I706" s="13">
        <v>44736</v>
      </c>
      <c r="J706" t="s">
        <v>1050</v>
      </c>
      <c r="K706">
        <v>18</v>
      </c>
      <c r="L706" t="s">
        <v>246</v>
      </c>
      <c r="M706" t="s">
        <v>16</v>
      </c>
      <c r="N706" t="s">
        <v>240</v>
      </c>
      <c r="O706" t="s">
        <v>240</v>
      </c>
      <c r="P706">
        <v>374</v>
      </c>
      <c r="Q706" s="13">
        <v>44743</v>
      </c>
      <c r="R706" s="13"/>
      <c r="S706">
        <v>0</v>
      </c>
      <c r="T706">
        <v>0</v>
      </c>
      <c r="U706">
        <f t="shared" si="6"/>
        <v>0</v>
      </c>
      <c r="V706">
        <v>0</v>
      </c>
      <c r="W706">
        <v>0</v>
      </c>
      <c r="X706">
        <v>0</v>
      </c>
      <c r="Y706">
        <v>0</v>
      </c>
      <c r="Z706">
        <v>0</v>
      </c>
      <c r="AA706">
        <v>0</v>
      </c>
      <c r="AB706">
        <v>0</v>
      </c>
    </row>
    <row r="707" spans="1:28" x14ac:dyDescent="0.25">
      <c r="A707">
        <v>742</v>
      </c>
      <c r="B707" t="s">
        <v>1085</v>
      </c>
      <c r="C707" t="s">
        <v>1049</v>
      </c>
      <c r="D707">
        <v>10</v>
      </c>
      <c r="E707">
        <v>37</v>
      </c>
      <c r="F707">
        <v>53.372233940900003</v>
      </c>
      <c r="G707">
        <v>-6.1669487710000004</v>
      </c>
      <c r="H707" t="s">
        <v>5</v>
      </c>
      <c r="I707" s="13">
        <v>44736</v>
      </c>
      <c r="J707" t="s">
        <v>1050</v>
      </c>
      <c r="K707" s="15">
        <v>18</v>
      </c>
      <c r="L707" t="s">
        <v>246</v>
      </c>
      <c r="M707" t="s">
        <v>16</v>
      </c>
      <c r="N707" t="s">
        <v>240</v>
      </c>
      <c r="O707" t="s">
        <v>240</v>
      </c>
      <c r="P707" s="16">
        <v>424</v>
      </c>
      <c r="Q707" s="13">
        <v>44750</v>
      </c>
      <c r="R707" s="13"/>
      <c r="S707">
        <v>0</v>
      </c>
      <c r="T707">
        <v>0</v>
      </c>
      <c r="U707">
        <f t="shared" si="6"/>
        <v>0</v>
      </c>
      <c r="V707">
        <v>0</v>
      </c>
      <c r="W707">
        <v>0</v>
      </c>
      <c r="X707">
        <v>0</v>
      </c>
      <c r="Y707">
        <v>0</v>
      </c>
      <c r="Z707">
        <v>0</v>
      </c>
      <c r="AA707">
        <v>0</v>
      </c>
      <c r="AB707">
        <v>0</v>
      </c>
    </row>
    <row r="708" spans="1:28" x14ac:dyDescent="0.25">
      <c r="A708">
        <v>743</v>
      </c>
      <c r="B708" t="s">
        <v>1086</v>
      </c>
      <c r="C708" t="s">
        <v>1049</v>
      </c>
      <c r="D708">
        <v>10</v>
      </c>
      <c r="E708">
        <v>38</v>
      </c>
      <c r="F708">
        <v>53.372217791799997</v>
      </c>
      <c r="G708">
        <v>-6.1667935257000002</v>
      </c>
      <c r="H708" t="s">
        <v>5</v>
      </c>
      <c r="I708" s="13">
        <v>44736</v>
      </c>
      <c r="J708" t="s">
        <v>1050</v>
      </c>
      <c r="K708">
        <v>19</v>
      </c>
      <c r="L708" t="s">
        <v>246</v>
      </c>
      <c r="M708" t="s">
        <v>16</v>
      </c>
      <c r="N708" t="s">
        <v>240</v>
      </c>
      <c r="O708" t="s">
        <v>240</v>
      </c>
      <c r="P708">
        <v>268</v>
      </c>
      <c r="Q708" s="13">
        <v>44743</v>
      </c>
      <c r="R708" s="13"/>
      <c r="S708">
        <v>0</v>
      </c>
      <c r="T708">
        <v>0</v>
      </c>
      <c r="U708">
        <f t="shared" si="6"/>
        <v>0</v>
      </c>
      <c r="V708">
        <v>0</v>
      </c>
      <c r="W708">
        <v>0</v>
      </c>
      <c r="X708">
        <v>0</v>
      </c>
      <c r="Y708">
        <v>0</v>
      </c>
      <c r="Z708">
        <v>0</v>
      </c>
      <c r="AA708">
        <v>0</v>
      </c>
      <c r="AB708">
        <v>0</v>
      </c>
    </row>
    <row r="709" spans="1:28" x14ac:dyDescent="0.25">
      <c r="A709">
        <v>744</v>
      </c>
      <c r="B709" t="s">
        <v>1087</v>
      </c>
      <c r="C709" t="s">
        <v>1049</v>
      </c>
      <c r="D709">
        <v>10</v>
      </c>
      <c r="E709">
        <v>39</v>
      </c>
      <c r="F709">
        <v>53.372200368999998</v>
      </c>
      <c r="G709">
        <v>-6.1668306925999996</v>
      </c>
      <c r="H709" t="s">
        <v>5</v>
      </c>
      <c r="I709" s="13">
        <v>44736</v>
      </c>
      <c r="J709" t="s">
        <v>1050</v>
      </c>
      <c r="K709">
        <v>19</v>
      </c>
      <c r="L709" t="s">
        <v>239</v>
      </c>
      <c r="M709" t="s">
        <v>16</v>
      </c>
      <c r="N709" t="s">
        <v>16</v>
      </c>
      <c r="O709" t="s">
        <v>240</v>
      </c>
      <c r="P709">
        <v>475</v>
      </c>
      <c r="Q709" s="13">
        <v>44743</v>
      </c>
      <c r="R709" s="13"/>
      <c r="S709">
        <v>0</v>
      </c>
      <c r="T709">
        <v>0</v>
      </c>
      <c r="U709">
        <f t="shared" si="6"/>
        <v>0</v>
      </c>
      <c r="V709">
        <v>0</v>
      </c>
      <c r="W709">
        <v>0</v>
      </c>
      <c r="X709">
        <v>0</v>
      </c>
      <c r="Y709">
        <v>0</v>
      </c>
      <c r="Z709">
        <v>0</v>
      </c>
      <c r="AA709">
        <v>0</v>
      </c>
      <c r="AB709">
        <v>0</v>
      </c>
    </row>
    <row r="710" spans="1:28" x14ac:dyDescent="0.25">
      <c r="A710">
        <v>745</v>
      </c>
      <c r="B710" t="s">
        <v>1088</v>
      </c>
      <c r="C710" t="s">
        <v>1049</v>
      </c>
      <c r="D710">
        <v>10</v>
      </c>
      <c r="E710">
        <v>40</v>
      </c>
      <c r="F710">
        <v>53.370015655000003</v>
      </c>
      <c r="G710">
        <v>-6.1767477584000003</v>
      </c>
      <c r="H710" t="s">
        <v>83</v>
      </c>
      <c r="I710" s="13">
        <v>44736</v>
      </c>
      <c r="J710" t="s">
        <v>1050</v>
      </c>
      <c r="K710">
        <v>20</v>
      </c>
      <c r="L710" t="s">
        <v>246</v>
      </c>
      <c r="M710" t="s">
        <v>16</v>
      </c>
      <c r="N710" t="s">
        <v>240</v>
      </c>
      <c r="O710" t="s">
        <v>240</v>
      </c>
      <c r="P710">
        <v>302</v>
      </c>
      <c r="Q710" s="13">
        <v>44746</v>
      </c>
      <c r="R710" s="13"/>
      <c r="S710">
        <v>0</v>
      </c>
      <c r="T710">
        <v>0</v>
      </c>
      <c r="U710">
        <f t="shared" si="6"/>
        <v>0</v>
      </c>
      <c r="V710">
        <v>0</v>
      </c>
      <c r="W710">
        <v>0</v>
      </c>
      <c r="X710">
        <v>0</v>
      </c>
      <c r="Y710">
        <v>0</v>
      </c>
      <c r="Z710">
        <v>0</v>
      </c>
      <c r="AA710">
        <v>0</v>
      </c>
      <c r="AB710">
        <v>0</v>
      </c>
    </row>
    <row r="711" spans="1:28" x14ac:dyDescent="0.25">
      <c r="A711">
        <v>746</v>
      </c>
      <c r="B711" t="s">
        <v>1089</v>
      </c>
      <c r="C711" t="s">
        <v>1049</v>
      </c>
      <c r="D711">
        <v>10</v>
      </c>
      <c r="E711">
        <v>41</v>
      </c>
      <c r="F711">
        <v>53.369985265700002</v>
      </c>
      <c r="G711">
        <v>-6.1766657886000003</v>
      </c>
      <c r="H711" t="s">
        <v>83</v>
      </c>
      <c r="I711" s="13">
        <v>44736</v>
      </c>
      <c r="J711" t="s">
        <v>1050</v>
      </c>
      <c r="K711">
        <v>20</v>
      </c>
      <c r="L711" t="s">
        <v>239</v>
      </c>
      <c r="M711" t="s">
        <v>16</v>
      </c>
      <c r="N711" t="s">
        <v>240</v>
      </c>
      <c r="O711" t="s">
        <v>240</v>
      </c>
      <c r="P711">
        <v>252</v>
      </c>
      <c r="Q711" s="13">
        <v>44740</v>
      </c>
      <c r="R711" s="13"/>
      <c r="S711">
        <v>0</v>
      </c>
      <c r="T711">
        <v>0</v>
      </c>
      <c r="U711">
        <f t="shared" si="6"/>
        <v>0</v>
      </c>
      <c r="V711">
        <v>0</v>
      </c>
      <c r="W711">
        <v>0</v>
      </c>
      <c r="X711">
        <v>0</v>
      </c>
      <c r="Y711">
        <v>0</v>
      </c>
      <c r="Z711">
        <v>0</v>
      </c>
      <c r="AA711">
        <v>0</v>
      </c>
      <c r="AB711">
        <v>0</v>
      </c>
    </row>
    <row r="712" spans="1:28" x14ac:dyDescent="0.25">
      <c r="A712">
        <v>747</v>
      </c>
      <c r="B712" t="s">
        <v>1090</v>
      </c>
      <c r="C712" t="s">
        <v>1049</v>
      </c>
      <c r="D712">
        <v>10</v>
      </c>
      <c r="E712">
        <v>42</v>
      </c>
      <c r="F712">
        <v>53.370007754600003</v>
      </c>
      <c r="G712">
        <v>-6.1767012849</v>
      </c>
      <c r="H712" t="s">
        <v>83</v>
      </c>
      <c r="I712" s="13">
        <v>44736</v>
      </c>
      <c r="J712" t="s">
        <v>1050</v>
      </c>
      <c r="K712">
        <v>20</v>
      </c>
      <c r="L712" t="s">
        <v>239</v>
      </c>
      <c r="M712" t="s">
        <v>16</v>
      </c>
      <c r="N712" t="s">
        <v>240</v>
      </c>
      <c r="O712" t="s">
        <v>240</v>
      </c>
      <c r="P712">
        <v>410</v>
      </c>
      <c r="Q712" s="13">
        <v>44746</v>
      </c>
      <c r="R712" s="13"/>
      <c r="S712">
        <v>0</v>
      </c>
      <c r="T712">
        <v>0</v>
      </c>
      <c r="U712">
        <f t="shared" si="6"/>
        <v>0</v>
      </c>
      <c r="V712">
        <v>0</v>
      </c>
      <c r="W712">
        <v>0</v>
      </c>
      <c r="X712">
        <v>0</v>
      </c>
      <c r="Y712">
        <v>0</v>
      </c>
      <c r="Z712">
        <v>0</v>
      </c>
      <c r="AA712">
        <v>0</v>
      </c>
      <c r="AB712">
        <v>0</v>
      </c>
    </row>
    <row r="713" spans="1:28" x14ac:dyDescent="0.25">
      <c r="A713">
        <v>748</v>
      </c>
      <c r="B713" t="s">
        <v>1091</v>
      </c>
      <c r="C713" t="s">
        <v>1049</v>
      </c>
      <c r="D713">
        <v>10</v>
      </c>
      <c r="E713">
        <v>43</v>
      </c>
      <c r="F713">
        <v>53.370034750899997</v>
      </c>
      <c r="G713">
        <v>-6.1768076828999998</v>
      </c>
      <c r="H713" t="s">
        <v>83</v>
      </c>
      <c r="I713" s="13">
        <v>44736</v>
      </c>
      <c r="J713" t="s">
        <v>1050</v>
      </c>
      <c r="K713" s="15">
        <v>19</v>
      </c>
      <c r="L713" t="s">
        <v>239</v>
      </c>
      <c r="M713" t="s">
        <v>16</v>
      </c>
      <c r="N713" t="s">
        <v>240</v>
      </c>
      <c r="O713" t="s">
        <v>240</v>
      </c>
      <c r="P713" s="16">
        <v>350</v>
      </c>
      <c r="Q713" s="13">
        <v>44748</v>
      </c>
      <c r="R713" s="13"/>
      <c r="S713">
        <v>0</v>
      </c>
      <c r="T713">
        <v>0</v>
      </c>
      <c r="U713">
        <f t="shared" si="6"/>
        <v>0</v>
      </c>
      <c r="V713">
        <v>0</v>
      </c>
      <c r="W713">
        <v>0</v>
      </c>
      <c r="X713">
        <v>0</v>
      </c>
      <c r="Y713">
        <v>0</v>
      </c>
      <c r="Z713">
        <v>0</v>
      </c>
      <c r="AA713">
        <v>0</v>
      </c>
      <c r="AB713">
        <v>0</v>
      </c>
    </row>
    <row r="714" spans="1:28" x14ac:dyDescent="0.25">
      <c r="A714">
        <v>749</v>
      </c>
      <c r="B714" t="s">
        <v>1092</v>
      </c>
      <c r="C714" t="s">
        <v>1049</v>
      </c>
      <c r="D714">
        <v>10</v>
      </c>
      <c r="E714">
        <v>45</v>
      </c>
      <c r="F714">
        <v>53.370081297200002</v>
      </c>
      <c r="G714">
        <v>-6.1766366185999999</v>
      </c>
      <c r="H714" t="s">
        <v>83</v>
      </c>
      <c r="I714" s="13">
        <v>44736</v>
      </c>
      <c r="J714" t="s">
        <v>1050</v>
      </c>
      <c r="K714" s="15">
        <v>19</v>
      </c>
      <c r="L714" t="s">
        <v>239</v>
      </c>
      <c r="M714" t="s">
        <v>16</v>
      </c>
      <c r="N714" t="s">
        <v>240</v>
      </c>
      <c r="O714" t="s">
        <v>240</v>
      </c>
      <c r="P714" s="16">
        <v>333</v>
      </c>
      <c r="Q714" s="13">
        <v>44748</v>
      </c>
      <c r="R714" s="13"/>
      <c r="S714">
        <v>0</v>
      </c>
      <c r="T714">
        <v>0</v>
      </c>
      <c r="U714">
        <f t="shared" si="6"/>
        <v>0</v>
      </c>
      <c r="V714">
        <v>0</v>
      </c>
      <c r="W714">
        <v>0</v>
      </c>
      <c r="X714">
        <v>0</v>
      </c>
      <c r="Y714">
        <v>0</v>
      </c>
      <c r="Z714">
        <v>0</v>
      </c>
      <c r="AA714">
        <v>0</v>
      </c>
      <c r="AB714">
        <v>0</v>
      </c>
    </row>
    <row r="715" spans="1:28" x14ac:dyDescent="0.25">
      <c r="A715">
        <v>750</v>
      </c>
      <c r="B715" t="s">
        <v>1093</v>
      </c>
      <c r="C715" t="s">
        <v>1049</v>
      </c>
      <c r="D715">
        <v>10</v>
      </c>
      <c r="E715">
        <v>46</v>
      </c>
      <c r="F715">
        <v>53.370033487299999</v>
      </c>
      <c r="G715">
        <v>-6.1766452040999997</v>
      </c>
      <c r="H715" t="s">
        <v>83</v>
      </c>
      <c r="I715" s="13">
        <v>44736</v>
      </c>
      <c r="J715" t="s">
        <v>1050</v>
      </c>
      <c r="K715" s="15">
        <v>18</v>
      </c>
      <c r="L715" t="s">
        <v>246</v>
      </c>
      <c r="M715" t="s">
        <v>16</v>
      </c>
      <c r="N715" t="s">
        <v>240</v>
      </c>
      <c r="O715" t="s">
        <v>240</v>
      </c>
      <c r="P715" s="16">
        <v>306</v>
      </c>
      <c r="Q715" s="13">
        <v>44750</v>
      </c>
      <c r="R715" s="13"/>
      <c r="S715">
        <v>0</v>
      </c>
      <c r="T715">
        <v>0</v>
      </c>
      <c r="U715">
        <f t="shared" si="6"/>
        <v>0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0</v>
      </c>
      <c r="AB715">
        <v>0</v>
      </c>
    </row>
    <row r="716" spans="1:28" x14ac:dyDescent="0.25">
      <c r="A716">
        <v>751</v>
      </c>
      <c r="B716" t="s">
        <v>1094</v>
      </c>
      <c r="C716" t="s">
        <v>1049</v>
      </c>
      <c r="D716">
        <v>10</v>
      </c>
      <c r="E716">
        <v>47</v>
      </c>
      <c r="F716">
        <v>53.370045561700003</v>
      </c>
      <c r="G716">
        <v>-6.1766061103999998</v>
      </c>
      <c r="H716" t="s">
        <v>83</v>
      </c>
      <c r="I716" s="13">
        <v>44736</v>
      </c>
      <c r="J716" t="s">
        <v>1050</v>
      </c>
      <c r="K716">
        <v>18</v>
      </c>
      <c r="L716" t="s">
        <v>239</v>
      </c>
      <c r="M716" t="s">
        <v>16</v>
      </c>
      <c r="N716" t="s">
        <v>240</v>
      </c>
      <c r="O716" t="s">
        <v>240</v>
      </c>
      <c r="P716">
        <v>352</v>
      </c>
      <c r="Q716" s="13">
        <v>44746</v>
      </c>
      <c r="R716" s="13"/>
      <c r="S716">
        <v>0</v>
      </c>
      <c r="T716">
        <v>0</v>
      </c>
      <c r="U716">
        <f t="shared" si="6"/>
        <v>0</v>
      </c>
      <c r="V716">
        <v>0</v>
      </c>
      <c r="W716">
        <v>0</v>
      </c>
      <c r="X716">
        <v>0</v>
      </c>
      <c r="Y716">
        <v>0</v>
      </c>
      <c r="Z716">
        <v>0</v>
      </c>
      <c r="AA716">
        <v>0</v>
      </c>
      <c r="AB716">
        <v>0</v>
      </c>
    </row>
    <row r="717" spans="1:28" x14ac:dyDescent="0.25">
      <c r="A717">
        <v>752</v>
      </c>
      <c r="B717" t="s">
        <v>1095</v>
      </c>
      <c r="C717" t="s">
        <v>1049</v>
      </c>
      <c r="D717">
        <v>10</v>
      </c>
      <c r="E717">
        <v>48</v>
      </c>
      <c r="F717">
        <v>53.370049323899998</v>
      </c>
      <c r="G717">
        <v>-6.1767351760000002</v>
      </c>
      <c r="H717" t="s">
        <v>83</v>
      </c>
      <c r="I717" s="13">
        <v>44736</v>
      </c>
      <c r="J717" t="s">
        <v>1050</v>
      </c>
      <c r="K717">
        <v>19</v>
      </c>
      <c r="L717" t="s">
        <v>239</v>
      </c>
      <c r="M717" t="s">
        <v>16</v>
      </c>
      <c r="N717" t="s">
        <v>240</v>
      </c>
      <c r="O717" t="s">
        <v>240</v>
      </c>
      <c r="P717">
        <v>324</v>
      </c>
      <c r="Q717" s="13">
        <v>44743</v>
      </c>
      <c r="R717" s="13"/>
      <c r="S717">
        <v>0</v>
      </c>
      <c r="T717">
        <v>0</v>
      </c>
      <c r="U717">
        <f t="shared" si="6"/>
        <v>0</v>
      </c>
      <c r="V717">
        <v>0</v>
      </c>
      <c r="W717">
        <v>0</v>
      </c>
      <c r="X717">
        <v>0</v>
      </c>
      <c r="Y717">
        <v>0</v>
      </c>
      <c r="Z717">
        <v>0</v>
      </c>
      <c r="AA717">
        <v>0</v>
      </c>
      <c r="AB717">
        <v>0</v>
      </c>
    </row>
    <row r="718" spans="1:28" x14ac:dyDescent="0.25">
      <c r="A718">
        <v>753</v>
      </c>
      <c r="B718" t="s">
        <v>1096</v>
      </c>
      <c r="C718" t="s">
        <v>1049</v>
      </c>
      <c r="D718">
        <v>10</v>
      </c>
      <c r="E718">
        <v>49</v>
      </c>
      <c r="F718">
        <v>53.370083514400001</v>
      </c>
      <c r="G718">
        <v>-6.1766776884999999</v>
      </c>
      <c r="H718" t="s">
        <v>83</v>
      </c>
      <c r="I718" s="13">
        <v>44736</v>
      </c>
      <c r="J718" t="s">
        <v>1050</v>
      </c>
      <c r="K718">
        <v>19</v>
      </c>
      <c r="L718" t="s">
        <v>239</v>
      </c>
      <c r="M718" t="s">
        <v>16</v>
      </c>
      <c r="N718" t="s">
        <v>240</v>
      </c>
      <c r="O718" t="s">
        <v>240</v>
      </c>
      <c r="P718">
        <v>304</v>
      </c>
      <c r="Q718" s="13">
        <v>44743</v>
      </c>
      <c r="R718" s="13"/>
      <c r="S718">
        <v>0</v>
      </c>
      <c r="T718">
        <v>0</v>
      </c>
      <c r="U718">
        <f t="shared" si="6"/>
        <v>0</v>
      </c>
      <c r="V718">
        <v>0</v>
      </c>
      <c r="W718">
        <v>0</v>
      </c>
      <c r="X718">
        <v>0</v>
      </c>
      <c r="Y718">
        <v>0</v>
      </c>
      <c r="Z718">
        <v>0</v>
      </c>
      <c r="AA718">
        <v>0</v>
      </c>
      <c r="AB718">
        <v>0</v>
      </c>
    </row>
    <row r="719" spans="1:28" x14ac:dyDescent="0.25">
      <c r="A719">
        <v>754</v>
      </c>
      <c r="B719" t="s">
        <v>1097</v>
      </c>
      <c r="C719" t="s">
        <v>1049</v>
      </c>
      <c r="D719">
        <v>10</v>
      </c>
      <c r="E719">
        <v>50</v>
      </c>
      <c r="F719">
        <v>53.368594674000001</v>
      </c>
      <c r="G719">
        <v>-6.1733122213999998</v>
      </c>
      <c r="H719" t="s">
        <v>83</v>
      </c>
      <c r="I719" s="13">
        <v>44736</v>
      </c>
      <c r="J719" t="s">
        <v>1050</v>
      </c>
      <c r="K719" s="15">
        <v>18</v>
      </c>
      <c r="L719" t="s">
        <v>246</v>
      </c>
      <c r="M719" t="s">
        <v>16</v>
      </c>
      <c r="N719" t="s">
        <v>240</v>
      </c>
      <c r="O719" t="s">
        <v>240</v>
      </c>
      <c r="P719" s="16">
        <v>334</v>
      </c>
      <c r="Q719" s="13">
        <v>44750</v>
      </c>
      <c r="R719" s="13"/>
      <c r="S719">
        <v>0</v>
      </c>
      <c r="T719">
        <v>0</v>
      </c>
      <c r="U719">
        <f t="shared" si="6"/>
        <v>0</v>
      </c>
      <c r="V719">
        <v>0</v>
      </c>
      <c r="W719">
        <v>0</v>
      </c>
      <c r="X719">
        <v>0</v>
      </c>
      <c r="Y719">
        <v>0</v>
      </c>
      <c r="Z719">
        <v>0</v>
      </c>
      <c r="AA719">
        <v>0</v>
      </c>
      <c r="AB719">
        <v>0</v>
      </c>
    </row>
    <row r="720" spans="1:28" x14ac:dyDescent="0.25">
      <c r="A720">
        <v>755</v>
      </c>
      <c r="B720" t="s">
        <v>1098</v>
      </c>
      <c r="C720" t="s">
        <v>1049</v>
      </c>
      <c r="D720">
        <v>10</v>
      </c>
      <c r="E720">
        <v>51</v>
      </c>
      <c r="F720">
        <v>53.368559489799999</v>
      </c>
      <c r="G720">
        <v>-6.1733827561999997</v>
      </c>
      <c r="H720" t="s">
        <v>83</v>
      </c>
      <c r="I720" s="13">
        <v>44736</v>
      </c>
      <c r="J720" t="s">
        <v>1050</v>
      </c>
      <c r="K720" s="15">
        <v>18</v>
      </c>
      <c r="L720" t="s">
        <v>246</v>
      </c>
      <c r="M720" t="s">
        <v>16</v>
      </c>
      <c r="N720" t="s">
        <v>240</v>
      </c>
      <c r="O720" t="s">
        <v>240</v>
      </c>
      <c r="P720" s="16">
        <v>346</v>
      </c>
      <c r="Q720" s="13">
        <v>44750</v>
      </c>
      <c r="R720" s="13"/>
      <c r="S720">
        <v>0</v>
      </c>
      <c r="T720">
        <v>0</v>
      </c>
      <c r="U720">
        <f t="shared" si="6"/>
        <v>0</v>
      </c>
      <c r="V720">
        <v>0</v>
      </c>
      <c r="W720">
        <v>0</v>
      </c>
      <c r="X720">
        <v>0</v>
      </c>
      <c r="Y720">
        <v>0</v>
      </c>
      <c r="Z720">
        <v>0</v>
      </c>
      <c r="AA720">
        <v>0</v>
      </c>
      <c r="AB720">
        <v>0</v>
      </c>
    </row>
    <row r="721" spans="1:28" x14ac:dyDescent="0.25">
      <c r="A721">
        <v>756</v>
      </c>
      <c r="B721" t="s">
        <v>1099</v>
      </c>
      <c r="C721" t="s">
        <v>1049</v>
      </c>
      <c r="D721">
        <v>10</v>
      </c>
      <c r="E721">
        <v>52</v>
      </c>
      <c r="F721">
        <v>53.368630233899999</v>
      </c>
      <c r="G721">
        <v>-6.1732989501000004</v>
      </c>
      <c r="H721" t="s">
        <v>83</v>
      </c>
      <c r="I721" s="13">
        <v>44736</v>
      </c>
      <c r="J721" t="s">
        <v>1050</v>
      </c>
      <c r="K721" s="15">
        <v>18</v>
      </c>
      <c r="L721" t="s">
        <v>246</v>
      </c>
      <c r="M721" t="s">
        <v>16</v>
      </c>
      <c r="N721" t="s">
        <v>240</v>
      </c>
      <c r="O721" t="s">
        <v>240</v>
      </c>
      <c r="P721" s="16">
        <v>370</v>
      </c>
      <c r="Q721" s="13">
        <v>44748</v>
      </c>
      <c r="R721" s="13"/>
      <c r="S721">
        <v>0</v>
      </c>
      <c r="T721">
        <v>0</v>
      </c>
      <c r="U721">
        <f t="shared" si="6"/>
        <v>0</v>
      </c>
      <c r="V721">
        <v>0</v>
      </c>
      <c r="W721">
        <v>0</v>
      </c>
      <c r="X721">
        <v>0</v>
      </c>
      <c r="Y721">
        <v>0</v>
      </c>
      <c r="Z721">
        <v>0</v>
      </c>
      <c r="AA721">
        <v>0</v>
      </c>
      <c r="AB721">
        <v>0</v>
      </c>
    </row>
    <row r="722" spans="1:28" x14ac:dyDescent="0.25">
      <c r="A722">
        <v>757</v>
      </c>
      <c r="B722" t="s">
        <v>1100</v>
      </c>
      <c r="C722" t="s">
        <v>1049</v>
      </c>
      <c r="D722">
        <v>10</v>
      </c>
      <c r="E722">
        <v>53</v>
      </c>
      <c r="F722">
        <v>53.368575724499998</v>
      </c>
      <c r="G722">
        <v>-6.1734246887999999</v>
      </c>
      <c r="H722" t="s">
        <v>83</v>
      </c>
      <c r="I722" s="13">
        <v>44736</v>
      </c>
      <c r="J722" t="s">
        <v>1050</v>
      </c>
      <c r="K722" s="15">
        <v>18</v>
      </c>
      <c r="L722" t="s">
        <v>246</v>
      </c>
      <c r="M722" t="s">
        <v>16</v>
      </c>
      <c r="N722" t="s">
        <v>240</v>
      </c>
      <c r="O722" t="s">
        <v>240</v>
      </c>
      <c r="P722" s="16">
        <v>338</v>
      </c>
      <c r="Q722" s="13">
        <v>44748</v>
      </c>
      <c r="R722" s="13"/>
      <c r="S722">
        <v>0</v>
      </c>
      <c r="T722">
        <v>0</v>
      </c>
      <c r="U722">
        <f t="shared" si="6"/>
        <v>0</v>
      </c>
      <c r="V722">
        <v>0</v>
      </c>
      <c r="W722">
        <v>0</v>
      </c>
      <c r="X722">
        <v>0</v>
      </c>
      <c r="Y722">
        <v>0</v>
      </c>
      <c r="Z722">
        <v>0</v>
      </c>
      <c r="AA722">
        <v>0</v>
      </c>
      <c r="AB722">
        <v>0</v>
      </c>
    </row>
    <row r="723" spans="1:28" x14ac:dyDescent="0.25">
      <c r="A723">
        <v>758</v>
      </c>
      <c r="B723" t="s">
        <v>1101</v>
      </c>
      <c r="C723" t="s">
        <v>1049</v>
      </c>
      <c r="D723">
        <v>10</v>
      </c>
      <c r="E723">
        <v>54</v>
      </c>
      <c r="F723">
        <v>53.368688246799998</v>
      </c>
      <c r="G723">
        <v>-6.1733509168999996</v>
      </c>
      <c r="H723" t="s">
        <v>83</v>
      </c>
      <c r="I723" s="13">
        <v>44736</v>
      </c>
      <c r="J723" t="s">
        <v>1050</v>
      </c>
      <c r="K723">
        <v>18</v>
      </c>
      <c r="L723" t="s">
        <v>246</v>
      </c>
      <c r="M723" t="s">
        <v>16</v>
      </c>
      <c r="N723" t="s">
        <v>240</v>
      </c>
      <c r="O723" t="s">
        <v>240</v>
      </c>
      <c r="P723">
        <v>233</v>
      </c>
      <c r="Q723" s="13">
        <v>44740</v>
      </c>
      <c r="R723" s="13"/>
      <c r="S723">
        <v>0</v>
      </c>
      <c r="T723">
        <v>0</v>
      </c>
      <c r="U723">
        <f t="shared" si="6"/>
        <v>0</v>
      </c>
      <c r="V723">
        <v>0</v>
      </c>
      <c r="W723">
        <v>0</v>
      </c>
      <c r="X723">
        <v>0</v>
      </c>
      <c r="Y723">
        <v>0</v>
      </c>
      <c r="Z723">
        <v>0</v>
      </c>
      <c r="AA723">
        <v>0</v>
      </c>
      <c r="AB723">
        <v>0</v>
      </c>
    </row>
    <row r="724" spans="1:28" x14ac:dyDescent="0.25">
      <c r="A724">
        <v>759</v>
      </c>
      <c r="B724" t="s">
        <v>1102</v>
      </c>
      <c r="C724" t="s">
        <v>1049</v>
      </c>
      <c r="D724">
        <v>10</v>
      </c>
      <c r="E724">
        <v>55</v>
      </c>
      <c r="F724">
        <v>53.368631201900001</v>
      </c>
      <c r="G724">
        <v>-6.1733301809999999</v>
      </c>
      <c r="H724" t="s">
        <v>83</v>
      </c>
      <c r="I724" s="13">
        <v>44736</v>
      </c>
      <c r="J724" t="s">
        <v>1050</v>
      </c>
      <c r="K724">
        <v>19</v>
      </c>
      <c r="L724" t="s">
        <v>246</v>
      </c>
      <c r="M724" t="s">
        <v>16</v>
      </c>
      <c r="N724" t="s">
        <v>240</v>
      </c>
      <c r="O724" t="s">
        <v>240</v>
      </c>
      <c r="P724">
        <v>312</v>
      </c>
      <c r="Q724" s="13">
        <v>44740</v>
      </c>
      <c r="R724" s="13"/>
      <c r="S724">
        <v>0</v>
      </c>
      <c r="T724">
        <v>0</v>
      </c>
      <c r="U724">
        <f t="shared" si="6"/>
        <v>0</v>
      </c>
      <c r="V724">
        <v>0</v>
      </c>
      <c r="W724">
        <v>0</v>
      </c>
      <c r="X724">
        <v>0</v>
      </c>
      <c r="Y724">
        <v>0</v>
      </c>
      <c r="Z724">
        <v>0</v>
      </c>
      <c r="AA724">
        <v>0</v>
      </c>
      <c r="AB724">
        <v>0</v>
      </c>
    </row>
    <row r="725" spans="1:28" x14ac:dyDescent="0.25">
      <c r="A725">
        <v>760</v>
      </c>
      <c r="B725" t="s">
        <v>1103</v>
      </c>
      <c r="C725" t="s">
        <v>1049</v>
      </c>
      <c r="D725">
        <v>10</v>
      </c>
      <c r="E725">
        <v>56</v>
      </c>
      <c r="F725">
        <v>53.368553019300002</v>
      </c>
      <c r="G725">
        <v>-6.1734382238999999</v>
      </c>
      <c r="H725" t="s">
        <v>83</v>
      </c>
      <c r="I725" s="13">
        <v>44736</v>
      </c>
      <c r="J725" t="s">
        <v>1050</v>
      </c>
      <c r="K725">
        <v>18</v>
      </c>
      <c r="L725" t="s">
        <v>246</v>
      </c>
      <c r="M725" t="s">
        <v>16</v>
      </c>
      <c r="N725" t="s">
        <v>240</v>
      </c>
      <c r="O725" t="s">
        <v>240</v>
      </c>
      <c r="P725">
        <v>335</v>
      </c>
      <c r="Q725" s="13">
        <v>44740</v>
      </c>
      <c r="R725" s="13"/>
      <c r="S725">
        <v>0</v>
      </c>
      <c r="T725">
        <v>0</v>
      </c>
      <c r="U725">
        <f t="shared" si="6"/>
        <v>0</v>
      </c>
      <c r="V725">
        <v>0</v>
      </c>
      <c r="W725">
        <v>0</v>
      </c>
      <c r="X725">
        <v>0</v>
      </c>
      <c r="Y725">
        <v>0</v>
      </c>
      <c r="Z725">
        <v>0</v>
      </c>
      <c r="AA725">
        <v>0</v>
      </c>
      <c r="AB725">
        <v>0</v>
      </c>
    </row>
    <row r="726" spans="1:28" x14ac:dyDescent="0.25">
      <c r="A726">
        <v>761</v>
      </c>
      <c r="B726" t="s">
        <v>1104</v>
      </c>
      <c r="C726" t="s">
        <v>1049</v>
      </c>
      <c r="D726">
        <v>10</v>
      </c>
      <c r="E726">
        <v>57</v>
      </c>
      <c r="F726">
        <v>53.368648926900001</v>
      </c>
      <c r="G726">
        <v>-6.1734240490000003</v>
      </c>
      <c r="H726" t="s">
        <v>83</v>
      </c>
      <c r="I726" s="13">
        <v>44736</v>
      </c>
      <c r="J726" t="s">
        <v>1050</v>
      </c>
      <c r="K726" s="15">
        <v>19</v>
      </c>
      <c r="L726" t="s">
        <v>246</v>
      </c>
      <c r="M726" t="s">
        <v>16</v>
      </c>
      <c r="N726" t="s">
        <v>240</v>
      </c>
      <c r="O726" t="s">
        <v>240</v>
      </c>
      <c r="P726" s="16">
        <v>348</v>
      </c>
      <c r="Q726" s="13">
        <v>44750</v>
      </c>
      <c r="R726" s="13"/>
      <c r="S726">
        <v>0</v>
      </c>
      <c r="T726">
        <v>0</v>
      </c>
      <c r="U726">
        <f t="shared" si="6"/>
        <v>0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0</v>
      </c>
    </row>
    <row r="727" spans="1:28" x14ac:dyDescent="0.25">
      <c r="A727">
        <v>762</v>
      </c>
      <c r="B727" t="s">
        <v>1105</v>
      </c>
      <c r="C727" t="s">
        <v>1049</v>
      </c>
      <c r="D727">
        <v>10</v>
      </c>
      <c r="E727">
        <v>58</v>
      </c>
      <c r="F727">
        <v>53.368621687599997</v>
      </c>
      <c r="G727">
        <v>-6.1733661363000003</v>
      </c>
      <c r="H727" t="s">
        <v>83</v>
      </c>
      <c r="I727" s="13">
        <v>44736</v>
      </c>
      <c r="J727" t="s">
        <v>1050</v>
      </c>
      <c r="K727">
        <v>18</v>
      </c>
      <c r="L727" t="s">
        <v>246</v>
      </c>
      <c r="M727" t="s">
        <v>16</v>
      </c>
      <c r="N727" t="s">
        <v>240</v>
      </c>
      <c r="O727" t="s">
        <v>240</v>
      </c>
      <c r="P727">
        <v>263</v>
      </c>
      <c r="Q727" s="13">
        <v>44746</v>
      </c>
      <c r="R727" s="13"/>
      <c r="S727">
        <v>0</v>
      </c>
      <c r="T727">
        <v>0</v>
      </c>
      <c r="U727">
        <f t="shared" si="6"/>
        <v>0</v>
      </c>
      <c r="V727">
        <v>0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0</v>
      </c>
    </row>
    <row r="728" spans="1:28" x14ac:dyDescent="0.25">
      <c r="A728">
        <v>763</v>
      </c>
      <c r="B728" t="s">
        <v>1106</v>
      </c>
      <c r="C728" t="s">
        <v>1049</v>
      </c>
      <c r="D728">
        <v>10</v>
      </c>
      <c r="E728">
        <v>59</v>
      </c>
      <c r="F728">
        <v>53.368656217100003</v>
      </c>
      <c r="G728">
        <v>-6.1734535487000004</v>
      </c>
      <c r="H728" t="s">
        <v>83</v>
      </c>
      <c r="I728" s="13">
        <v>44736</v>
      </c>
      <c r="J728" t="s">
        <v>1050</v>
      </c>
      <c r="K728">
        <v>19</v>
      </c>
      <c r="L728" t="s">
        <v>246</v>
      </c>
      <c r="M728" t="s">
        <v>16</v>
      </c>
      <c r="N728" t="s">
        <v>240</v>
      </c>
      <c r="O728" t="s">
        <v>240</v>
      </c>
      <c r="P728">
        <v>351</v>
      </c>
      <c r="Q728" s="13">
        <v>44748</v>
      </c>
      <c r="R728" s="13"/>
      <c r="S728">
        <v>0</v>
      </c>
      <c r="T728">
        <v>0</v>
      </c>
      <c r="U728">
        <f t="shared" si="6"/>
        <v>0</v>
      </c>
      <c r="V728">
        <v>0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0</v>
      </c>
    </row>
    <row r="729" spans="1:28" x14ac:dyDescent="0.25">
      <c r="A729">
        <v>764</v>
      </c>
      <c r="B729" t="s">
        <v>1107</v>
      </c>
      <c r="C729" t="s">
        <v>1049</v>
      </c>
      <c r="D729">
        <v>10</v>
      </c>
      <c r="E729" t="s">
        <v>434</v>
      </c>
      <c r="F729" s="17">
        <v>53.369905590000002</v>
      </c>
      <c r="G729" s="17">
        <v>-6.1733680900000003</v>
      </c>
      <c r="H729" t="s">
        <v>21</v>
      </c>
      <c r="I729" s="13">
        <v>44736</v>
      </c>
      <c r="J729" t="s">
        <v>1050</v>
      </c>
      <c r="K729">
        <v>18</v>
      </c>
      <c r="L729" t="s">
        <v>246</v>
      </c>
      <c r="M729" t="s">
        <v>16</v>
      </c>
      <c r="N729" t="s">
        <v>240</v>
      </c>
      <c r="O729" t="s">
        <v>240</v>
      </c>
      <c r="P729">
        <v>333</v>
      </c>
      <c r="Q729" s="13">
        <v>44743</v>
      </c>
      <c r="R729" s="13"/>
      <c r="S729">
        <v>0</v>
      </c>
      <c r="T729">
        <v>0</v>
      </c>
      <c r="U729">
        <f t="shared" si="6"/>
        <v>0</v>
      </c>
      <c r="V729">
        <v>0</v>
      </c>
      <c r="W729">
        <v>0</v>
      </c>
      <c r="X729">
        <v>0</v>
      </c>
      <c r="Y729">
        <v>0</v>
      </c>
      <c r="Z729">
        <v>0</v>
      </c>
      <c r="AA729">
        <v>0</v>
      </c>
      <c r="AB729">
        <v>0</v>
      </c>
    </row>
    <row r="730" spans="1:28" x14ac:dyDescent="0.25">
      <c r="A730">
        <v>765</v>
      </c>
      <c r="B730" t="s">
        <v>1108</v>
      </c>
      <c r="C730" t="s">
        <v>1049</v>
      </c>
      <c r="D730">
        <v>10</v>
      </c>
      <c r="E730" t="s">
        <v>436</v>
      </c>
      <c r="F730" s="17">
        <v>53.370015850000001</v>
      </c>
      <c r="G730" s="17">
        <v>-6.17348009</v>
      </c>
      <c r="H730" t="s">
        <v>21</v>
      </c>
      <c r="I730" s="13">
        <v>44736</v>
      </c>
      <c r="J730" t="s">
        <v>1050</v>
      </c>
      <c r="K730">
        <v>17</v>
      </c>
      <c r="L730" t="s">
        <v>246</v>
      </c>
      <c r="M730" t="s">
        <v>16</v>
      </c>
      <c r="N730" t="s">
        <v>16</v>
      </c>
      <c r="O730" t="s">
        <v>240</v>
      </c>
      <c r="P730">
        <v>339</v>
      </c>
      <c r="Q730" s="13">
        <v>44743</v>
      </c>
      <c r="R730" s="13"/>
      <c r="S730">
        <v>0</v>
      </c>
      <c r="T730">
        <v>0</v>
      </c>
      <c r="U730">
        <f t="shared" si="6"/>
        <v>0</v>
      </c>
      <c r="V730">
        <v>0</v>
      </c>
      <c r="W730">
        <v>0</v>
      </c>
      <c r="X730">
        <v>0</v>
      </c>
      <c r="Y730">
        <v>0</v>
      </c>
      <c r="Z730">
        <v>0</v>
      </c>
      <c r="AA730">
        <v>0</v>
      </c>
      <c r="AB730">
        <v>0</v>
      </c>
    </row>
    <row r="731" spans="1:28" x14ac:dyDescent="0.25">
      <c r="A731">
        <v>766</v>
      </c>
      <c r="B731" t="s">
        <v>1109</v>
      </c>
      <c r="C731" t="s">
        <v>1049</v>
      </c>
      <c r="D731">
        <v>10</v>
      </c>
      <c r="E731" t="s">
        <v>438</v>
      </c>
      <c r="F731" s="17">
        <v>53.369876359999999</v>
      </c>
      <c r="G731" s="17">
        <v>-6.1733939600000003</v>
      </c>
      <c r="H731" t="s">
        <v>21</v>
      </c>
      <c r="I731" s="13">
        <v>44736</v>
      </c>
      <c r="J731" t="s">
        <v>1050</v>
      </c>
      <c r="K731">
        <v>17</v>
      </c>
      <c r="L731" t="s">
        <v>246</v>
      </c>
      <c r="M731" t="s">
        <v>16</v>
      </c>
      <c r="N731" t="s">
        <v>16</v>
      </c>
      <c r="O731" t="s">
        <v>240</v>
      </c>
      <c r="P731">
        <v>475</v>
      </c>
      <c r="Q731" s="13">
        <v>44740</v>
      </c>
      <c r="R731" s="13"/>
      <c r="S731">
        <v>0</v>
      </c>
      <c r="T731">
        <v>0</v>
      </c>
      <c r="U731">
        <f t="shared" si="6"/>
        <v>0</v>
      </c>
      <c r="V731">
        <v>0</v>
      </c>
      <c r="W731">
        <v>0</v>
      </c>
      <c r="X731">
        <v>0</v>
      </c>
      <c r="Y731">
        <v>0</v>
      </c>
      <c r="Z731">
        <v>0</v>
      </c>
      <c r="AA731">
        <v>0</v>
      </c>
      <c r="AB731">
        <v>0</v>
      </c>
    </row>
    <row r="732" spans="1:28" x14ac:dyDescent="0.25">
      <c r="A732">
        <v>767</v>
      </c>
      <c r="B732" t="s">
        <v>1110</v>
      </c>
      <c r="C732" t="s">
        <v>1049</v>
      </c>
      <c r="D732">
        <v>10</v>
      </c>
      <c r="E732" t="s">
        <v>440</v>
      </c>
      <c r="F732" s="17">
        <v>53.369839239999997</v>
      </c>
      <c r="G732" s="17">
        <v>-6.17322053</v>
      </c>
      <c r="H732" t="s">
        <v>21</v>
      </c>
      <c r="I732" s="13">
        <v>44736</v>
      </c>
      <c r="J732" t="s">
        <v>1050</v>
      </c>
      <c r="K732">
        <v>17</v>
      </c>
      <c r="L732" t="s">
        <v>239</v>
      </c>
      <c r="M732" t="s">
        <v>16</v>
      </c>
      <c r="N732" t="s">
        <v>240</v>
      </c>
      <c r="O732" t="s">
        <v>240</v>
      </c>
      <c r="P732">
        <v>471</v>
      </c>
      <c r="Q732" s="13">
        <v>44743</v>
      </c>
      <c r="R732" s="13"/>
      <c r="S732">
        <v>0</v>
      </c>
      <c r="T732">
        <v>0</v>
      </c>
      <c r="U732">
        <f t="shared" si="6"/>
        <v>0</v>
      </c>
      <c r="V732">
        <v>0</v>
      </c>
      <c r="W732">
        <v>0</v>
      </c>
      <c r="X732">
        <v>0</v>
      </c>
      <c r="Y732">
        <v>0</v>
      </c>
      <c r="Z732">
        <v>0</v>
      </c>
      <c r="AA732">
        <v>0</v>
      </c>
      <c r="AB732">
        <v>0</v>
      </c>
    </row>
    <row r="733" spans="1:28" x14ac:dyDescent="0.25">
      <c r="A733">
        <v>768</v>
      </c>
      <c r="B733" t="s">
        <v>1111</v>
      </c>
      <c r="C733" t="s">
        <v>1049</v>
      </c>
      <c r="D733">
        <v>10</v>
      </c>
      <c r="E733" t="s">
        <v>442</v>
      </c>
      <c r="F733" s="17">
        <v>53.369799860000001</v>
      </c>
      <c r="G733" s="17">
        <v>-6.1731825499999999</v>
      </c>
      <c r="H733" t="s">
        <v>21</v>
      </c>
      <c r="I733" s="13">
        <v>44736</v>
      </c>
      <c r="J733" t="s">
        <v>1050</v>
      </c>
      <c r="K733">
        <v>17</v>
      </c>
      <c r="M733" t="s">
        <v>16</v>
      </c>
      <c r="N733" t="s">
        <v>16</v>
      </c>
      <c r="O733" t="s">
        <v>240</v>
      </c>
      <c r="P733">
        <v>413</v>
      </c>
      <c r="Q733" s="13">
        <v>44740</v>
      </c>
      <c r="R733" s="13"/>
      <c r="S733">
        <v>0</v>
      </c>
      <c r="T733">
        <v>0</v>
      </c>
      <c r="U733">
        <f t="shared" si="6"/>
        <v>0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0</v>
      </c>
      <c r="AB733">
        <v>0</v>
      </c>
    </row>
    <row r="734" spans="1:28" x14ac:dyDescent="0.25">
      <c r="A734">
        <v>769</v>
      </c>
      <c r="B734" t="s">
        <v>1112</v>
      </c>
      <c r="C734" t="s">
        <v>1049</v>
      </c>
      <c r="D734">
        <v>10</v>
      </c>
      <c r="E734" t="s">
        <v>444</v>
      </c>
      <c r="F734" s="17">
        <v>53.369804739999999</v>
      </c>
      <c r="G734" s="17">
        <v>-6.1730889700000002</v>
      </c>
      <c r="H734" t="s">
        <v>21</v>
      </c>
      <c r="I734" s="13">
        <v>44736</v>
      </c>
      <c r="J734" t="s">
        <v>1050</v>
      </c>
      <c r="K734">
        <v>19</v>
      </c>
      <c r="L734" t="s">
        <v>246</v>
      </c>
      <c r="M734" t="s">
        <v>16</v>
      </c>
      <c r="N734" t="s">
        <v>240</v>
      </c>
      <c r="O734" t="s">
        <v>240</v>
      </c>
      <c r="P734">
        <v>326</v>
      </c>
      <c r="Q734" s="13">
        <v>44746</v>
      </c>
      <c r="R734" s="13"/>
      <c r="S734">
        <v>0</v>
      </c>
      <c r="T734">
        <v>0</v>
      </c>
      <c r="U734">
        <f t="shared" si="6"/>
        <v>0</v>
      </c>
      <c r="V734">
        <v>0</v>
      </c>
      <c r="W734">
        <v>0</v>
      </c>
      <c r="X734">
        <v>0</v>
      </c>
      <c r="Y734">
        <v>0</v>
      </c>
      <c r="Z734">
        <v>0</v>
      </c>
      <c r="AA734">
        <v>0</v>
      </c>
      <c r="AB734">
        <v>0</v>
      </c>
    </row>
    <row r="735" spans="1:28" x14ac:dyDescent="0.25">
      <c r="A735">
        <v>770</v>
      </c>
      <c r="B735" t="s">
        <v>1113</v>
      </c>
      <c r="C735" t="s">
        <v>1049</v>
      </c>
      <c r="D735">
        <v>10</v>
      </c>
      <c r="E735" t="s">
        <v>446</v>
      </c>
      <c r="F735" s="17">
        <v>53.36981317</v>
      </c>
      <c r="G735" s="17">
        <v>-6.1730941000000001</v>
      </c>
      <c r="H735" t="s">
        <v>21</v>
      </c>
      <c r="I735" s="13">
        <v>44736</v>
      </c>
      <c r="J735" t="s">
        <v>1050</v>
      </c>
      <c r="K735">
        <v>19</v>
      </c>
      <c r="L735" t="s">
        <v>239</v>
      </c>
      <c r="M735" t="s">
        <v>16</v>
      </c>
      <c r="N735" t="s">
        <v>240</v>
      </c>
      <c r="O735" t="s">
        <v>240</v>
      </c>
      <c r="P735">
        <v>263</v>
      </c>
      <c r="Q735" s="13">
        <v>44746</v>
      </c>
      <c r="R735" s="13"/>
      <c r="S735">
        <v>0</v>
      </c>
      <c r="T735">
        <v>0</v>
      </c>
      <c r="U735">
        <f t="shared" ref="U735:U738" si="7">S735+T735</f>
        <v>0</v>
      </c>
      <c r="V735">
        <v>0</v>
      </c>
      <c r="W735">
        <v>0</v>
      </c>
      <c r="X735">
        <v>0</v>
      </c>
      <c r="Y735">
        <v>0</v>
      </c>
      <c r="Z735">
        <v>0</v>
      </c>
      <c r="AA735">
        <v>0</v>
      </c>
      <c r="AB735">
        <v>0</v>
      </c>
    </row>
    <row r="736" spans="1:28" x14ac:dyDescent="0.25">
      <c r="A736">
        <v>771</v>
      </c>
      <c r="B736" t="s">
        <v>1114</v>
      </c>
      <c r="C736" t="s">
        <v>1049</v>
      </c>
      <c r="D736">
        <v>10</v>
      </c>
      <c r="E736" t="s">
        <v>448</v>
      </c>
      <c r="F736" s="17">
        <v>53.369685330000003</v>
      </c>
      <c r="G736" s="17">
        <v>-6.1724717900000003</v>
      </c>
      <c r="H736" t="s">
        <v>21</v>
      </c>
      <c r="I736" s="13">
        <v>44736</v>
      </c>
      <c r="J736" t="s">
        <v>1050</v>
      </c>
      <c r="K736">
        <v>19</v>
      </c>
      <c r="L736" t="s">
        <v>246</v>
      </c>
      <c r="M736" t="s">
        <v>16</v>
      </c>
      <c r="N736" t="s">
        <v>16</v>
      </c>
      <c r="O736" t="s">
        <v>240</v>
      </c>
      <c r="P736">
        <v>219</v>
      </c>
      <c r="Q736" s="13">
        <v>44740</v>
      </c>
      <c r="R736" s="13"/>
      <c r="S736">
        <v>0</v>
      </c>
      <c r="T736">
        <v>0</v>
      </c>
      <c r="U736">
        <f t="shared" si="7"/>
        <v>0</v>
      </c>
      <c r="V736">
        <v>0</v>
      </c>
      <c r="W736">
        <v>0</v>
      </c>
      <c r="X736">
        <v>0</v>
      </c>
      <c r="Y736">
        <v>0</v>
      </c>
      <c r="Z736">
        <v>0</v>
      </c>
      <c r="AA736">
        <v>0</v>
      </c>
      <c r="AB736">
        <v>0</v>
      </c>
    </row>
    <row r="737" spans="1:28" x14ac:dyDescent="0.25">
      <c r="A737">
        <v>772</v>
      </c>
      <c r="B737" t="s">
        <v>1115</v>
      </c>
      <c r="C737" t="s">
        <v>1049</v>
      </c>
      <c r="D737">
        <v>10</v>
      </c>
      <c r="E737" t="s">
        <v>450</v>
      </c>
      <c r="F737" s="17">
        <v>53.369961459999999</v>
      </c>
      <c r="G737" s="17">
        <v>-6.1729540600000004</v>
      </c>
      <c r="H737" t="s">
        <v>21</v>
      </c>
      <c r="I737" s="13">
        <v>44736</v>
      </c>
      <c r="J737" t="s">
        <v>1050</v>
      </c>
      <c r="K737">
        <v>18</v>
      </c>
      <c r="L737" t="s">
        <v>246</v>
      </c>
      <c r="M737" t="s">
        <v>16</v>
      </c>
      <c r="N737" t="s">
        <v>16</v>
      </c>
      <c r="O737" t="s">
        <v>240</v>
      </c>
      <c r="P737">
        <v>374</v>
      </c>
      <c r="Q737" s="13">
        <v>44743</v>
      </c>
      <c r="R737" s="13"/>
      <c r="S737">
        <v>0</v>
      </c>
      <c r="T737">
        <v>0</v>
      </c>
      <c r="U737">
        <f t="shared" si="7"/>
        <v>0</v>
      </c>
      <c r="V737">
        <v>0</v>
      </c>
      <c r="W737">
        <v>0</v>
      </c>
      <c r="X737">
        <v>0</v>
      </c>
      <c r="Y737">
        <v>0</v>
      </c>
      <c r="Z737">
        <v>0</v>
      </c>
      <c r="AA737">
        <v>0</v>
      </c>
      <c r="AB737">
        <v>0</v>
      </c>
    </row>
    <row r="738" spans="1:28" x14ac:dyDescent="0.25">
      <c r="A738">
        <v>773</v>
      </c>
      <c r="B738" t="s">
        <v>1116</v>
      </c>
      <c r="C738" t="s">
        <v>1049</v>
      </c>
      <c r="D738">
        <v>10</v>
      </c>
      <c r="E738" t="s">
        <v>452</v>
      </c>
      <c r="F738" s="17">
        <v>53.37031692</v>
      </c>
      <c r="G738" s="17">
        <v>-6.1729709100000001</v>
      </c>
      <c r="H738" t="s">
        <v>21</v>
      </c>
      <c r="I738" s="13">
        <v>44736</v>
      </c>
      <c r="J738" t="s">
        <v>1050</v>
      </c>
      <c r="K738">
        <v>17</v>
      </c>
      <c r="L738" t="s">
        <v>246</v>
      </c>
      <c r="M738" t="s">
        <v>16</v>
      </c>
      <c r="N738" t="s">
        <v>16</v>
      </c>
      <c r="O738" t="s">
        <v>240</v>
      </c>
      <c r="P738">
        <v>393</v>
      </c>
      <c r="Q738" s="13">
        <v>44746</v>
      </c>
      <c r="R738" s="13"/>
      <c r="S738">
        <v>0</v>
      </c>
      <c r="T738">
        <v>0</v>
      </c>
      <c r="U738">
        <f t="shared" si="7"/>
        <v>0</v>
      </c>
      <c r="V738">
        <v>0</v>
      </c>
      <c r="W738">
        <v>0</v>
      </c>
      <c r="X738">
        <v>0</v>
      </c>
      <c r="Y738">
        <v>0</v>
      </c>
      <c r="Z738">
        <v>0</v>
      </c>
      <c r="AA738">
        <v>0</v>
      </c>
      <c r="AB738">
        <v>0</v>
      </c>
    </row>
    <row r="739" spans="1:28" x14ac:dyDescent="0.25">
      <c r="A739">
        <v>776</v>
      </c>
      <c r="B739" t="s">
        <v>1117</v>
      </c>
      <c r="C739" t="s">
        <v>1118</v>
      </c>
      <c r="D739">
        <v>5</v>
      </c>
      <c r="E739">
        <v>21</v>
      </c>
      <c r="F739">
        <v>53.375988537274402</v>
      </c>
      <c r="G739">
        <v>-6.2997405064690701</v>
      </c>
      <c r="H739" t="s">
        <v>5</v>
      </c>
      <c r="I739" s="13">
        <v>44532</v>
      </c>
      <c r="J739" t="s">
        <v>1119</v>
      </c>
      <c r="K739">
        <v>6</v>
      </c>
      <c r="L739" t="s">
        <v>246</v>
      </c>
      <c r="M739" t="s">
        <v>240</v>
      </c>
      <c r="N739" t="s">
        <v>240</v>
      </c>
      <c r="O739" t="s">
        <v>16</v>
      </c>
      <c r="P739">
        <v>315</v>
      </c>
      <c r="Q739" s="13">
        <v>44544</v>
      </c>
      <c r="R739" s="13"/>
      <c r="S739">
        <v>0</v>
      </c>
      <c r="T739">
        <v>0</v>
      </c>
      <c r="U739">
        <v>0</v>
      </c>
      <c r="V739">
        <v>0</v>
      </c>
      <c r="W739">
        <v>0</v>
      </c>
      <c r="X739">
        <v>0</v>
      </c>
      <c r="Y739">
        <v>0</v>
      </c>
      <c r="Z739">
        <v>0</v>
      </c>
      <c r="AA739">
        <v>0</v>
      </c>
      <c r="AB739">
        <v>0</v>
      </c>
    </row>
    <row r="740" spans="1:28" x14ac:dyDescent="0.25">
      <c r="A740">
        <v>777</v>
      </c>
      <c r="B740" t="s">
        <v>1120</v>
      </c>
      <c r="C740" t="s">
        <v>1118</v>
      </c>
      <c r="D740">
        <v>5</v>
      </c>
      <c r="E740">
        <v>22</v>
      </c>
      <c r="F740">
        <v>53.375999127864098</v>
      </c>
      <c r="G740">
        <v>-6.29959748213113</v>
      </c>
      <c r="H740" t="s">
        <v>5</v>
      </c>
      <c r="I740" s="13">
        <v>44532</v>
      </c>
      <c r="J740" t="s">
        <v>1119</v>
      </c>
      <c r="K740">
        <v>6</v>
      </c>
      <c r="L740" t="s">
        <v>246</v>
      </c>
      <c r="M740" t="s">
        <v>240</v>
      </c>
      <c r="N740" t="s">
        <v>240</v>
      </c>
      <c r="O740" t="s">
        <v>240</v>
      </c>
      <c r="P740">
        <v>374</v>
      </c>
      <c r="Q740" s="13">
        <v>44538</v>
      </c>
      <c r="R740" s="13"/>
      <c r="S740">
        <v>0</v>
      </c>
      <c r="T740">
        <v>0</v>
      </c>
      <c r="U740">
        <v>0</v>
      </c>
      <c r="V740">
        <v>0</v>
      </c>
      <c r="W740">
        <v>0</v>
      </c>
      <c r="X740">
        <v>0</v>
      </c>
      <c r="Y740">
        <v>0</v>
      </c>
      <c r="Z740">
        <v>0</v>
      </c>
      <c r="AA740">
        <v>0</v>
      </c>
      <c r="AB740">
        <v>0</v>
      </c>
    </row>
    <row r="741" spans="1:28" x14ac:dyDescent="0.25">
      <c r="A741">
        <v>778</v>
      </c>
      <c r="B741" t="s">
        <v>1121</v>
      </c>
      <c r="C741" t="s">
        <v>1118</v>
      </c>
      <c r="D741">
        <v>5</v>
      </c>
      <c r="E741">
        <v>23</v>
      </c>
      <c r="F741">
        <v>53.375946132165197</v>
      </c>
      <c r="G741">
        <v>-6.2996363113564096</v>
      </c>
      <c r="H741" t="s">
        <v>5</v>
      </c>
      <c r="I741" s="13">
        <v>44532</v>
      </c>
      <c r="J741" t="s">
        <v>1119</v>
      </c>
      <c r="K741">
        <v>7</v>
      </c>
      <c r="L741" t="s">
        <v>239</v>
      </c>
      <c r="M741" t="s">
        <v>240</v>
      </c>
      <c r="N741" t="s">
        <v>240</v>
      </c>
      <c r="O741" t="s">
        <v>16</v>
      </c>
      <c r="P741">
        <v>348</v>
      </c>
      <c r="Q741" s="13">
        <v>44545</v>
      </c>
      <c r="R741" s="13"/>
      <c r="S741">
        <v>0</v>
      </c>
      <c r="T741">
        <v>0</v>
      </c>
      <c r="U741">
        <v>0</v>
      </c>
      <c r="V741">
        <v>0</v>
      </c>
      <c r="W741">
        <v>0</v>
      </c>
      <c r="X741">
        <v>0</v>
      </c>
      <c r="Y741">
        <v>0</v>
      </c>
      <c r="Z741">
        <v>0</v>
      </c>
      <c r="AA741">
        <v>0</v>
      </c>
      <c r="AB741">
        <v>0</v>
      </c>
    </row>
    <row r="742" spans="1:28" x14ac:dyDescent="0.25">
      <c r="A742">
        <v>779</v>
      </c>
      <c r="B742" t="s">
        <v>1122</v>
      </c>
      <c r="C742" t="s">
        <v>1118</v>
      </c>
      <c r="D742">
        <v>5</v>
      </c>
      <c r="E742">
        <v>24</v>
      </c>
      <c r="F742">
        <v>53.375972214615501</v>
      </c>
      <c r="G742">
        <v>-6.2996056059819798</v>
      </c>
      <c r="H742" t="s">
        <v>5</v>
      </c>
      <c r="I742" s="13">
        <v>44532</v>
      </c>
      <c r="J742" t="s">
        <v>1119</v>
      </c>
      <c r="K742">
        <v>6</v>
      </c>
      <c r="L742" t="s">
        <v>246</v>
      </c>
      <c r="M742" t="s">
        <v>240</v>
      </c>
      <c r="N742" t="s">
        <v>240</v>
      </c>
      <c r="O742" t="s">
        <v>16</v>
      </c>
      <c r="P742">
        <v>349</v>
      </c>
      <c r="Q742" s="13">
        <v>44538</v>
      </c>
      <c r="R742" s="13"/>
      <c r="S742">
        <v>0</v>
      </c>
      <c r="T742">
        <v>0</v>
      </c>
      <c r="U742">
        <v>0</v>
      </c>
      <c r="V742">
        <v>0</v>
      </c>
      <c r="W742">
        <v>0</v>
      </c>
      <c r="X742">
        <v>0</v>
      </c>
      <c r="Y742">
        <v>0</v>
      </c>
      <c r="Z742">
        <v>0</v>
      </c>
      <c r="AA742">
        <v>0</v>
      </c>
      <c r="AB742">
        <v>0</v>
      </c>
    </row>
    <row r="743" spans="1:28" x14ac:dyDescent="0.25">
      <c r="A743">
        <v>780</v>
      </c>
      <c r="B743" t="s">
        <v>1123</v>
      </c>
      <c r="C743" t="s">
        <v>1118</v>
      </c>
      <c r="D743">
        <v>5</v>
      </c>
      <c r="E743">
        <v>25</v>
      </c>
      <c r="F743">
        <v>53.375909943697998</v>
      </c>
      <c r="G743">
        <v>-6.2996947794078499</v>
      </c>
      <c r="H743" t="s">
        <v>5</v>
      </c>
      <c r="I743" s="13">
        <v>44532</v>
      </c>
      <c r="J743" t="s">
        <v>1119</v>
      </c>
      <c r="K743">
        <v>7</v>
      </c>
      <c r="L743" t="s">
        <v>239</v>
      </c>
      <c r="M743" t="s">
        <v>240</v>
      </c>
      <c r="N743" t="s">
        <v>240</v>
      </c>
      <c r="O743" t="s">
        <v>16</v>
      </c>
      <c r="P743">
        <v>403</v>
      </c>
      <c r="Q743" s="13">
        <v>44546</v>
      </c>
      <c r="R743" s="13"/>
      <c r="S743">
        <v>0</v>
      </c>
      <c r="T743">
        <v>0</v>
      </c>
      <c r="U743">
        <v>0</v>
      </c>
      <c r="V743">
        <v>0</v>
      </c>
      <c r="W743">
        <v>0</v>
      </c>
      <c r="X743">
        <v>0</v>
      </c>
      <c r="Y743">
        <v>0</v>
      </c>
      <c r="Z743">
        <v>0</v>
      </c>
      <c r="AA743">
        <v>0</v>
      </c>
      <c r="AB743">
        <v>0</v>
      </c>
    </row>
    <row r="744" spans="1:28" x14ac:dyDescent="0.25">
      <c r="A744">
        <v>781</v>
      </c>
      <c r="B744" t="s">
        <v>1124</v>
      </c>
      <c r="C744" t="s">
        <v>1118</v>
      </c>
      <c r="D744">
        <v>5</v>
      </c>
      <c r="E744">
        <v>26</v>
      </c>
      <c r="F744">
        <v>53.375933390218798</v>
      </c>
      <c r="G744">
        <v>-6.2996825665199498</v>
      </c>
      <c r="H744" t="s">
        <v>5</v>
      </c>
      <c r="I744" s="13">
        <v>44532</v>
      </c>
      <c r="J744" t="s">
        <v>1119</v>
      </c>
      <c r="K744">
        <v>7</v>
      </c>
      <c r="L744" t="s">
        <v>246</v>
      </c>
      <c r="M744" t="s">
        <v>240</v>
      </c>
      <c r="N744" t="s">
        <v>240</v>
      </c>
      <c r="O744" t="s">
        <v>16</v>
      </c>
      <c r="P744">
        <v>342</v>
      </c>
      <c r="Q744" s="13">
        <v>44536</v>
      </c>
      <c r="R744" s="13"/>
      <c r="S744">
        <v>0</v>
      </c>
      <c r="T744">
        <v>0</v>
      </c>
      <c r="U744">
        <v>0</v>
      </c>
      <c r="V744">
        <v>0</v>
      </c>
      <c r="W744">
        <v>0</v>
      </c>
      <c r="X744">
        <v>0</v>
      </c>
      <c r="Y744">
        <v>0</v>
      </c>
      <c r="Z744">
        <v>0</v>
      </c>
      <c r="AA744">
        <v>0</v>
      </c>
      <c r="AB744">
        <v>0</v>
      </c>
    </row>
    <row r="745" spans="1:28" x14ac:dyDescent="0.25">
      <c r="A745">
        <v>782</v>
      </c>
      <c r="B745" t="s">
        <v>1125</v>
      </c>
      <c r="C745" t="s">
        <v>1118</v>
      </c>
      <c r="D745">
        <v>5</v>
      </c>
      <c r="E745">
        <v>27</v>
      </c>
      <c r="F745">
        <v>53.375985465354397</v>
      </c>
      <c r="G745">
        <v>-6.2996502515430404</v>
      </c>
      <c r="H745" t="s">
        <v>5</v>
      </c>
      <c r="I745" s="13">
        <v>44532</v>
      </c>
      <c r="J745" t="s">
        <v>1119</v>
      </c>
      <c r="K745">
        <v>7</v>
      </c>
      <c r="L745" t="s">
        <v>246</v>
      </c>
      <c r="M745" t="s">
        <v>240</v>
      </c>
      <c r="N745" t="s">
        <v>240</v>
      </c>
      <c r="O745" t="s">
        <v>16</v>
      </c>
      <c r="P745">
        <v>483</v>
      </c>
      <c r="Q745" s="13">
        <v>44536</v>
      </c>
      <c r="R745" s="13"/>
      <c r="S745">
        <v>0</v>
      </c>
      <c r="T745">
        <v>0</v>
      </c>
      <c r="U745">
        <v>0</v>
      </c>
      <c r="V745">
        <v>0</v>
      </c>
      <c r="W745">
        <v>0</v>
      </c>
      <c r="X745">
        <v>0</v>
      </c>
      <c r="Y745">
        <v>0</v>
      </c>
      <c r="Z745">
        <v>0</v>
      </c>
      <c r="AA745">
        <v>0</v>
      </c>
      <c r="AB745">
        <v>0</v>
      </c>
    </row>
    <row r="746" spans="1:28" x14ac:dyDescent="0.25">
      <c r="A746">
        <v>783</v>
      </c>
      <c r="B746" t="s">
        <v>1126</v>
      </c>
      <c r="C746" t="s">
        <v>1118</v>
      </c>
      <c r="D746">
        <v>5</v>
      </c>
      <c r="E746">
        <v>28</v>
      </c>
      <c r="F746">
        <v>53.375961450002002</v>
      </c>
      <c r="G746">
        <v>-6.2997620701004502</v>
      </c>
      <c r="H746" t="s">
        <v>5</v>
      </c>
      <c r="I746" s="13">
        <v>44532</v>
      </c>
      <c r="J746" t="s">
        <v>1119</v>
      </c>
      <c r="K746">
        <v>8</v>
      </c>
      <c r="L746" t="s">
        <v>246</v>
      </c>
      <c r="M746" t="s">
        <v>240</v>
      </c>
      <c r="N746" t="s">
        <v>240</v>
      </c>
      <c r="O746" t="s">
        <v>16</v>
      </c>
      <c r="P746">
        <v>398</v>
      </c>
      <c r="Q746" s="13">
        <v>44539</v>
      </c>
      <c r="R746" s="13"/>
      <c r="S746">
        <v>0</v>
      </c>
      <c r="T746">
        <v>0</v>
      </c>
      <c r="U746">
        <v>0</v>
      </c>
      <c r="V746">
        <v>0</v>
      </c>
      <c r="W746">
        <v>0</v>
      </c>
      <c r="X746">
        <v>0</v>
      </c>
      <c r="Y746">
        <v>0</v>
      </c>
      <c r="Z746">
        <v>0</v>
      </c>
      <c r="AA746">
        <v>0</v>
      </c>
      <c r="AB746">
        <v>0</v>
      </c>
    </row>
    <row r="747" spans="1:28" x14ac:dyDescent="0.25">
      <c r="A747">
        <v>784</v>
      </c>
      <c r="B747" t="s">
        <v>1127</v>
      </c>
      <c r="C747" t="s">
        <v>1118</v>
      </c>
      <c r="D747">
        <v>5</v>
      </c>
      <c r="E747">
        <v>29</v>
      </c>
      <c r="F747">
        <v>53.376023879123899</v>
      </c>
      <c r="G747">
        <v>-6.2995798135019498</v>
      </c>
      <c r="H747" t="s">
        <v>5</v>
      </c>
      <c r="I747" s="13">
        <v>44532</v>
      </c>
      <c r="J747" t="s">
        <v>1119</v>
      </c>
      <c r="K747">
        <v>5</v>
      </c>
      <c r="L747" t="s">
        <v>239</v>
      </c>
      <c r="M747" t="s">
        <v>240</v>
      </c>
      <c r="N747" t="s">
        <v>240</v>
      </c>
      <c r="O747" t="s">
        <v>240</v>
      </c>
      <c r="P747">
        <v>382</v>
      </c>
      <c r="Q747" s="13">
        <v>44538</v>
      </c>
      <c r="R747" s="13"/>
      <c r="S747">
        <v>0</v>
      </c>
      <c r="T747">
        <v>0</v>
      </c>
      <c r="U747">
        <v>0</v>
      </c>
      <c r="V747">
        <v>0</v>
      </c>
      <c r="W747">
        <v>0</v>
      </c>
      <c r="X747">
        <v>0</v>
      </c>
      <c r="Y747">
        <v>0</v>
      </c>
      <c r="Z747">
        <v>0</v>
      </c>
      <c r="AA747">
        <v>0</v>
      </c>
      <c r="AB747">
        <v>0</v>
      </c>
    </row>
    <row r="748" spans="1:28" x14ac:dyDescent="0.25">
      <c r="A748">
        <v>785</v>
      </c>
      <c r="B748" t="s">
        <v>1128</v>
      </c>
      <c r="C748" t="s">
        <v>1118</v>
      </c>
      <c r="D748">
        <v>5</v>
      </c>
      <c r="E748">
        <v>30</v>
      </c>
      <c r="F748">
        <v>53.375899663400602</v>
      </c>
      <c r="G748">
        <v>-6.2997728272432996</v>
      </c>
      <c r="H748" t="s">
        <v>5</v>
      </c>
      <c r="I748" s="13">
        <v>44532</v>
      </c>
      <c r="J748" t="s">
        <v>1119</v>
      </c>
      <c r="K748">
        <v>8</v>
      </c>
      <c r="L748" t="s">
        <v>246</v>
      </c>
      <c r="M748" t="s">
        <v>240</v>
      </c>
      <c r="N748" t="s">
        <v>240</v>
      </c>
      <c r="O748" t="s">
        <v>240</v>
      </c>
      <c r="P748">
        <v>449</v>
      </c>
      <c r="Q748" s="13">
        <v>44552</v>
      </c>
      <c r="R748" s="13"/>
      <c r="S748">
        <v>0</v>
      </c>
      <c r="T748">
        <v>0</v>
      </c>
      <c r="U748">
        <v>0</v>
      </c>
      <c r="V748">
        <v>0</v>
      </c>
      <c r="W748">
        <v>0</v>
      </c>
      <c r="X748">
        <v>0</v>
      </c>
      <c r="Y748">
        <v>0</v>
      </c>
      <c r="Z748">
        <v>0</v>
      </c>
      <c r="AA748">
        <v>0</v>
      </c>
      <c r="AB748">
        <v>0</v>
      </c>
    </row>
    <row r="749" spans="1:28" x14ac:dyDescent="0.25">
      <c r="A749">
        <v>786</v>
      </c>
      <c r="B749" t="s">
        <v>1129</v>
      </c>
      <c r="C749" t="s">
        <v>1118</v>
      </c>
      <c r="D749">
        <v>5</v>
      </c>
      <c r="E749">
        <v>51</v>
      </c>
      <c r="F749">
        <v>53.378096583707197</v>
      </c>
      <c r="G749">
        <v>-6.3026277063254499</v>
      </c>
      <c r="H749" t="s">
        <v>5</v>
      </c>
      <c r="I749" s="13">
        <v>44532</v>
      </c>
      <c r="J749" t="s">
        <v>1119</v>
      </c>
      <c r="K749">
        <v>7</v>
      </c>
      <c r="L749" t="s">
        <v>246</v>
      </c>
      <c r="M749" t="s">
        <v>240</v>
      </c>
      <c r="N749" t="s">
        <v>240</v>
      </c>
      <c r="O749" t="s">
        <v>240</v>
      </c>
      <c r="P749">
        <v>456</v>
      </c>
      <c r="Q749" s="13">
        <v>44545</v>
      </c>
      <c r="R749" s="13"/>
      <c r="S749">
        <v>0</v>
      </c>
      <c r="T749">
        <v>0</v>
      </c>
      <c r="U749">
        <v>0</v>
      </c>
      <c r="V749">
        <v>0</v>
      </c>
      <c r="W749">
        <v>0</v>
      </c>
      <c r="X749">
        <v>0</v>
      </c>
      <c r="Y749">
        <v>0</v>
      </c>
      <c r="Z749">
        <v>0</v>
      </c>
      <c r="AA749">
        <v>0</v>
      </c>
      <c r="AB749">
        <v>0</v>
      </c>
    </row>
    <row r="750" spans="1:28" x14ac:dyDescent="0.25">
      <c r="A750">
        <v>787</v>
      </c>
      <c r="B750" t="s">
        <v>1130</v>
      </c>
      <c r="C750" t="s">
        <v>1118</v>
      </c>
      <c r="D750">
        <v>5</v>
      </c>
      <c r="E750">
        <v>52</v>
      </c>
      <c r="F750">
        <v>53.378175356796703</v>
      </c>
      <c r="G750">
        <v>-6.3026272488653703</v>
      </c>
      <c r="H750" t="s">
        <v>5</v>
      </c>
      <c r="I750" s="13">
        <v>44532</v>
      </c>
      <c r="J750" t="s">
        <v>1119</v>
      </c>
      <c r="K750">
        <v>7</v>
      </c>
      <c r="L750" t="s">
        <v>246</v>
      </c>
      <c r="M750" t="s">
        <v>240</v>
      </c>
      <c r="N750" t="s">
        <v>240</v>
      </c>
      <c r="O750" t="s">
        <v>240</v>
      </c>
      <c r="P750">
        <v>307</v>
      </c>
      <c r="Q750" s="13">
        <v>44552</v>
      </c>
      <c r="R750" s="13"/>
      <c r="S750">
        <v>0</v>
      </c>
      <c r="T750">
        <v>0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0</v>
      </c>
      <c r="AA750">
        <v>0</v>
      </c>
      <c r="AB750">
        <v>0</v>
      </c>
    </row>
    <row r="751" spans="1:28" x14ac:dyDescent="0.25">
      <c r="A751">
        <v>788</v>
      </c>
      <c r="B751" t="s">
        <v>1131</v>
      </c>
      <c r="C751" t="s">
        <v>1118</v>
      </c>
      <c r="D751">
        <v>5</v>
      </c>
      <c r="E751">
        <v>53</v>
      </c>
      <c r="F751">
        <v>53.378180813984798</v>
      </c>
      <c r="G751">
        <v>-6.3027463942284099</v>
      </c>
      <c r="H751" t="s">
        <v>5</v>
      </c>
      <c r="I751" s="13">
        <v>44532</v>
      </c>
      <c r="J751" t="s">
        <v>1119</v>
      </c>
      <c r="K751">
        <v>7</v>
      </c>
      <c r="L751" t="s">
        <v>246</v>
      </c>
      <c r="M751" t="s">
        <v>240</v>
      </c>
      <c r="N751" t="s">
        <v>240</v>
      </c>
      <c r="O751" t="s">
        <v>240</v>
      </c>
      <c r="P751">
        <v>273</v>
      </c>
      <c r="Q751" s="13">
        <v>44544</v>
      </c>
      <c r="R751" s="13"/>
      <c r="S751">
        <v>0</v>
      </c>
      <c r="T751">
        <v>0</v>
      </c>
      <c r="U751">
        <v>0</v>
      </c>
      <c r="V751">
        <v>0</v>
      </c>
      <c r="W751">
        <v>0</v>
      </c>
      <c r="X751">
        <v>0</v>
      </c>
      <c r="Y751">
        <v>0</v>
      </c>
      <c r="Z751">
        <v>0</v>
      </c>
      <c r="AA751">
        <v>0</v>
      </c>
      <c r="AB751">
        <v>0</v>
      </c>
    </row>
    <row r="752" spans="1:28" x14ac:dyDescent="0.25">
      <c r="A752">
        <v>789</v>
      </c>
      <c r="B752" t="s">
        <v>1132</v>
      </c>
      <c r="C752" t="s">
        <v>1118</v>
      </c>
      <c r="D752">
        <v>5</v>
      </c>
      <c r="E752">
        <v>54</v>
      </c>
      <c r="F752">
        <v>53.3781376595201</v>
      </c>
      <c r="G752">
        <v>-6.3027457121855699</v>
      </c>
      <c r="H752" t="s">
        <v>5</v>
      </c>
      <c r="I752" s="13">
        <v>44532</v>
      </c>
      <c r="J752" t="s">
        <v>1119</v>
      </c>
      <c r="K752">
        <v>7</v>
      </c>
      <c r="L752" t="s">
        <v>246</v>
      </c>
      <c r="M752" t="s">
        <v>240</v>
      </c>
      <c r="N752" t="s">
        <v>240</v>
      </c>
      <c r="O752" t="s">
        <v>240</v>
      </c>
      <c r="P752">
        <v>443</v>
      </c>
      <c r="Q752" s="13">
        <v>44545</v>
      </c>
      <c r="R752" s="13"/>
      <c r="S752">
        <v>0</v>
      </c>
      <c r="T752">
        <v>0</v>
      </c>
      <c r="U752">
        <v>0</v>
      </c>
      <c r="V752">
        <v>0</v>
      </c>
      <c r="W752">
        <v>0</v>
      </c>
      <c r="X752">
        <v>0</v>
      </c>
      <c r="Y752">
        <v>0</v>
      </c>
      <c r="Z752">
        <v>0</v>
      </c>
      <c r="AA752">
        <v>0</v>
      </c>
      <c r="AB752">
        <v>0</v>
      </c>
    </row>
    <row r="753" spans="1:28" x14ac:dyDescent="0.25">
      <c r="A753">
        <v>790</v>
      </c>
      <c r="B753" t="s">
        <v>1133</v>
      </c>
      <c r="C753" t="s">
        <v>1118</v>
      </c>
      <c r="D753">
        <v>5</v>
      </c>
      <c r="E753">
        <v>55</v>
      </c>
      <c r="F753">
        <v>53.378090325455297</v>
      </c>
      <c r="G753">
        <v>-6.3027716508479701</v>
      </c>
      <c r="H753" t="s">
        <v>5</v>
      </c>
      <c r="I753" s="13">
        <v>44532</v>
      </c>
      <c r="J753" t="s">
        <v>1119</v>
      </c>
      <c r="K753">
        <v>8</v>
      </c>
      <c r="L753" t="s">
        <v>246</v>
      </c>
      <c r="M753" t="s">
        <v>240</v>
      </c>
      <c r="N753" t="s">
        <v>240</v>
      </c>
      <c r="O753" t="s">
        <v>240</v>
      </c>
      <c r="P753">
        <v>291</v>
      </c>
      <c r="Q753" s="13">
        <v>44545</v>
      </c>
      <c r="R753" s="13"/>
      <c r="S753">
        <v>0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0</v>
      </c>
      <c r="Z753">
        <v>0</v>
      </c>
      <c r="AA753">
        <v>0</v>
      </c>
      <c r="AB753">
        <v>0</v>
      </c>
    </row>
    <row r="754" spans="1:28" x14ac:dyDescent="0.25">
      <c r="A754">
        <v>791</v>
      </c>
      <c r="B754" t="s">
        <v>1134</v>
      </c>
      <c r="C754" t="s">
        <v>1118</v>
      </c>
      <c r="D754">
        <v>5</v>
      </c>
      <c r="E754">
        <v>56</v>
      </c>
      <c r="F754">
        <v>53.378131351446797</v>
      </c>
      <c r="G754">
        <v>-6.3025969893923701</v>
      </c>
      <c r="H754" t="s">
        <v>5</v>
      </c>
      <c r="I754" s="13">
        <v>44532</v>
      </c>
      <c r="J754" t="s">
        <v>1119</v>
      </c>
      <c r="K754">
        <v>7</v>
      </c>
      <c r="L754" t="s">
        <v>239</v>
      </c>
      <c r="M754" t="s">
        <v>240</v>
      </c>
      <c r="N754" t="s">
        <v>240</v>
      </c>
      <c r="O754" t="s">
        <v>240</v>
      </c>
      <c r="P754">
        <v>285</v>
      </c>
      <c r="Q754" s="13">
        <v>44544</v>
      </c>
      <c r="R754" s="13"/>
      <c r="S754">
        <v>0</v>
      </c>
      <c r="T754">
        <v>0</v>
      </c>
      <c r="U754">
        <v>0</v>
      </c>
      <c r="V754">
        <v>0</v>
      </c>
      <c r="W754">
        <v>0</v>
      </c>
      <c r="X754">
        <v>0</v>
      </c>
      <c r="Y754">
        <v>0</v>
      </c>
      <c r="Z754">
        <v>0</v>
      </c>
      <c r="AA754">
        <v>0</v>
      </c>
      <c r="AB754">
        <v>0</v>
      </c>
    </row>
    <row r="755" spans="1:28" x14ac:dyDescent="0.25">
      <c r="A755">
        <v>792</v>
      </c>
      <c r="B755" t="s">
        <v>1135</v>
      </c>
      <c r="C755" t="s">
        <v>1118</v>
      </c>
      <c r="D755">
        <v>5</v>
      </c>
      <c r="E755">
        <v>57</v>
      </c>
      <c r="F755">
        <v>53.378130468040403</v>
      </c>
      <c r="G755">
        <v>-6.3027778313721701</v>
      </c>
      <c r="H755" t="s">
        <v>5</v>
      </c>
      <c r="I755" s="13">
        <v>44532</v>
      </c>
      <c r="J755" t="s">
        <v>1119</v>
      </c>
      <c r="K755">
        <v>7</v>
      </c>
      <c r="L755" t="s">
        <v>246</v>
      </c>
      <c r="M755" t="s">
        <v>240</v>
      </c>
      <c r="N755" t="s">
        <v>240</v>
      </c>
      <c r="O755" t="s">
        <v>240</v>
      </c>
      <c r="P755">
        <v>413</v>
      </c>
      <c r="Q755" s="13">
        <v>44546</v>
      </c>
      <c r="R755" s="13"/>
      <c r="S755">
        <v>0</v>
      </c>
      <c r="T755">
        <v>0</v>
      </c>
      <c r="U755">
        <v>0</v>
      </c>
      <c r="V755">
        <v>0</v>
      </c>
      <c r="W755">
        <v>0</v>
      </c>
      <c r="X755">
        <v>0</v>
      </c>
      <c r="Y755">
        <v>0</v>
      </c>
      <c r="Z755">
        <v>0</v>
      </c>
      <c r="AA755">
        <v>0</v>
      </c>
      <c r="AB755">
        <v>0</v>
      </c>
    </row>
    <row r="756" spans="1:28" x14ac:dyDescent="0.25">
      <c r="A756">
        <v>793</v>
      </c>
      <c r="B756" t="s">
        <v>1136</v>
      </c>
      <c r="C756" t="s">
        <v>1118</v>
      </c>
      <c r="D756">
        <v>5</v>
      </c>
      <c r="E756">
        <v>58</v>
      </c>
      <c r="F756">
        <v>53.378203705000402</v>
      </c>
      <c r="G756">
        <v>-6.3027678127405196</v>
      </c>
      <c r="H756" t="s">
        <v>5</v>
      </c>
      <c r="I756" s="13">
        <v>44532</v>
      </c>
      <c r="J756" t="s">
        <v>1119</v>
      </c>
      <c r="K756">
        <v>7</v>
      </c>
      <c r="L756" t="s">
        <v>246</v>
      </c>
      <c r="M756" t="s">
        <v>240</v>
      </c>
      <c r="N756" t="s">
        <v>240</v>
      </c>
      <c r="O756" t="s">
        <v>240</v>
      </c>
      <c r="P756">
        <v>298</v>
      </c>
      <c r="Q756" s="13">
        <v>44539</v>
      </c>
      <c r="R756" s="13"/>
      <c r="S756">
        <v>0</v>
      </c>
      <c r="T756">
        <v>0</v>
      </c>
      <c r="U756">
        <v>0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0</v>
      </c>
      <c r="AB756">
        <v>0</v>
      </c>
    </row>
    <row r="757" spans="1:28" x14ac:dyDescent="0.25">
      <c r="A757">
        <v>794</v>
      </c>
      <c r="B757" t="s">
        <v>1137</v>
      </c>
      <c r="C757" t="s">
        <v>1118</v>
      </c>
      <c r="D757">
        <v>5</v>
      </c>
      <c r="E757">
        <v>59</v>
      </c>
      <c r="F757">
        <v>53.378122039240097</v>
      </c>
      <c r="G757">
        <v>-6.3026382221717903</v>
      </c>
      <c r="H757" t="s">
        <v>5</v>
      </c>
      <c r="I757" s="13">
        <v>44532</v>
      </c>
      <c r="J757" t="s">
        <v>1119</v>
      </c>
      <c r="K757">
        <v>7</v>
      </c>
      <c r="L757" t="s">
        <v>246</v>
      </c>
      <c r="M757" t="s">
        <v>240</v>
      </c>
      <c r="N757" t="s">
        <v>240</v>
      </c>
      <c r="O757" t="s">
        <v>240</v>
      </c>
      <c r="P757">
        <v>354</v>
      </c>
      <c r="Q757" s="13">
        <v>44540</v>
      </c>
      <c r="R757" s="13"/>
      <c r="S757">
        <v>0</v>
      </c>
      <c r="T757">
        <v>0</v>
      </c>
      <c r="U757">
        <v>0</v>
      </c>
      <c r="V757">
        <v>0</v>
      </c>
      <c r="W757">
        <v>0</v>
      </c>
      <c r="X757">
        <v>0</v>
      </c>
      <c r="Y757">
        <v>0</v>
      </c>
      <c r="Z757">
        <v>0</v>
      </c>
      <c r="AA757">
        <v>0</v>
      </c>
      <c r="AB757">
        <v>0</v>
      </c>
    </row>
    <row r="758" spans="1:28" x14ac:dyDescent="0.25">
      <c r="A758">
        <v>795</v>
      </c>
      <c r="B758" t="s">
        <v>1138</v>
      </c>
      <c r="C758" t="s">
        <v>1118</v>
      </c>
      <c r="D758">
        <v>5</v>
      </c>
      <c r="E758">
        <v>60</v>
      </c>
      <c r="F758">
        <v>53.378157680113603</v>
      </c>
      <c r="G758">
        <v>-6.3027067322432897</v>
      </c>
      <c r="H758" t="s">
        <v>5</v>
      </c>
      <c r="I758" s="13">
        <v>44532</v>
      </c>
      <c r="J758" t="s">
        <v>1119</v>
      </c>
      <c r="K758">
        <v>7</v>
      </c>
      <c r="L758" t="s">
        <v>239</v>
      </c>
      <c r="M758" t="s">
        <v>240</v>
      </c>
      <c r="N758" t="s">
        <v>240</v>
      </c>
      <c r="O758" t="s">
        <v>240</v>
      </c>
      <c r="P758">
        <v>354</v>
      </c>
      <c r="Q758" s="13">
        <v>44545</v>
      </c>
      <c r="R758" s="13"/>
      <c r="S758">
        <v>0</v>
      </c>
      <c r="T758">
        <v>0</v>
      </c>
      <c r="U758">
        <v>0</v>
      </c>
      <c r="V758">
        <v>0</v>
      </c>
      <c r="W758">
        <v>0</v>
      </c>
      <c r="X758">
        <v>0</v>
      </c>
      <c r="Y758">
        <v>0</v>
      </c>
      <c r="Z758">
        <v>0</v>
      </c>
      <c r="AA758">
        <v>0</v>
      </c>
      <c r="AB758">
        <v>0</v>
      </c>
    </row>
    <row r="759" spans="1:28" x14ac:dyDescent="0.25">
      <c r="A759">
        <v>796</v>
      </c>
      <c r="B759" t="s">
        <v>1139</v>
      </c>
      <c r="C759" t="s">
        <v>1118</v>
      </c>
      <c r="D759">
        <v>5</v>
      </c>
      <c r="E759">
        <v>2</v>
      </c>
      <c r="F759">
        <v>53.377838917085001</v>
      </c>
      <c r="G759">
        <v>-6.2965412324695604</v>
      </c>
      <c r="H759" t="s">
        <v>43</v>
      </c>
      <c r="I759" s="13">
        <v>44532</v>
      </c>
      <c r="J759" t="s">
        <v>1119</v>
      </c>
      <c r="K759">
        <v>8</v>
      </c>
      <c r="L759" t="s">
        <v>246</v>
      </c>
      <c r="M759" t="s">
        <v>16</v>
      </c>
      <c r="N759" t="s">
        <v>240</v>
      </c>
      <c r="O759" t="s">
        <v>240</v>
      </c>
      <c r="P759">
        <v>222</v>
      </c>
      <c r="Q759" s="13">
        <v>44544</v>
      </c>
      <c r="R759" s="13"/>
      <c r="S759">
        <v>0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0</v>
      </c>
      <c r="Z759">
        <v>0</v>
      </c>
      <c r="AA759">
        <v>0</v>
      </c>
      <c r="AB759">
        <v>0</v>
      </c>
    </row>
    <row r="760" spans="1:28" x14ac:dyDescent="0.25">
      <c r="A760">
        <v>797</v>
      </c>
      <c r="B760" t="s">
        <v>1140</v>
      </c>
      <c r="C760" t="s">
        <v>1118</v>
      </c>
      <c r="D760">
        <v>5</v>
      </c>
      <c r="E760">
        <v>3</v>
      </c>
      <c r="F760">
        <v>53.377867130604699</v>
      </c>
      <c r="G760">
        <v>-6.2965286000252902</v>
      </c>
      <c r="H760" t="s">
        <v>43</v>
      </c>
      <c r="I760" s="13">
        <v>44532</v>
      </c>
      <c r="J760" t="s">
        <v>1119</v>
      </c>
      <c r="K760">
        <v>7</v>
      </c>
      <c r="L760" t="s">
        <v>246</v>
      </c>
      <c r="M760" t="s">
        <v>16</v>
      </c>
      <c r="N760" t="s">
        <v>240</v>
      </c>
      <c r="O760" t="s">
        <v>240</v>
      </c>
      <c r="P760">
        <v>268</v>
      </c>
      <c r="Q760" s="13">
        <v>44546</v>
      </c>
      <c r="R760" s="13"/>
      <c r="S760">
        <v>0</v>
      </c>
      <c r="T760">
        <v>0</v>
      </c>
      <c r="U760">
        <v>0</v>
      </c>
      <c r="V760">
        <v>0</v>
      </c>
      <c r="W760">
        <v>0</v>
      </c>
      <c r="X760">
        <v>0</v>
      </c>
      <c r="Y760">
        <v>0</v>
      </c>
      <c r="Z760">
        <v>0</v>
      </c>
      <c r="AA760">
        <v>0</v>
      </c>
      <c r="AB760">
        <v>0</v>
      </c>
    </row>
    <row r="761" spans="1:28" x14ac:dyDescent="0.25">
      <c r="A761">
        <v>798</v>
      </c>
      <c r="B761" t="s">
        <v>1141</v>
      </c>
      <c r="C761" t="s">
        <v>1118</v>
      </c>
      <c r="D761">
        <v>5</v>
      </c>
      <c r="E761">
        <v>4</v>
      </c>
      <c r="F761">
        <v>53.377891109662897</v>
      </c>
      <c r="G761">
        <v>-6.2965606479870004</v>
      </c>
      <c r="H761" t="s">
        <v>43</v>
      </c>
      <c r="I761" s="13">
        <v>44532</v>
      </c>
      <c r="J761" t="s">
        <v>1119</v>
      </c>
      <c r="K761">
        <v>6</v>
      </c>
      <c r="L761" t="s">
        <v>246</v>
      </c>
      <c r="M761" t="s">
        <v>16</v>
      </c>
      <c r="N761" t="s">
        <v>240</v>
      </c>
      <c r="O761" t="s">
        <v>240</v>
      </c>
      <c r="P761">
        <v>334</v>
      </c>
      <c r="Q761" s="13">
        <v>44545</v>
      </c>
      <c r="R761" s="13"/>
      <c r="S761">
        <v>0</v>
      </c>
      <c r="T761">
        <v>0</v>
      </c>
      <c r="U761">
        <v>0</v>
      </c>
      <c r="V761">
        <v>0</v>
      </c>
      <c r="W761">
        <v>0</v>
      </c>
      <c r="X761">
        <v>0</v>
      </c>
      <c r="Y761">
        <v>0</v>
      </c>
      <c r="Z761">
        <v>0</v>
      </c>
      <c r="AA761">
        <v>0</v>
      </c>
      <c r="AB761">
        <v>0</v>
      </c>
    </row>
    <row r="762" spans="1:28" x14ac:dyDescent="0.25">
      <c r="A762">
        <v>799</v>
      </c>
      <c r="B762" t="s">
        <v>1142</v>
      </c>
      <c r="C762" t="s">
        <v>1118</v>
      </c>
      <c r="D762">
        <v>5</v>
      </c>
      <c r="E762">
        <v>5</v>
      </c>
      <c r="F762">
        <v>53.377976054834299</v>
      </c>
      <c r="G762">
        <v>-6.2965802067416101</v>
      </c>
      <c r="H762" t="s">
        <v>43</v>
      </c>
      <c r="I762" s="13">
        <v>44532</v>
      </c>
      <c r="J762" t="s">
        <v>1119</v>
      </c>
      <c r="K762">
        <v>8</v>
      </c>
      <c r="L762" t="s">
        <v>239</v>
      </c>
      <c r="M762" t="s">
        <v>16</v>
      </c>
      <c r="N762" t="s">
        <v>240</v>
      </c>
      <c r="O762" t="s">
        <v>240</v>
      </c>
      <c r="P762">
        <v>402</v>
      </c>
      <c r="Q762" s="13">
        <v>44539</v>
      </c>
      <c r="R762" s="13"/>
      <c r="S762">
        <v>0</v>
      </c>
      <c r="T762">
        <v>0</v>
      </c>
      <c r="U762">
        <v>0</v>
      </c>
      <c r="V762">
        <v>0</v>
      </c>
      <c r="W762">
        <v>0</v>
      </c>
      <c r="X762">
        <v>0</v>
      </c>
      <c r="Y762">
        <v>0</v>
      </c>
      <c r="Z762">
        <v>0</v>
      </c>
      <c r="AA762">
        <v>0</v>
      </c>
      <c r="AB762">
        <v>0</v>
      </c>
    </row>
    <row r="763" spans="1:28" x14ac:dyDescent="0.25">
      <c r="A763">
        <v>800</v>
      </c>
      <c r="B763" t="s">
        <v>1143</v>
      </c>
      <c r="C763" t="s">
        <v>1118</v>
      </c>
      <c r="D763">
        <v>5</v>
      </c>
      <c r="E763">
        <v>6</v>
      </c>
      <c r="F763">
        <v>53.377990037942503</v>
      </c>
      <c r="G763">
        <v>-6.2966342184370196</v>
      </c>
      <c r="H763" t="s">
        <v>43</v>
      </c>
      <c r="I763" s="13">
        <v>44532</v>
      </c>
      <c r="J763" t="s">
        <v>1119</v>
      </c>
      <c r="K763">
        <v>7</v>
      </c>
      <c r="L763" t="s">
        <v>239</v>
      </c>
      <c r="M763" t="s">
        <v>16</v>
      </c>
      <c r="N763" t="s">
        <v>240</v>
      </c>
      <c r="O763" t="s">
        <v>240</v>
      </c>
      <c r="P763">
        <v>354</v>
      </c>
      <c r="Q763" s="13">
        <v>44539</v>
      </c>
      <c r="R763" s="13"/>
      <c r="S763">
        <v>0</v>
      </c>
      <c r="T763">
        <v>0</v>
      </c>
      <c r="U763">
        <v>0</v>
      </c>
      <c r="V763">
        <v>0</v>
      </c>
      <c r="W763">
        <v>0</v>
      </c>
      <c r="X763">
        <v>0</v>
      </c>
      <c r="Y763">
        <v>0</v>
      </c>
      <c r="Z763">
        <v>0</v>
      </c>
      <c r="AA763">
        <v>0</v>
      </c>
      <c r="AB763">
        <v>0</v>
      </c>
    </row>
    <row r="764" spans="1:28" x14ac:dyDescent="0.25">
      <c r="A764">
        <v>801</v>
      </c>
      <c r="B764" t="s">
        <v>1144</v>
      </c>
      <c r="C764" t="s">
        <v>1118</v>
      </c>
      <c r="D764">
        <v>5</v>
      </c>
      <c r="E764">
        <v>7</v>
      </c>
      <c r="F764">
        <v>53.378005170415697</v>
      </c>
      <c r="G764">
        <v>-6.2966144941486304</v>
      </c>
      <c r="H764" t="s">
        <v>43</v>
      </c>
      <c r="I764" s="13">
        <v>44532</v>
      </c>
      <c r="J764" t="s">
        <v>1119</v>
      </c>
      <c r="K764">
        <v>6</v>
      </c>
      <c r="L764" t="s">
        <v>246</v>
      </c>
      <c r="M764" t="s">
        <v>16</v>
      </c>
      <c r="N764" t="s">
        <v>240</v>
      </c>
      <c r="O764" t="s">
        <v>240</v>
      </c>
      <c r="P764">
        <v>326</v>
      </c>
      <c r="Q764" s="13">
        <v>44546</v>
      </c>
      <c r="R764" s="13"/>
      <c r="S764">
        <v>0</v>
      </c>
      <c r="T764">
        <v>0</v>
      </c>
      <c r="U764">
        <v>0</v>
      </c>
      <c r="V764">
        <v>0</v>
      </c>
      <c r="W764">
        <v>0</v>
      </c>
      <c r="X764">
        <v>0</v>
      </c>
      <c r="Y764">
        <v>0</v>
      </c>
      <c r="Z764">
        <v>0</v>
      </c>
      <c r="AA764">
        <v>0</v>
      </c>
      <c r="AB764">
        <v>0</v>
      </c>
    </row>
    <row r="765" spans="1:28" x14ac:dyDescent="0.25">
      <c r="A765">
        <v>802</v>
      </c>
      <c r="B765" t="s">
        <v>1145</v>
      </c>
      <c r="C765" t="s">
        <v>1118</v>
      </c>
      <c r="D765">
        <v>5</v>
      </c>
      <c r="E765">
        <v>8</v>
      </c>
      <c r="F765">
        <v>53.377936738767097</v>
      </c>
      <c r="G765">
        <v>-6.2965600799248298</v>
      </c>
      <c r="H765" t="s">
        <v>43</v>
      </c>
      <c r="I765" s="13">
        <v>44532</v>
      </c>
      <c r="J765" t="s">
        <v>1119</v>
      </c>
      <c r="K765">
        <v>7</v>
      </c>
      <c r="L765" t="s">
        <v>246</v>
      </c>
      <c r="M765" t="s">
        <v>16</v>
      </c>
      <c r="N765" t="s">
        <v>240</v>
      </c>
      <c r="O765" t="s">
        <v>240</v>
      </c>
      <c r="P765">
        <v>339</v>
      </c>
      <c r="Q765" s="13">
        <v>44544</v>
      </c>
      <c r="R765" s="13"/>
      <c r="S765">
        <v>0</v>
      </c>
      <c r="T765">
        <v>0</v>
      </c>
      <c r="U765">
        <v>0</v>
      </c>
      <c r="V765">
        <v>0</v>
      </c>
      <c r="W765">
        <v>0</v>
      </c>
      <c r="X765">
        <v>0</v>
      </c>
      <c r="Y765">
        <v>0</v>
      </c>
      <c r="Z765">
        <v>0</v>
      </c>
      <c r="AA765">
        <v>0</v>
      </c>
      <c r="AB765">
        <v>0</v>
      </c>
    </row>
    <row r="766" spans="1:28" x14ac:dyDescent="0.25">
      <c r="A766">
        <v>803</v>
      </c>
      <c r="B766" t="s">
        <v>1146</v>
      </c>
      <c r="C766" t="s">
        <v>1118</v>
      </c>
      <c r="D766">
        <v>5</v>
      </c>
      <c r="E766">
        <v>9</v>
      </c>
      <c r="F766">
        <v>53.377875834919401</v>
      </c>
      <c r="G766">
        <v>-6.2965797622840398</v>
      </c>
      <c r="H766" t="s">
        <v>43</v>
      </c>
      <c r="I766" s="13">
        <v>44532</v>
      </c>
      <c r="J766" t="s">
        <v>1119</v>
      </c>
      <c r="K766">
        <v>6</v>
      </c>
      <c r="L766" t="s">
        <v>239</v>
      </c>
      <c r="M766" t="s">
        <v>16</v>
      </c>
      <c r="N766" t="s">
        <v>240</v>
      </c>
      <c r="O766" t="s">
        <v>240</v>
      </c>
      <c r="P766">
        <v>236</v>
      </c>
      <c r="Q766" s="13">
        <v>44552</v>
      </c>
      <c r="R766" s="13"/>
      <c r="S766">
        <v>0</v>
      </c>
      <c r="T766">
        <v>0</v>
      </c>
      <c r="U766">
        <v>0</v>
      </c>
      <c r="V766">
        <v>0</v>
      </c>
      <c r="W766">
        <v>0</v>
      </c>
      <c r="X766">
        <v>0</v>
      </c>
      <c r="Y766">
        <v>0</v>
      </c>
      <c r="Z766">
        <v>0</v>
      </c>
      <c r="AA766">
        <v>0</v>
      </c>
      <c r="AB766">
        <v>0</v>
      </c>
    </row>
    <row r="767" spans="1:28" x14ac:dyDescent="0.25">
      <c r="A767">
        <v>804</v>
      </c>
      <c r="B767" t="s">
        <v>1147</v>
      </c>
      <c r="C767" t="s">
        <v>1118</v>
      </c>
      <c r="D767">
        <v>5</v>
      </c>
      <c r="E767">
        <v>10</v>
      </c>
      <c r="F767">
        <v>53.3779425740601</v>
      </c>
      <c r="G767">
        <v>-6.2966231472918999</v>
      </c>
      <c r="H767" t="s">
        <v>43</v>
      </c>
      <c r="I767" s="13">
        <v>44532</v>
      </c>
      <c r="J767" t="s">
        <v>1119</v>
      </c>
      <c r="K767">
        <v>7</v>
      </c>
      <c r="L767" t="s">
        <v>239</v>
      </c>
      <c r="M767" t="s">
        <v>16</v>
      </c>
      <c r="N767" t="s">
        <v>240</v>
      </c>
      <c r="O767" t="s">
        <v>240</v>
      </c>
      <c r="P767">
        <v>453</v>
      </c>
      <c r="Q767" s="13">
        <v>44540</v>
      </c>
      <c r="R767" s="13"/>
      <c r="S767">
        <v>0</v>
      </c>
      <c r="T767">
        <v>0</v>
      </c>
      <c r="U767">
        <v>0</v>
      </c>
      <c r="V767">
        <v>0</v>
      </c>
      <c r="W767">
        <v>0</v>
      </c>
      <c r="X767">
        <v>0</v>
      </c>
      <c r="Y767">
        <v>0</v>
      </c>
      <c r="Z767">
        <v>0</v>
      </c>
      <c r="AA767">
        <v>0</v>
      </c>
      <c r="AB767">
        <v>0</v>
      </c>
    </row>
    <row r="768" spans="1:28" x14ac:dyDescent="0.25">
      <c r="A768">
        <v>805</v>
      </c>
      <c r="B768" t="s">
        <v>1148</v>
      </c>
      <c r="C768" t="s">
        <v>1118</v>
      </c>
      <c r="D768">
        <v>5</v>
      </c>
      <c r="E768">
        <v>1</v>
      </c>
      <c r="F768">
        <v>53.377927936349302</v>
      </c>
      <c r="G768">
        <v>-6.2965912099696597</v>
      </c>
      <c r="H768" t="s">
        <v>43</v>
      </c>
      <c r="I768" s="13">
        <v>44532</v>
      </c>
      <c r="J768" t="s">
        <v>1119</v>
      </c>
      <c r="K768">
        <v>6</v>
      </c>
      <c r="L768" t="s">
        <v>246</v>
      </c>
      <c r="M768" t="s">
        <v>16</v>
      </c>
      <c r="N768" t="s">
        <v>240</v>
      </c>
      <c r="O768" t="s">
        <v>240</v>
      </c>
      <c r="P768">
        <v>224</v>
      </c>
      <c r="Q768" s="13">
        <v>44544</v>
      </c>
      <c r="R768" s="13"/>
      <c r="S768">
        <v>0</v>
      </c>
      <c r="T768">
        <v>0</v>
      </c>
      <c r="U768">
        <v>0</v>
      </c>
      <c r="V768">
        <v>0</v>
      </c>
      <c r="W768">
        <v>0</v>
      </c>
      <c r="X768">
        <v>0</v>
      </c>
      <c r="Y768">
        <v>0</v>
      </c>
      <c r="Z768">
        <v>0</v>
      </c>
      <c r="AA768">
        <v>0</v>
      </c>
      <c r="AB768">
        <v>0</v>
      </c>
    </row>
    <row r="769" spans="1:28" x14ac:dyDescent="0.25">
      <c r="A769">
        <v>806</v>
      </c>
      <c r="B769" t="s">
        <v>1149</v>
      </c>
      <c r="C769" t="s">
        <v>1118</v>
      </c>
      <c r="D769">
        <v>5</v>
      </c>
      <c r="E769" t="s">
        <v>1150</v>
      </c>
      <c r="H769" t="s">
        <v>43</v>
      </c>
      <c r="I769" s="13">
        <v>44532</v>
      </c>
      <c r="J769" t="s">
        <v>1119</v>
      </c>
      <c r="K769">
        <v>7</v>
      </c>
      <c r="L769" t="s">
        <v>239</v>
      </c>
      <c r="M769" t="s">
        <v>16</v>
      </c>
      <c r="N769" t="s">
        <v>240</v>
      </c>
      <c r="O769" t="s">
        <v>240</v>
      </c>
      <c r="P769">
        <v>319</v>
      </c>
      <c r="Q769" s="13">
        <v>44536</v>
      </c>
      <c r="R769" s="13"/>
      <c r="S769">
        <v>0</v>
      </c>
      <c r="T769">
        <v>0</v>
      </c>
      <c r="U769">
        <v>0</v>
      </c>
      <c r="V769">
        <v>0</v>
      </c>
      <c r="W769">
        <v>0</v>
      </c>
      <c r="X769">
        <v>0</v>
      </c>
      <c r="Y769">
        <v>0</v>
      </c>
      <c r="Z769">
        <v>0</v>
      </c>
      <c r="AA769">
        <v>0</v>
      </c>
      <c r="AB769">
        <v>0</v>
      </c>
    </row>
    <row r="770" spans="1:28" x14ac:dyDescent="0.25">
      <c r="A770">
        <v>807</v>
      </c>
      <c r="B770" t="s">
        <v>1151</v>
      </c>
      <c r="C770" t="s">
        <v>1118</v>
      </c>
      <c r="D770">
        <v>5</v>
      </c>
      <c r="E770">
        <v>31</v>
      </c>
      <c r="F770">
        <v>53.378749385275199</v>
      </c>
      <c r="G770">
        <v>-6.3094434822179402</v>
      </c>
      <c r="H770" t="s">
        <v>83</v>
      </c>
      <c r="I770" s="13">
        <v>44532</v>
      </c>
      <c r="J770" t="s">
        <v>1119</v>
      </c>
      <c r="S770">
        <v>0</v>
      </c>
      <c r="T770">
        <v>0</v>
      </c>
      <c r="U770">
        <v>0</v>
      </c>
      <c r="V770">
        <v>0</v>
      </c>
      <c r="W770">
        <v>0</v>
      </c>
      <c r="X770">
        <v>0</v>
      </c>
      <c r="Y770">
        <v>0</v>
      </c>
      <c r="Z770">
        <v>0</v>
      </c>
      <c r="AA770">
        <v>0</v>
      </c>
      <c r="AB770">
        <v>0</v>
      </c>
    </row>
    <row r="771" spans="1:28" x14ac:dyDescent="0.25">
      <c r="A771">
        <v>808</v>
      </c>
      <c r="B771" t="s">
        <v>1152</v>
      </c>
      <c r="C771" t="s">
        <v>1118</v>
      </c>
      <c r="D771">
        <v>5</v>
      </c>
      <c r="E771">
        <v>32</v>
      </c>
      <c r="F771">
        <v>53.378735411177999</v>
      </c>
      <c r="G771">
        <v>-6.3095280543880596</v>
      </c>
      <c r="H771" t="s">
        <v>83</v>
      </c>
      <c r="I771" s="13">
        <v>44532</v>
      </c>
      <c r="J771" t="s">
        <v>1119</v>
      </c>
      <c r="K771">
        <v>7</v>
      </c>
      <c r="L771" t="s">
        <v>246</v>
      </c>
      <c r="M771" t="s">
        <v>16</v>
      </c>
      <c r="N771" t="s">
        <v>240</v>
      </c>
      <c r="O771" t="s">
        <v>240</v>
      </c>
      <c r="P771">
        <v>416</v>
      </c>
      <c r="Q771" s="13">
        <v>44536</v>
      </c>
      <c r="R771" s="13"/>
      <c r="S771">
        <v>0</v>
      </c>
      <c r="T771">
        <v>0</v>
      </c>
      <c r="U771">
        <v>0</v>
      </c>
      <c r="V771">
        <v>0</v>
      </c>
      <c r="W771">
        <v>0</v>
      </c>
      <c r="X771">
        <v>0</v>
      </c>
      <c r="Y771">
        <v>0</v>
      </c>
      <c r="Z771">
        <v>0</v>
      </c>
      <c r="AA771">
        <v>0</v>
      </c>
      <c r="AB771">
        <v>0</v>
      </c>
    </row>
    <row r="772" spans="1:28" x14ac:dyDescent="0.25">
      <c r="A772">
        <v>809</v>
      </c>
      <c r="B772" t="s">
        <v>1153</v>
      </c>
      <c r="C772" t="s">
        <v>1118</v>
      </c>
      <c r="D772">
        <v>5</v>
      </c>
      <c r="E772">
        <v>33</v>
      </c>
      <c r="F772">
        <v>53.378748860037199</v>
      </c>
      <c r="G772">
        <v>-6.30947879783972</v>
      </c>
      <c r="H772" t="s">
        <v>83</v>
      </c>
      <c r="I772" s="13">
        <v>44532</v>
      </c>
      <c r="J772" t="s">
        <v>1119</v>
      </c>
      <c r="K772">
        <v>7</v>
      </c>
      <c r="L772" t="s">
        <v>246</v>
      </c>
      <c r="M772" t="s">
        <v>16</v>
      </c>
      <c r="N772" t="s">
        <v>240</v>
      </c>
      <c r="O772" t="s">
        <v>240</v>
      </c>
      <c r="P772">
        <v>407</v>
      </c>
      <c r="Q772" s="13">
        <v>44536</v>
      </c>
      <c r="R772" s="13"/>
      <c r="S772">
        <v>0</v>
      </c>
      <c r="T772">
        <v>0</v>
      </c>
      <c r="U772">
        <v>0</v>
      </c>
      <c r="V772">
        <v>0</v>
      </c>
      <c r="W772">
        <v>0</v>
      </c>
      <c r="X772">
        <v>0</v>
      </c>
      <c r="Y772">
        <v>0</v>
      </c>
      <c r="Z772">
        <v>0</v>
      </c>
      <c r="AA772">
        <v>0</v>
      </c>
      <c r="AB772">
        <v>0</v>
      </c>
    </row>
    <row r="773" spans="1:28" x14ac:dyDescent="0.25">
      <c r="A773">
        <v>810</v>
      </c>
      <c r="B773" t="s">
        <v>1154</v>
      </c>
      <c r="C773" t="s">
        <v>1118</v>
      </c>
      <c r="D773">
        <v>5</v>
      </c>
      <c r="E773">
        <v>34</v>
      </c>
      <c r="F773">
        <v>53.378741102092199</v>
      </c>
      <c r="G773">
        <v>-6.3093098192810197</v>
      </c>
      <c r="H773" t="s">
        <v>83</v>
      </c>
      <c r="I773" s="13">
        <v>44532</v>
      </c>
      <c r="J773" t="s">
        <v>1119</v>
      </c>
      <c r="K773">
        <v>6</v>
      </c>
      <c r="L773" t="s">
        <v>246</v>
      </c>
      <c r="M773" t="s">
        <v>16</v>
      </c>
      <c r="N773" t="s">
        <v>240</v>
      </c>
      <c r="O773" t="s">
        <v>240</v>
      </c>
      <c r="P773">
        <v>453</v>
      </c>
      <c r="Q773" s="13">
        <v>44540</v>
      </c>
      <c r="R773" s="13"/>
      <c r="S773">
        <v>0</v>
      </c>
      <c r="T773">
        <v>0</v>
      </c>
      <c r="U773">
        <v>0</v>
      </c>
      <c r="V773">
        <v>0</v>
      </c>
      <c r="W773">
        <v>0</v>
      </c>
      <c r="X773">
        <v>0</v>
      </c>
      <c r="Y773">
        <v>0</v>
      </c>
      <c r="Z773">
        <v>0</v>
      </c>
      <c r="AA773">
        <v>0</v>
      </c>
      <c r="AB773">
        <v>0</v>
      </c>
    </row>
    <row r="774" spans="1:28" x14ac:dyDescent="0.25">
      <c r="A774">
        <v>811</v>
      </c>
      <c r="B774" t="s">
        <v>1155</v>
      </c>
      <c r="C774" t="s">
        <v>1118</v>
      </c>
      <c r="D774">
        <v>5</v>
      </c>
      <c r="E774">
        <v>35</v>
      </c>
      <c r="F774">
        <v>53.3787101152407</v>
      </c>
      <c r="G774">
        <v>-6.3093666808350299</v>
      </c>
      <c r="H774" t="s">
        <v>83</v>
      </c>
      <c r="I774" s="13">
        <v>44532</v>
      </c>
      <c r="J774" t="s">
        <v>1119</v>
      </c>
      <c r="K774">
        <v>6</v>
      </c>
      <c r="L774" t="s">
        <v>246</v>
      </c>
      <c r="M774" t="s">
        <v>16</v>
      </c>
      <c r="N774" t="s">
        <v>240</v>
      </c>
      <c r="O774" t="s">
        <v>240</v>
      </c>
      <c r="P774">
        <v>435</v>
      </c>
      <c r="Q774" s="13">
        <v>44544</v>
      </c>
      <c r="R774" s="13"/>
      <c r="S774">
        <v>0</v>
      </c>
      <c r="T774">
        <v>0</v>
      </c>
      <c r="U774">
        <v>0</v>
      </c>
      <c r="V774">
        <v>0</v>
      </c>
      <c r="W774">
        <v>0</v>
      </c>
      <c r="X774">
        <v>0</v>
      </c>
      <c r="Y774">
        <v>0</v>
      </c>
      <c r="Z774">
        <v>0</v>
      </c>
      <c r="AA774">
        <v>0</v>
      </c>
      <c r="AB774">
        <v>0</v>
      </c>
    </row>
    <row r="775" spans="1:28" x14ac:dyDescent="0.25">
      <c r="A775">
        <v>812</v>
      </c>
      <c r="B775" t="s">
        <v>1156</v>
      </c>
      <c r="C775" t="s">
        <v>1118</v>
      </c>
      <c r="D775">
        <v>5</v>
      </c>
      <c r="E775">
        <v>37</v>
      </c>
      <c r="F775">
        <v>53.378772776759703</v>
      </c>
      <c r="G775">
        <v>-6.3094937533558504</v>
      </c>
      <c r="H775" t="s">
        <v>83</v>
      </c>
      <c r="I775" s="13">
        <v>44532</v>
      </c>
      <c r="J775" t="s">
        <v>1119</v>
      </c>
      <c r="K775">
        <v>7</v>
      </c>
      <c r="L775" t="s">
        <v>239</v>
      </c>
      <c r="M775" t="s">
        <v>16</v>
      </c>
      <c r="N775" t="s">
        <v>240</v>
      </c>
      <c r="O775" t="s">
        <v>240</v>
      </c>
      <c r="P775">
        <v>440</v>
      </c>
      <c r="Q775" s="13">
        <v>44536</v>
      </c>
      <c r="R775" s="13"/>
      <c r="S775">
        <v>0</v>
      </c>
      <c r="T775">
        <v>0</v>
      </c>
      <c r="U775">
        <v>0</v>
      </c>
      <c r="V775">
        <v>0</v>
      </c>
      <c r="W775">
        <v>0</v>
      </c>
      <c r="X775">
        <v>0</v>
      </c>
      <c r="Y775">
        <v>0</v>
      </c>
      <c r="Z775">
        <v>0</v>
      </c>
      <c r="AA775">
        <v>0</v>
      </c>
      <c r="AB775">
        <v>0</v>
      </c>
    </row>
    <row r="776" spans="1:28" x14ac:dyDescent="0.25">
      <c r="A776">
        <v>813</v>
      </c>
      <c r="B776" t="s">
        <v>1157</v>
      </c>
      <c r="C776" t="s">
        <v>1118</v>
      </c>
      <c r="D776">
        <v>5</v>
      </c>
      <c r="E776">
        <v>38</v>
      </c>
      <c r="F776">
        <v>53.378745667683297</v>
      </c>
      <c r="G776">
        <v>-6.3093623688597003</v>
      </c>
      <c r="H776" t="s">
        <v>83</v>
      </c>
      <c r="I776" s="13">
        <v>44532</v>
      </c>
      <c r="J776" t="s">
        <v>1119</v>
      </c>
      <c r="K776">
        <v>7</v>
      </c>
      <c r="L776" t="s">
        <v>239</v>
      </c>
      <c r="M776" t="s">
        <v>240</v>
      </c>
      <c r="N776" t="s">
        <v>240</v>
      </c>
      <c r="O776" t="s">
        <v>240</v>
      </c>
      <c r="P776">
        <v>365</v>
      </c>
      <c r="Q776" s="13">
        <v>44552</v>
      </c>
      <c r="R776" s="13"/>
      <c r="S776">
        <v>0</v>
      </c>
      <c r="T776">
        <v>0</v>
      </c>
      <c r="U776">
        <v>0</v>
      </c>
      <c r="V776">
        <v>0</v>
      </c>
      <c r="W776">
        <v>0</v>
      </c>
      <c r="X776">
        <v>0</v>
      </c>
      <c r="Y776">
        <v>0</v>
      </c>
      <c r="Z776">
        <v>0</v>
      </c>
      <c r="AA776">
        <v>0</v>
      </c>
      <c r="AB776">
        <v>0</v>
      </c>
    </row>
    <row r="777" spans="1:28" x14ac:dyDescent="0.25">
      <c r="A777">
        <v>814</v>
      </c>
      <c r="B777" t="s">
        <v>1158</v>
      </c>
      <c r="C777" t="s">
        <v>1118</v>
      </c>
      <c r="D777">
        <v>5</v>
      </c>
      <c r="E777">
        <v>39</v>
      </c>
      <c r="F777">
        <v>53.3788042134912</v>
      </c>
      <c r="G777">
        <v>-6.3093650977235196</v>
      </c>
      <c r="H777" t="s">
        <v>83</v>
      </c>
      <c r="I777" s="13">
        <v>44532</v>
      </c>
      <c r="J777" t="s">
        <v>1119</v>
      </c>
      <c r="K777">
        <v>7</v>
      </c>
      <c r="L777" t="s">
        <v>246</v>
      </c>
      <c r="M777" t="s">
        <v>16</v>
      </c>
      <c r="N777" t="s">
        <v>240</v>
      </c>
      <c r="O777" t="s">
        <v>240</v>
      </c>
      <c r="P777">
        <v>329</v>
      </c>
      <c r="Q777" s="13">
        <v>44540</v>
      </c>
      <c r="R777" s="13"/>
      <c r="S777">
        <v>0</v>
      </c>
      <c r="T777">
        <v>0</v>
      </c>
      <c r="U777">
        <v>0</v>
      </c>
      <c r="V777">
        <v>0</v>
      </c>
      <c r="W777">
        <v>0</v>
      </c>
      <c r="X777">
        <v>0</v>
      </c>
      <c r="Y777">
        <v>0</v>
      </c>
      <c r="Z777">
        <v>0</v>
      </c>
      <c r="AA777">
        <v>0</v>
      </c>
      <c r="AB777">
        <v>0</v>
      </c>
    </row>
    <row r="778" spans="1:28" x14ac:dyDescent="0.25">
      <c r="A778">
        <v>815</v>
      </c>
      <c r="B778" t="s">
        <v>1159</v>
      </c>
      <c r="C778" t="s">
        <v>1118</v>
      </c>
      <c r="D778">
        <v>5</v>
      </c>
      <c r="E778">
        <v>40</v>
      </c>
      <c r="F778">
        <v>53.378711321161703</v>
      </c>
      <c r="G778">
        <v>-6.3094961921659802</v>
      </c>
      <c r="H778" t="s">
        <v>83</v>
      </c>
      <c r="I778" s="13">
        <v>44532</v>
      </c>
      <c r="J778" t="s">
        <v>1119</v>
      </c>
      <c r="K778">
        <v>6</v>
      </c>
      <c r="L778" s="19" t="s">
        <v>239</v>
      </c>
      <c r="M778" t="s">
        <v>240</v>
      </c>
      <c r="N778" t="s">
        <v>240</v>
      </c>
      <c r="O778" t="s">
        <v>240</v>
      </c>
      <c r="P778">
        <v>397</v>
      </c>
      <c r="Q778" s="13">
        <v>44539</v>
      </c>
      <c r="R778" s="13"/>
      <c r="S778">
        <v>0</v>
      </c>
      <c r="T778">
        <v>0</v>
      </c>
      <c r="U778">
        <v>0</v>
      </c>
      <c r="V778">
        <v>0</v>
      </c>
      <c r="W778">
        <v>0</v>
      </c>
      <c r="X778">
        <v>0</v>
      </c>
      <c r="Y778">
        <v>0</v>
      </c>
      <c r="Z778">
        <v>0</v>
      </c>
      <c r="AA778">
        <v>0</v>
      </c>
      <c r="AB778">
        <v>0</v>
      </c>
    </row>
    <row r="779" spans="1:28" x14ac:dyDescent="0.25">
      <c r="A779">
        <v>816</v>
      </c>
      <c r="B779" t="s">
        <v>1160</v>
      </c>
      <c r="C779" t="s">
        <v>1118</v>
      </c>
      <c r="D779">
        <v>5</v>
      </c>
      <c r="E779">
        <v>41</v>
      </c>
      <c r="F779">
        <v>53.378049665210803</v>
      </c>
      <c r="G779">
        <v>-6.2988490299850604</v>
      </c>
      <c r="H779" t="s">
        <v>83</v>
      </c>
      <c r="I779" s="13">
        <v>44532</v>
      </c>
      <c r="J779" t="s">
        <v>1119</v>
      </c>
      <c r="K779">
        <v>8</v>
      </c>
      <c r="L779" t="s">
        <v>246</v>
      </c>
      <c r="M779" t="s">
        <v>16</v>
      </c>
      <c r="N779" t="s">
        <v>240</v>
      </c>
      <c r="O779" t="s">
        <v>16</v>
      </c>
      <c r="P779">
        <v>235</v>
      </c>
      <c r="Q779" s="13">
        <v>44538</v>
      </c>
      <c r="R779" s="13"/>
      <c r="S779">
        <v>0</v>
      </c>
      <c r="T779">
        <v>0</v>
      </c>
      <c r="U779">
        <v>0</v>
      </c>
      <c r="V779">
        <v>0</v>
      </c>
      <c r="W779">
        <v>0</v>
      </c>
      <c r="X779">
        <v>0</v>
      </c>
      <c r="Y779">
        <v>0</v>
      </c>
      <c r="Z779">
        <v>0</v>
      </c>
      <c r="AA779">
        <v>0</v>
      </c>
      <c r="AB779">
        <v>0</v>
      </c>
    </row>
    <row r="780" spans="1:28" x14ac:dyDescent="0.25">
      <c r="A780">
        <v>817</v>
      </c>
      <c r="B780" t="s">
        <v>1161</v>
      </c>
      <c r="C780" t="s">
        <v>1118</v>
      </c>
      <c r="D780">
        <v>5</v>
      </c>
      <c r="E780">
        <v>42</v>
      </c>
      <c r="F780">
        <v>53.378053955486997</v>
      </c>
      <c r="G780">
        <v>-6.2987034706262603</v>
      </c>
      <c r="H780" t="s">
        <v>83</v>
      </c>
      <c r="I780" s="13">
        <v>44532</v>
      </c>
      <c r="J780" t="s">
        <v>1119</v>
      </c>
      <c r="K780">
        <v>7</v>
      </c>
      <c r="L780" t="s">
        <v>239</v>
      </c>
      <c r="M780" t="s">
        <v>16</v>
      </c>
      <c r="N780" t="s">
        <v>240</v>
      </c>
      <c r="O780" t="s">
        <v>240</v>
      </c>
      <c r="P780">
        <v>317</v>
      </c>
      <c r="Q780" s="13">
        <v>44540</v>
      </c>
      <c r="R780" s="13"/>
      <c r="S780">
        <v>0</v>
      </c>
      <c r="T780">
        <v>0</v>
      </c>
      <c r="U780">
        <v>0</v>
      </c>
      <c r="V780">
        <v>0</v>
      </c>
      <c r="W780">
        <v>0</v>
      </c>
      <c r="X780">
        <v>0</v>
      </c>
      <c r="Y780">
        <v>0</v>
      </c>
      <c r="Z780">
        <v>0</v>
      </c>
      <c r="AA780">
        <v>0</v>
      </c>
      <c r="AB780">
        <v>0</v>
      </c>
    </row>
    <row r="781" spans="1:28" x14ac:dyDescent="0.25">
      <c r="A781">
        <v>818</v>
      </c>
      <c r="B781" t="s">
        <v>1162</v>
      </c>
      <c r="C781" t="s">
        <v>1118</v>
      </c>
      <c r="D781">
        <v>5</v>
      </c>
      <c r="E781">
        <v>43</v>
      </c>
      <c r="F781">
        <v>53.378016900601303</v>
      </c>
      <c r="G781">
        <v>-6.2988668229702904</v>
      </c>
      <c r="H781" t="s">
        <v>83</v>
      </c>
      <c r="I781" s="13">
        <v>44532</v>
      </c>
      <c r="J781" t="s">
        <v>1119</v>
      </c>
      <c r="K781">
        <v>7</v>
      </c>
      <c r="L781" t="s">
        <v>246</v>
      </c>
      <c r="M781" t="s">
        <v>16</v>
      </c>
      <c r="N781" t="s">
        <v>240</v>
      </c>
      <c r="O781" t="s">
        <v>240</v>
      </c>
      <c r="P781">
        <v>322</v>
      </c>
      <c r="Q781" s="13">
        <v>44539</v>
      </c>
      <c r="R781" s="13"/>
      <c r="S781">
        <v>0</v>
      </c>
      <c r="T781">
        <v>0</v>
      </c>
      <c r="U781">
        <v>0</v>
      </c>
      <c r="V781">
        <v>0</v>
      </c>
      <c r="W781">
        <v>0</v>
      </c>
      <c r="X781">
        <v>0</v>
      </c>
      <c r="Y781">
        <v>0</v>
      </c>
      <c r="Z781">
        <v>0</v>
      </c>
      <c r="AA781">
        <v>0</v>
      </c>
      <c r="AB781">
        <v>0</v>
      </c>
    </row>
    <row r="782" spans="1:28" x14ac:dyDescent="0.25">
      <c r="A782">
        <v>819</v>
      </c>
      <c r="B782" t="s">
        <v>1163</v>
      </c>
      <c r="C782" t="s">
        <v>1118</v>
      </c>
      <c r="D782">
        <v>5</v>
      </c>
      <c r="E782">
        <v>44</v>
      </c>
      <c r="F782">
        <v>53.378008022750898</v>
      </c>
      <c r="G782">
        <v>-6.2989052267530097</v>
      </c>
      <c r="H782" t="s">
        <v>83</v>
      </c>
      <c r="I782" s="13">
        <v>44532</v>
      </c>
      <c r="J782" t="s">
        <v>1119</v>
      </c>
      <c r="K782">
        <v>7</v>
      </c>
      <c r="L782" t="s">
        <v>239</v>
      </c>
      <c r="M782" t="s">
        <v>16</v>
      </c>
      <c r="N782" t="s">
        <v>240</v>
      </c>
      <c r="O782" t="s">
        <v>240</v>
      </c>
      <c r="P782">
        <v>366</v>
      </c>
      <c r="Q782" s="13">
        <v>44538</v>
      </c>
      <c r="R782" s="13"/>
      <c r="S782">
        <v>0</v>
      </c>
      <c r="T782">
        <v>0</v>
      </c>
      <c r="U782">
        <v>0</v>
      </c>
      <c r="V782">
        <v>0</v>
      </c>
      <c r="W782">
        <v>0</v>
      </c>
      <c r="X782">
        <v>0</v>
      </c>
      <c r="Y782">
        <v>0</v>
      </c>
      <c r="Z782">
        <v>0</v>
      </c>
      <c r="AA782">
        <v>0</v>
      </c>
      <c r="AB782">
        <v>0</v>
      </c>
    </row>
    <row r="783" spans="1:28" x14ac:dyDescent="0.25">
      <c r="A783">
        <v>820</v>
      </c>
      <c r="B783" t="s">
        <v>1164</v>
      </c>
      <c r="C783" t="s">
        <v>1118</v>
      </c>
      <c r="D783">
        <v>5</v>
      </c>
      <c r="E783">
        <v>45</v>
      </c>
      <c r="F783">
        <v>53.378034034473202</v>
      </c>
      <c r="G783">
        <v>-6.2988787950195402</v>
      </c>
      <c r="H783" t="s">
        <v>83</v>
      </c>
      <c r="I783" s="13">
        <v>44532</v>
      </c>
      <c r="J783" t="s">
        <v>1119</v>
      </c>
      <c r="K783">
        <v>7</v>
      </c>
      <c r="L783" t="s">
        <v>239</v>
      </c>
      <c r="M783" t="s">
        <v>16</v>
      </c>
      <c r="N783" t="s">
        <v>240</v>
      </c>
      <c r="O783" t="s">
        <v>240</v>
      </c>
      <c r="P783">
        <v>329</v>
      </c>
      <c r="Q783" s="13">
        <v>44546</v>
      </c>
      <c r="R783" s="13"/>
      <c r="S783">
        <v>0</v>
      </c>
      <c r="T783">
        <v>0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0</v>
      </c>
      <c r="AA783">
        <v>0</v>
      </c>
      <c r="AB783">
        <v>0</v>
      </c>
    </row>
    <row r="784" spans="1:28" x14ac:dyDescent="0.25">
      <c r="A784">
        <v>821</v>
      </c>
      <c r="B784" t="s">
        <v>1165</v>
      </c>
      <c r="C784" t="s">
        <v>1118</v>
      </c>
      <c r="D784">
        <v>5</v>
      </c>
      <c r="E784">
        <v>46</v>
      </c>
      <c r="F784">
        <v>53.377991798938297</v>
      </c>
      <c r="G784">
        <v>-6.2987025216835502</v>
      </c>
      <c r="H784" t="s">
        <v>83</v>
      </c>
      <c r="I784" s="13">
        <v>44532</v>
      </c>
      <c r="J784" t="s">
        <v>1119</v>
      </c>
      <c r="K784">
        <v>7</v>
      </c>
      <c r="L784" t="s">
        <v>246</v>
      </c>
      <c r="M784" t="s">
        <v>16</v>
      </c>
      <c r="N784" t="s">
        <v>240</v>
      </c>
      <c r="O784" t="s">
        <v>240</v>
      </c>
      <c r="P784">
        <v>309</v>
      </c>
      <c r="Q784" s="13">
        <v>44539</v>
      </c>
      <c r="R784" s="13"/>
      <c r="S784">
        <v>0</v>
      </c>
      <c r="T784">
        <v>0</v>
      </c>
      <c r="U784">
        <v>0</v>
      </c>
      <c r="V784">
        <v>0</v>
      </c>
      <c r="W784">
        <v>0</v>
      </c>
      <c r="X784">
        <v>0</v>
      </c>
      <c r="Y784">
        <v>0</v>
      </c>
      <c r="Z784">
        <v>0</v>
      </c>
      <c r="AA784">
        <v>0</v>
      </c>
      <c r="AB784">
        <v>0</v>
      </c>
    </row>
    <row r="785" spans="1:28" x14ac:dyDescent="0.25">
      <c r="A785">
        <v>822</v>
      </c>
      <c r="B785" t="s">
        <v>1166</v>
      </c>
      <c r="C785" t="s">
        <v>1118</v>
      </c>
      <c r="D785">
        <v>5</v>
      </c>
      <c r="E785">
        <v>47</v>
      </c>
      <c r="F785">
        <v>53.378046477742302</v>
      </c>
      <c r="G785">
        <v>-6.2989072780791897</v>
      </c>
      <c r="H785" t="s">
        <v>83</v>
      </c>
      <c r="I785" s="13">
        <v>44532</v>
      </c>
      <c r="J785" t="s">
        <v>1119</v>
      </c>
      <c r="K785">
        <v>7</v>
      </c>
      <c r="L785" t="s">
        <v>246</v>
      </c>
      <c r="M785" t="s">
        <v>16</v>
      </c>
      <c r="N785" t="s">
        <v>240</v>
      </c>
      <c r="O785" t="s">
        <v>240</v>
      </c>
      <c r="P785">
        <v>290</v>
      </c>
      <c r="Q785" s="13">
        <v>44538</v>
      </c>
      <c r="R785" s="13"/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0</v>
      </c>
      <c r="Z785">
        <v>0</v>
      </c>
      <c r="AA785">
        <v>0</v>
      </c>
      <c r="AB785">
        <v>0</v>
      </c>
    </row>
    <row r="786" spans="1:28" x14ac:dyDescent="0.25">
      <c r="A786">
        <v>823</v>
      </c>
      <c r="B786" t="s">
        <v>1167</v>
      </c>
      <c r="C786" t="s">
        <v>1118</v>
      </c>
      <c r="D786">
        <v>5</v>
      </c>
      <c r="E786">
        <v>48</v>
      </c>
      <c r="F786">
        <v>53.377958148321902</v>
      </c>
      <c r="G786">
        <v>-6.2987150780212797</v>
      </c>
      <c r="H786" t="s">
        <v>83</v>
      </c>
      <c r="I786" s="13">
        <v>44532</v>
      </c>
      <c r="J786" t="s">
        <v>1119</v>
      </c>
      <c r="K786">
        <v>7</v>
      </c>
      <c r="L786" t="s">
        <v>246</v>
      </c>
      <c r="M786" t="s">
        <v>16</v>
      </c>
      <c r="N786" t="s">
        <v>240</v>
      </c>
      <c r="O786" t="s">
        <v>240</v>
      </c>
      <c r="P786">
        <v>292</v>
      </c>
      <c r="Q786" s="13">
        <v>44538</v>
      </c>
      <c r="R786" s="13"/>
      <c r="S786">
        <v>0</v>
      </c>
      <c r="T786">
        <v>0</v>
      </c>
      <c r="U786">
        <v>0</v>
      </c>
      <c r="V786">
        <v>0</v>
      </c>
      <c r="W786">
        <v>0</v>
      </c>
      <c r="X786">
        <v>0</v>
      </c>
      <c r="Y786">
        <v>0</v>
      </c>
      <c r="Z786">
        <v>0</v>
      </c>
      <c r="AA786">
        <v>0</v>
      </c>
      <c r="AB786">
        <v>0</v>
      </c>
    </row>
    <row r="787" spans="1:28" x14ac:dyDescent="0.25">
      <c r="A787">
        <v>824</v>
      </c>
      <c r="B787" t="s">
        <v>1168</v>
      </c>
      <c r="C787" t="s">
        <v>1118</v>
      </c>
      <c r="D787">
        <v>5</v>
      </c>
      <c r="E787">
        <v>49</v>
      </c>
      <c r="F787">
        <v>53.377954852418299</v>
      </c>
      <c r="G787">
        <v>-6.2988307346234098</v>
      </c>
      <c r="H787" t="s">
        <v>83</v>
      </c>
      <c r="I787" s="13">
        <v>44532</v>
      </c>
      <c r="J787" t="s">
        <v>1119</v>
      </c>
      <c r="K787">
        <v>6</v>
      </c>
      <c r="L787" t="s">
        <v>246</v>
      </c>
      <c r="M787" t="s">
        <v>16</v>
      </c>
      <c r="N787" t="s">
        <v>240</v>
      </c>
      <c r="O787" t="s">
        <v>16</v>
      </c>
      <c r="P787">
        <v>235</v>
      </c>
      <c r="Q787" s="13">
        <v>44544</v>
      </c>
      <c r="R787" s="13"/>
      <c r="S787">
        <v>0</v>
      </c>
      <c r="T787">
        <v>0</v>
      </c>
      <c r="U787">
        <v>0</v>
      </c>
      <c r="V787">
        <v>0</v>
      </c>
      <c r="W787">
        <v>0</v>
      </c>
      <c r="X787">
        <v>0</v>
      </c>
      <c r="Y787">
        <v>0</v>
      </c>
      <c r="Z787">
        <v>0</v>
      </c>
      <c r="AA787">
        <v>0</v>
      </c>
      <c r="AB787">
        <v>0</v>
      </c>
    </row>
    <row r="788" spans="1:28" x14ac:dyDescent="0.25">
      <c r="A788">
        <v>825</v>
      </c>
      <c r="B788" t="s">
        <v>1169</v>
      </c>
      <c r="C788" t="s">
        <v>1118</v>
      </c>
      <c r="D788">
        <v>5</v>
      </c>
      <c r="E788">
        <v>50</v>
      </c>
      <c r="F788">
        <v>53.377979422839701</v>
      </c>
      <c r="G788">
        <v>-6.2989165239711404</v>
      </c>
      <c r="H788" t="s">
        <v>83</v>
      </c>
      <c r="I788" s="13">
        <v>44532</v>
      </c>
      <c r="J788" t="s">
        <v>1119</v>
      </c>
      <c r="K788">
        <v>6</v>
      </c>
      <c r="L788" t="s">
        <v>246</v>
      </c>
      <c r="M788" t="s">
        <v>16</v>
      </c>
      <c r="N788" t="s">
        <v>240</v>
      </c>
      <c r="O788" t="s">
        <v>240</v>
      </c>
      <c r="P788">
        <v>434</v>
      </c>
      <c r="Q788" s="13">
        <v>44536</v>
      </c>
      <c r="R788" s="13"/>
      <c r="S788">
        <v>0</v>
      </c>
      <c r="T788">
        <v>0</v>
      </c>
      <c r="U788">
        <v>0</v>
      </c>
      <c r="V788">
        <v>0</v>
      </c>
      <c r="W788">
        <v>0</v>
      </c>
      <c r="X788">
        <v>0</v>
      </c>
      <c r="Y788">
        <v>0</v>
      </c>
      <c r="Z788">
        <v>0</v>
      </c>
      <c r="AA788">
        <v>0</v>
      </c>
      <c r="AB788">
        <v>0</v>
      </c>
    </row>
    <row r="789" spans="1:28" x14ac:dyDescent="0.25">
      <c r="A789">
        <v>826</v>
      </c>
      <c r="B789" t="s">
        <v>1170</v>
      </c>
      <c r="C789" t="s">
        <v>1171</v>
      </c>
      <c r="D789">
        <v>5</v>
      </c>
      <c r="E789">
        <v>1</v>
      </c>
      <c r="F789">
        <v>53.377929999999999</v>
      </c>
      <c r="G789">
        <v>-6.2995400000000004</v>
      </c>
      <c r="H789" t="s">
        <v>21</v>
      </c>
      <c r="I789" s="13">
        <v>44532</v>
      </c>
      <c r="J789" t="s">
        <v>1119</v>
      </c>
      <c r="K789">
        <v>9</v>
      </c>
      <c r="L789" t="s">
        <v>246</v>
      </c>
      <c r="M789" t="s">
        <v>16</v>
      </c>
      <c r="N789" t="s">
        <v>240</v>
      </c>
      <c r="O789" t="s">
        <v>16</v>
      </c>
      <c r="P789">
        <v>354</v>
      </c>
      <c r="Q789" s="13">
        <v>44539</v>
      </c>
      <c r="R789" s="13"/>
      <c r="S789">
        <v>0</v>
      </c>
      <c r="T789">
        <v>0</v>
      </c>
      <c r="U789">
        <v>0</v>
      </c>
      <c r="V789">
        <v>0</v>
      </c>
      <c r="W789">
        <v>0</v>
      </c>
      <c r="X789">
        <v>0</v>
      </c>
      <c r="Y789">
        <v>0</v>
      </c>
      <c r="Z789">
        <v>0</v>
      </c>
      <c r="AA789">
        <v>0</v>
      </c>
      <c r="AB789">
        <v>0</v>
      </c>
    </row>
    <row r="790" spans="1:28" x14ac:dyDescent="0.25">
      <c r="A790">
        <v>827</v>
      </c>
      <c r="B790" t="s">
        <v>1172</v>
      </c>
      <c r="C790" t="s">
        <v>1171</v>
      </c>
      <c r="D790">
        <v>5</v>
      </c>
      <c r="E790">
        <v>2</v>
      </c>
      <c r="F790">
        <v>53.378050000000002</v>
      </c>
      <c r="G790">
        <v>-6.2994399999999997</v>
      </c>
      <c r="H790" t="s">
        <v>21</v>
      </c>
      <c r="I790" s="13">
        <v>44532</v>
      </c>
      <c r="J790" t="s">
        <v>1119</v>
      </c>
      <c r="K790">
        <v>7</v>
      </c>
      <c r="L790" t="s">
        <v>239</v>
      </c>
      <c r="M790" t="s">
        <v>16</v>
      </c>
      <c r="N790" t="s">
        <v>240</v>
      </c>
      <c r="O790" t="s">
        <v>240</v>
      </c>
      <c r="P790">
        <v>530</v>
      </c>
      <c r="Q790" s="13">
        <v>44540</v>
      </c>
      <c r="R790" s="13"/>
      <c r="S790">
        <v>0</v>
      </c>
      <c r="T790">
        <v>0</v>
      </c>
      <c r="U790">
        <v>0</v>
      </c>
      <c r="V790">
        <v>0</v>
      </c>
      <c r="W790">
        <v>0</v>
      </c>
      <c r="X790">
        <v>0</v>
      </c>
      <c r="Y790">
        <v>0</v>
      </c>
      <c r="Z790">
        <v>0</v>
      </c>
      <c r="AA790">
        <v>0</v>
      </c>
      <c r="AB790">
        <v>0</v>
      </c>
    </row>
    <row r="791" spans="1:28" x14ac:dyDescent="0.25">
      <c r="A791">
        <v>828</v>
      </c>
      <c r="B791" t="s">
        <v>1173</v>
      </c>
      <c r="C791" t="s">
        <v>1171</v>
      </c>
      <c r="D791">
        <v>5</v>
      </c>
      <c r="E791">
        <v>3</v>
      </c>
      <c r="F791">
        <v>53.378070000000001</v>
      </c>
      <c r="G791">
        <v>-6.2990899999999996</v>
      </c>
      <c r="H791" t="s">
        <v>21</v>
      </c>
      <c r="I791" s="13">
        <v>44532</v>
      </c>
      <c r="J791" t="s">
        <v>1119</v>
      </c>
      <c r="K791">
        <v>7</v>
      </c>
      <c r="L791" t="s">
        <v>246</v>
      </c>
      <c r="M791" t="s">
        <v>16</v>
      </c>
      <c r="N791" t="s">
        <v>240</v>
      </c>
      <c r="O791" t="s">
        <v>240</v>
      </c>
      <c r="P791">
        <v>379</v>
      </c>
      <c r="Q791" s="13">
        <v>44538</v>
      </c>
      <c r="R791" s="13"/>
      <c r="S791">
        <v>0</v>
      </c>
      <c r="T791">
        <v>0</v>
      </c>
      <c r="U791">
        <v>0</v>
      </c>
      <c r="V791">
        <v>0</v>
      </c>
      <c r="W791">
        <v>0</v>
      </c>
      <c r="X791">
        <v>0</v>
      </c>
      <c r="Y791">
        <v>0</v>
      </c>
      <c r="Z791">
        <v>0</v>
      </c>
      <c r="AA791">
        <v>0</v>
      </c>
      <c r="AB791">
        <v>0</v>
      </c>
    </row>
    <row r="792" spans="1:28" x14ac:dyDescent="0.25">
      <c r="A792">
        <v>829</v>
      </c>
      <c r="B792" t="s">
        <v>1174</v>
      </c>
      <c r="C792" t="s">
        <v>1171</v>
      </c>
      <c r="D792">
        <v>5</v>
      </c>
      <c r="E792">
        <v>4</v>
      </c>
      <c r="F792">
        <v>53.377940000000002</v>
      </c>
      <c r="G792">
        <v>-6.2990599999999999</v>
      </c>
      <c r="H792" t="s">
        <v>21</v>
      </c>
      <c r="I792" s="13">
        <v>44532</v>
      </c>
      <c r="J792" t="s">
        <v>1119</v>
      </c>
      <c r="K792">
        <v>7</v>
      </c>
      <c r="L792" t="s">
        <v>246</v>
      </c>
      <c r="M792" t="s">
        <v>16</v>
      </c>
      <c r="N792" t="s">
        <v>240</v>
      </c>
      <c r="O792" t="s">
        <v>240</v>
      </c>
      <c r="P792">
        <v>354</v>
      </c>
      <c r="Q792" s="13">
        <v>44546</v>
      </c>
      <c r="R792" s="13"/>
      <c r="S792">
        <v>0</v>
      </c>
      <c r="T792">
        <v>0</v>
      </c>
      <c r="U792">
        <v>0</v>
      </c>
      <c r="V792">
        <v>0</v>
      </c>
      <c r="W792">
        <v>0</v>
      </c>
      <c r="X792">
        <v>0</v>
      </c>
      <c r="Y792">
        <v>0</v>
      </c>
      <c r="Z792">
        <v>0</v>
      </c>
      <c r="AA792">
        <v>0</v>
      </c>
      <c r="AB792">
        <v>0</v>
      </c>
    </row>
    <row r="793" spans="1:28" x14ac:dyDescent="0.25">
      <c r="A793">
        <v>830</v>
      </c>
      <c r="B793" t="s">
        <v>1175</v>
      </c>
      <c r="C793" t="s">
        <v>1171</v>
      </c>
      <c r="D793">
        <v>5</v>
      </c>
      <c r="E793">
        <v>5</v>
      </c>
      <c r="F793">
        <v>53.37791</v>
      </c>
      <c r="G793">
        <v>-6.2991700000000002</v>
      </c>
      <c r="H793" t="s">
        <v>21</v>
      </c>
      <c r="I793" s="13">
        <v>44532</v>
      </c>
      <c r="J793" t="s">
        <v>1119</v>
      </c>
      <c r="K793">
        <v>7</v>
      </c>
      <c r="L793" t="s">
        <v>239</v>
      </c>
      <c r="M793" t="s">
        <v>16</v>
      </c>
      <c r="N793" t="s">
        <v>240</v>
      </c>
      <c r="O793" t="s">
        <v>240</v>
      </c>
      <c r="P793">
        <v>366</v>
      </c>
      <c r="Q793" s="13">
        <v>44546</v>
      </c>
      <c r="R793" s="13"/>
      <c r="S793">
        <v>0</v>
      </c>
      <c r="T793">
        <v>0</v>
      </c>
      <c r="U793">
        <v>0</v>
      </c>
      <c r="V793">
        <v>0</v>
      </c>
      <c r="W793">
        <v>0</v>
      </c>
      <c r="X793">
        <v>0</v>
      </c>
      <c r="Y793">
        <v>0</v>
      </c>
      <c r="Z793">
        <v>0</v>
      </c>
      <c r="AA793">
        <v>0</v>
      </c>
      <c r="AB793">
        <v>0</v>
      </c>
    </row>
    <row r="794" spans="1:28" x14ac:dyDescent="0.25">
      <c r="A794">
        <v>831</v>
      </c>
      <c r="B794" t="s">
        <v>1176</v>
      </c>
      <c r="C794" t="s">
        <v>1171</v>
      </c>
      <c r="D794">
        <v>5</v>
      </c>
      <c r="E794">
        <v>6</v>
      </c>
      <c r="F794">
        <v>53.377899999999997</v>
      </c>
      <c r="G794">
        <v>-6.2992999999999997</v>
      </c>
      <c r="H794" t="s">
        <v>21</v>
      </c>
      <c r="I794" s="13">
        <v>44532</v>
      </c>
      <c r="J794" t="s">
        <v>1119</v>
      </c>
      <c r="K794">
        <v>7</v>
      </c>
      <c r="L794" t="s">
        <v>239</v>
      </c>
      <c r="M794" t="s">
        <v>16</v>
      </c>
      <c r="N794" t="s">
        <v>240</v>
      </c>
      <c r="O794" t="s">
        <v>240</v>
      </c>
      <c r="P794">
        <v>405</v>
      </c>
      <c r="Q794" s="13">
        <v>44545</v>
      </c>
      <c r="R794" s="13"/>
      <c r="S794">
        <v>0</v>
      </c>
      <c r="T794">
        <v>0</v>
      </c>
      <c r="U794">
        <v>0</v>
      </c>
      <c r="V794">
        <v>0</v>
      </c>
      <c r="W794">
        <v>0</v>
      </c>
      <c r="X794">
        <v>0</v>
      </c>
      <c r="Y794">
        <v>0</v>
      </c>
      <c r="Z794">
        <v>0</v>
      </c>
      <c r="AA794">
        <v>0</v>
      </c>
      <c r="AB794">
        <v>0</v>
      </c>
    </row>
    <row r="795" spans="1:28" x14ac:dyDescent="0.25">
      <c r="A795">
        <v>832</v>
      </c>
      <c r="B795" t="s">
        <v>1177</v>
      </c>
      <c r="C795" t="s">
        <v>1171</v>
      </c>
      <c r="D795">
        <v>5</v>
      </c>
      <c r="E795">
        <v>7</v>
      </c>
      <c r="F795">
        <v>53.377839999999999</v>
      </c>
      <c r="G795">
        <v>-6.2993699999999997</v>
      </c>
      <c r="H795" t="s">
        <v>21</v>
      </c>
      <c r="I795" s="13">
        <v>44532</v>
      </c>
      <c r="J795" t="s">
        <v>1119</v>
      </c>
      <c r="K795">
        <v>7</v>
      </c>
      <c r="L795" t="s">
        <v>246</v>
      </c>
      <c r="M795" t="s">
        <v>16</v>
      </c>
      <c r="N795" t="s">
        <v>240</v>
      </c>
      <c r="O795" t="s">
        <v>240</v>
      </c>
      <c r="P795">
        <v>213</v>
      </c>
      <c r="Q795" s="13">
        <v>44544</v>
      </c>
      <c r="R795" s="13"/>
      <c r="S795">
        <v>0</v>
      </c>
      <c r="T795">
        <v>0</v>
      </c>
      <c r="U795">
        <v>0</v>
      </c>
      <c r="V795">
        <v>0</v>
      </c>
      <c r="W795">
        <v>0</v>
      </c>
      <c r="X795">
        <v>0</v>
      </c>
      <c r="Y795">
        <v>0</v>
      </c>
      <c r="Z795">
        <v>0</v>
      </c>
      <c r="AA795">
        <v>0</v>
      </c>
      <c r="AB795">
        <v>0</v>
      </c>
    </row>
    <row r="796" spans="1:28" x14ac:dyDescent="0.25">
      <c r="A796">
        <v>833</v>
      </c>
      <c r="B796" t="s">
        <v>1178</v>
      </c>
      <c r="C796" t="s">
        <v>1171</v>
      </c>
      <c r="D796">
        <v>5</v>
      </c>
      <c r="E796">
        <v>8</v>
      </c>
      <c r="F796">
        <v>53.377859999999998</v>
      </c>
      <c r="G796">
        <v>-6.2993800000000002</v>
      </c>
      <c r="H796" t="s">
        <v>21</v>
      </c>
      <c r="I796" s="13">
        <v>44532</v>
      </c>
      <c r="J796" t="s">
        <v>1119</v>
      </c>
      <c r="K796">
        <v>6</v>
      </c>
      <c r="L796" t="s">
        <v>246</v>
      </c>
      <c r="M796" t="s">
        <v>16</v>
      </c>
      <c r="N796" t="s">
        <v>240</v>
      </c>
      <c r="O796" t="s">
        <v>240</v>
      </c>
      <c r="P796">
        <v>233</v>
      </c>
      <c r="Q796" s="13">
        <v>44552</v>
      </c>
      <c r="R796" s="13"/>
      <c r="S796">
        <v>0</v>
      </c>
      <c r="T796">
        <v>0</v>
      </c>
      <c r="U796">
        <v>0</v>
      </c>
      <c r="V796">
        <v>0</v>
      </c>
      <c r="W796">
        <v>0</v>
      </c>
      <c r="X796">
        <v>0</v>
      </c>
      <c r="Y796">
        <v>0</v>
      </c>
      <c r="Z796">
        <v>0</v>
      </c>
      <c r="AA796">
        <v>0</v>
      </c>
      <c r="AB796">
        <v>0</v>
      </c>
    </row>
    <row r="797" spans="1:28" x14ac:dyDescent="0.25">
      <c r="A797">
        <v>834</v>
      </c>
      <c r="B797" t="s">
        <v>1179</v>
      </c>
      <c r="C797" t="s">
        <v>1171</v>
      </c>
      <c r="D797">
        <v>5</v>
      </c>
      <c r="E797">
        <v>9</v>
      </c>
      <c r="F797">
        <v>53.378010000000003</v>
      </c>
      <c r="G797">
        <v>-6.29948</v>
      </c>
      <c r="H797" t="s">
        <v>21</v>
      </c>
      <c r="I797" s="13">
        <v>44532</v>
      </c>
      <c r="J797" t="s">
        <v>1119</v>
      </c>
      <c r="K797">
        <v>7</v>
      </c>
      <c r="L797" t="s">
        <v>239</v>
      </c>
      <c r="M797" t="s">
        <v>16</v>
      </c>
      <c r="N797" t="s">
        <v>240</v>
      </c>
      <c r="O797" t="s">
        <v>240</v>
      </c>
      <c r="P797">
        <v>225</v>
      </c>
      <c r="Q797" s="13">
        <v>44552</v>
      </c>
      <c r="R797" s="13"/>
      <c r="S797">
        <v>0</v>
      </c>
      <c r="T797">
        <v>0</v>
      </c>
      <c r="U797">
        <v>0</v>
      </c>
      <c r="V797">
        <v>0</v>
      </c>
      <c r="W797">
        <v>0</v>
      </c>
      <c r="X797">
        <v>0</v>
      </c>
      <c r="Y797">
        <v>0</v>
      </c>
      <c r="Z797">
        <v>0</v>
      </c>
      <c r="AA797">
        <v>0</v>
      </c>
      <c r="AB797">
        <v>0</v>
      </c>
    </row>
    <row r="798" spans="1:28" x14ac:dyDescent="0.25">
      <c r="A798">
        <v>835</v>
      </c>
      <c r="B798" t="s">
        <v>1180</v>
      </c>
      <c r="C798" t="s">
        <v>1171</v>
      </c>
      <c r="D798">
        <v>5</v>
      </c>
      <c r="E798">
        <v>10</v>
      </c>
      <c r="F798">
        <v>53.377899999999997</v>
      </c>
      <c r="G798">
        <v>-6.2993800000000002</v>
      </c>
      <c r="H798" t="s">
        <v>21</v>
      </c>
      <c r="I798" s="13">
        <v>44532</v>
      </c>
      <c r="J798" t="s">
        <v>1119</v>
      </c>
      <c r="K798">
        <v>7</v>
      </c>
      <c r="L798" t="s">
        <v>239</v>
      </c>
      <c r="M798" t="s">
        <v>16</v>
      </c>
      <c r="N798" t="s">
        <v>240</v>
      </c>
      <c r="O798" t="s">
        <v>240</v>
      </c>
      <c r="P798">
        <v>242</v>
      </c>
      <c r="Q798" s="13">
        <v>44538</v>
      </c>
      <c r="R798" s="13"/>
      <c r="S798">
        <v>0</v>
      </c>
      <c r="T798">
        <v>0</v>
      </c>
      <c r="U798">
        <v>0</v>
      </c>
      <c r="V798">
        <v>0</v>
      </c>
      <c r="W798">
        <v>0</v>
      </c>
      <c r="X798">
        <v>0</v>
      </c>
      <c r="Y798">
        <v>0</v>
      </c>
      <c r="Z798">
        <v>0</v>
      </c>
      <c r="AA798">
        <v>0</v>
      </c>
      <c r="AB798">
        <v>0</v>
      </c>
    </row>
    <row r="799" spans="1:28" x14ac:dyDescent="0.25">
      <c r="A799">
        <v>52</v>
      </c>
      <c r="B799" t="s">
        <v>3</v>
      </c>
      <c r="C799" t="s">
        <v>237</v>
      </c>
      <c r="D799">
        <v>1</v>
      </c>
      <c r="E799">
        <v>3</v>
      </c>
      <c r="F799">
        <v>53.3226298600908</v>
      </c>
      <c r="G799">
        <v>-6.2600829718460798</v>
      </c>
      <c r="H799" t="s">
        <v>5</v>
      </c>
      <c r="I799" s="13">
        <v>44320</v>
      </c>
      <c r="J799" t="s">
        <v>238</v>
      </c>
      <c r="K799">
        <v>18</v>
      </c>
      <c r="L799" t="s">
        <v>239</v>
      </c>
      <c r="M799" t="s">
        <v>240</v>
      </c>
      <c r="N799" t="s">
        <v>240</v>
      </c>
      <c r="O799" t="s">
        <v>16</v>
      </c>
      <c r="P799">
        <v>518</v>
      </c>
      <c r="Q799" s="13">
        <v>44418</v>
      </c>
      <c r="R799" s="13"/>
      <c r="S799">
        <v>1</v>
      </c>
      <c r="T799">
        <v>0</v>
      </c>
      <c r="U799">
        <v>1</v>
      </c>
      <c r="V799">
        <v>1</v>
      </c>
      <c r="W799">
        <v>0</v>
      </c>
      <c r="X799">
        <v>0</v>
      </c>
      <c r="Y799">
        <v>0</v>
      </c>
      <c r="Z799">
        <v>0</v>
      </c>
      <c r="AA799">
        <v>1</v>
      </c>
      <c r="AB799">
        <v>0.02</v>
      </c>
    </row>
    <row r="800" spans="1:28" x14ac:dyDescent="0.25">
      <c r="A800">
        <v>261</v>
      </c>
      <c r="B800" t="s">
        <v>168</v>
      </c>
      <c r="C800" t="s">
        <v>456</v>
      </c>
      <c r="D800">
        <v>9</v>
      </c>
      <c r="E800">
        <v>0</v>
      </c>
      <c r="F800">
        <v>53.324031648099997</v>
      </c>
      <c r="G800">
        <v>-6.2954086917999996</v>
      </c>
      <c r="H800" t="s">
        <v>5</v>
      </c>
      <c r="I800" s="13">
        <v>44699</v>
      </c>
      <c r="J800" t="s">
        <v>170</v>
      </c>
      <c r="K800">
        <v>15</v>
      </c>
      <c r="L800" t="s">
        <v>239</v>
      </c>
      <c r="M800" t="s">
        <v>240</v>
      </c>
      <c r="N800" t="s">
        <v>240</v>
      </c>
      <c r="O800" t="s">
        <v>16</v>
      </c>
      <c r="P800">
        <v>227</v>
      </c>
      <c r="Q800" s="13">
        <v>44700</v>
      </c>
      <c r="R800" s="13"/>
      <c r="S800">
        <v>2</v>
      </c>
      <c r="T800">
        <v>0</v>
      </c>
      <c r="U800">
        <v>1</v>
      </c>
      <c r="V800">
        <v>1</v>
      </c>
      <c r="W800">
        <v>3</v>
      </c>
      <c r="X800">
        <v>1</v>
      </c>
      <c r="Y800">
        <v>0</v>
      </c>
      <c r="Z800">
        <v>2</v>
      </c>
      <c r="AA800">
        <v>0</v>
      </c>
      <c r="AB800">
        <v>0.02</v>
      </c>
    </row>
    <row r="801" spans="1:28" x14ac:dyDescent="0.25">
      <c r="A801">
        <v>262</v>
      </c>
      <c r="B801" t="s">
        <v>171</v>
      </c>
      <c r="C801" t="s">
        <v>456</v>
      </c>
      <c r="D801">
        <v>9</v>
      </c>
      <c r="E801">
        <v>30</v>
      </c>
      <c r="F801">
        <v>53.325674511099997</v>
      </c>
      <c r="G801">
        <v>-6.2899371387</v>
      </c>
      <c r="H801" t="s">
        <v>5</v>
      </c>
      <c r="I801" s="13">
        <v>44699</v>
      </c>
      <c r="J801" t="s">
        <v>170</v>
      </c>
      <c r="K801">
        <v>16</v>
      </c>
      <c r="L801" t="s">
        <v>246</v>
      </c>
      <c r="M801" t="s">
        <v>240</v>
      </c>
      <c r="N801" t="s">
        <v>240</v>
      </c>
      <c r="O801" t="s">
        <v>240</v>
      </c>
      <c r="P801">
        <v>237</v>
      </c>
      <c r="Q801" s="13">
        <v>44726</v>
      </c>
      <c r="R801" s="13"/>
      <c r="S801">
        <v>1</v>
      </c>
      <c r="T801">
        <v>0</v>
      </c>
      <c r="U801">
        <f>S801+T801</f>
        <v>1</v>
      </c>
      <c r="V801">
        <v>1</v>
      </c>
      <c r="W801">
        <v>0</v>
      </c>
      <c r="X801">
        <v>0</v>
      </c>
      <c r="Y801">
        <v>0</v>
      </c>
      <c r="Z801">
        <v>0</v>
      </c>
      <c r="AA801">
        <v>1</v>
      </c>
      <c r="AB801">
        <v>0.02</v>
      </c>
    </row>
    <row r="802" spans="1:28" x14ac:dyDescent="0.25">
      <c r="A802">
        <v>263</v>
      </c>
      <c r="B802" t="s">
        <v>173</v>
      </c>
      <c r="C802" t="s">
        <v>456</v>
      </c>
      <c r="D802">
        <v>9</v>
      </c>
      <c r="E802" t="s">
        <v>444</v>
      </c>
      <c r="F802">
        <v>53.3247</v>
      </c>
      <c r="G802">
        <v>-6.2905800000000003</v>
      </c>
      <c r="H802" t="s">
        <v>21</v>
      </c>
      <c r="I802" s="13">
        <v>44699</v>
      </c>
      <c r="J802" t="s">
        <v>170</v>
      </c>
      <c r="K802">
        <v>15</v>
      </c>
      <c r="L802" t="s">
        <v>246</v>
      </c>
      <c r="M802" t="s">
        <v>16</v>
      </c>
      <c r="N802" t="s">
        <v>240</v>
      </c>
      <c r="O802" t="s">
        <v>240</v>
      </c>
      <c r="P802">
        <v>320</v>
      </c>
      <c r="Q802" s="13">
        <v>44727</v>
      </c>
      <c r="R802" s="13"/>
      <c r="S802">
        <v>1</v>
      </c>
      <c r="T802">
        <v>0</v>
      </c>
      <c r="U802">
        <f>S802+T802</f>
        <v>1</v>
      </c>
      <c r="V802">
        <v>1</v>
      </c>
      <c r="W802">
        <v>0</v>
      </c>
      <c r="X802">
        <v>0</v>
      </c>
      <c r="Y802">
        <v>0</v>
      </c>
      <c r="Z802">
        <v>0</v>
      </c>
      <c r="AA802">
        <v>1</v>
      </c>
      <c r="AB802">
        <v>0.02</v>
      </c>
    </row>
    <row r="803" spans="1:28" x14ac:dyDescent="0.25">
      <c r="A803">
        <v>264</v>
      </c>
      <c r="B803" t="s">
        <v>174</v>
      </c>
      <c r="C803" t="s">
        <v>456</v>
      </c>
      <c r="D803">
        <v>9</v>
      </c>
      <c r="E803" t="s">
        <v>450</v>
      </c>
      <c r="F803">
        <v>53.325209999999998</v>
      </c>
      <c r="G803">
        <v>-6.2907900000000003</v>
      </c>
      <c r="H803" t="s">
        <v>21</v>
      </c>
      <c r="I803" s="13">
        <v>44699</v>
      </c>
      <c r="J803" t="s">
        <v>170</v>
      </c>
      <c r="K803">
        <v>15</v>
      </c>
      <c r="L803" t="s">
        <v>246</v>
      </c>
      <c r="M803" t="s">
        <v>16</v>
      </c>
      <c r="N803" t="s">
        <v>240</v>
      </c>
      <c r="O803" t="s">
        <v>240</v>
      </c>
      <c r="P803">
        <v>356</v>
      </c>
      <c r="Q803" s="13">
        <v>44727</v>
      </c>
      <c r="R803" s="13"/>
      <c r="S803">
        <v>1</v>
      </c>
      <c r="T803">
        <v>0</v>
      </c>
      <c r="U803">
        <f>S803+T803</f>
        <v>1</v>
      </c>
      <c r="V803">
        <v>1</v>
      </c>
      <c r="W803">
        <v>0</v>
      </c>
      <c r="X803">
        <v>0</v>
      </c>
      <c r="Y803">
        <v>0</v>
      </c>
      <c r="Z803">
        <v>0</v>
      </c>
      <c r="AA803">
        <v>1</v>
      </c>
      <c r="AB803">
        <v>0.02</v>
      </c>
    </row>
    <row r="804" spans="1:28" x14ac:dyDescent="0.25">
      <c r="A804">
        <v>325</v>
      </c>
      <c r="B804" t="s">
        <v>23</v>
      </c>
      <c r="C804" t="s">
        <v>523</v>
      </c>
      <c r="D804">
        <v>2</v>
      </c>
      <c r="E804" s="17">
        <v>1</v>
      </c>
      <c r="F804">
        <v>53.363705753480303</v>
      </c>
      <c r="G804">
        <v>-6.2328741188438599</v>
      </c>
      <c r="H804" t="s">
        <v>5</v>
      </c>
      <c r="I804" s="13">
        <v>44427</v>
      </c>
      <c r="J804" t="s">
        <v>526</v>
      </c>
      <c r="K804">
        <v>19</v>
      </c>
      <c r="L804" t="s">
        <v>239</v>
      </c>
      <c r="M804" t="s">
        <v>240</v>
      </c>
      <c r="N804" t="s">
        <v>240</v>
      </c>
      <c r="O804" t="s">
        <v>240</v>
      </c>
      <c r="P804">
        <v>191</v>
      </c>
      <c r="Q804" s="13">
        <v>44467</v>
      </c>
      <c r="R804" s="13"/>
      <c r="S804">
        <v>1</v>
      </c>
      <c r="T804">
        <v>0</v>
      </c>
      <c r="U804">
        <v>1</v>
      </c>
      <c r="V804">
        <v>1</v>
      </c>
      <c r="W804">
        <v>0</v>
      </c>
      <c r="X804">
        <v>0</v>
      </c>
      <c r="Y804">
        <v>0</v>
      </c>
      <c r="Z804">
        <v>0</v>
      </c>
      <c r="AA804">
        <v>1</v>
      </c>
      <c r="AB804">
        <v>0.02</v>
      </c>
    </row>
    <row r="805" spans="1:28" x14ac:dyDescent="0.25">
      <c r="A805">
        <v>405</v>
      </c>
      <c r="B805" t="s">
        <v>85</v>
      </c>
      <c r="C805" t="s">
        <v>608</v>
      </c>
      <c r="D805">
        <v>6</v>
      </c>
      <c r="E805" s="17">
        <v>33</v>
      </c>
      <c r="F805">
        <v>53.370383554700503</v>
      </c>
      <c r="G805">
        <v>-6.2635420439000598</v>
      </c>
      <c r="H805" t="s">
        <v>5</v>
      </c>
      <c r="I805" s="13">
        <v>44572</v>
      </c>
      <c r="J805" t="s">
        <v>609</v>
      </c>
      <c r="K805" s="15">
        <v>8</v>
      </c>
      <c r="L805" t="s">
        <v>246</v>
      </c>
      <c r="M805" t="s">
        <v>240</v>
      </c>
      <c r="N805" t="s">
        <v>240</v>
      </c>
      <c r="O805" t="s">
        <v>240</v>
      </c>
      <c r="P805" s="16">
        <v>433</v>
      </c>
      <c r="Q805" s="13">
        <v>44582</v>
      </c>
      <c r="R805" s="13"/>
      <c r="S805">
        <v>1</v>
      </c>
      <c r="T805">
        <v>0</v>
      </c>
      <c r="U805">
        <v>1</v>
      </c>
      <c r="V805">
        <v>1</v>
      </c>
      <c r="W805">
        <v>0</v>
      </c>
      <c r="X805">
        <v>0</v>
      </c>
      <c r="Y805">
        <v>1</v>
      </c>
      <c r="Z805">
        <v>0</v>
      </c>
      <c r="AA805">
        <v>0</v>
      </c>
      <c r="AB805">
        <v>0.02</v>
      </c>
    </row>
    <row r="806" spans="1:28" x14ac:dyDescent="0.25">
      <c r="A806">
        <v>407</v>
      </c>
      <c r="B806" t="s">
        <v>116</v>
      </c>
      <c r="C806" t="s">
        <v>639</v>
      </c>
      <c r="D806">
        <v>6</v>
      </c>
      <c r="E806" s="17">
        <v>9</v>
      </c>
      <c r="F806">
        <v>53.370609999999999</v>
      </c>
      <c r="G806">
        <v>-6.2607200000000001</v>
      </c>
      <c r="H806" t="s">
        <v>5</v>
      </c>
      <c r="I806" s="13">
        <v>44572</v>
      </c>
      <c r="J806" t="s">
        <v>609</v>
      </c>
      <c r="K806" s="15">
        <v>9</v>
      </c>
      <c r="L806" t="s">
        <v>246</v>
      </c>
      <c r="M806" t="s">
        <v>240</v>
      </c>
      <c r="N806" t="s">
        <v>240</v>
      </c>
      <c r="O806" t="s">
        <v>16</v>
      </c>
      <c r="P806" s="16">
        <v>415</v>
      </c>
      <c r="Q806" s="13">
        <v>44586</v>
      </c>
      <c r="R806" s="13"/>
      <c r="S806">
        <v>1</v>
      </c>
      <c r="T806">
        <v>0</v>
      </c>
      <c r="U806">
        <v>1</v>
      </c>
      <c r="V806">
        <v>1</v>
      </c>
      <c r="W806">
        <v>0</v>
      </c>
      <c r="X806">
        <v>0</v>
      </c>
      <c r="Y806">
        <v>0</v>
      </c>
      <c r="Z806">
        <v>0</v>
      </c>
      <c r="AA806">
        <v>1</v>
      </c>
      <c r="AB806">
        <v>0.02</v>
      </c>
    </row>
    <row r="807" spans="1:28" x14ac:dyDescent="0.25">
      <c r="A807">
        <v>409</v>
      </c>
      <c r="B807" t="s">
        <v>146</v>
      </c>
      <c r="C807" t="s">
        <v>668</v>
      </c>
      <c r="D807">
        <v>6</v>
      </c>
      <c r="E807" s="17">
        <v>1</v>
      </c>
      <c r="F807" t="s">
        <v>1181</v>
      </c>
      <c r="G807" t="s">
        <v>1182</v>
      </c>
      <c r="H807" t="s">
        <v>5</v>
      </c>
      <c r="I807" s="13">
        <v>44613</v>
      </c>
      <c r="J807" t="s">
        <v>609</v>
      </c>
      <c r="K807" s="15">
        <v>10</v>
      </c>
      <c r="L807" s="15" t="s">
        <v>239</v>
      </c>
      <c r="M807" s="15" t="s">
        <v>240</v>
      </c>
      <c r="N807" s="15" t="s">
        <v>16</v>
      </c>
      <c r="O807" s="15" t="s">
        <v>16</v>
      </c>
      <c r="P807" s="16">
        <v>214</v>
      </c>
      <c r="Q807" s="13">
        <v>44615</v>
      </c>
      <c r="R807" s="13"/>
      <c r="S807">
        <v>1</v>
      </c>
      <c r="T807" s="15">
        <v>0</v>
      </c>
      <c r="U807" s="15">
        <v>1</v>
      </c>
      <c r="V807" s="15">
        <v>1</v>
      </c>
      <c r="W807">
        <v>0</v>
      </c>
      <c r="X807">
        <v>0</v>
      </c>
      <c r="Y807" s="15">
        <v>0</v>
      </c>
      <c r="Z807" s="15">
        <v>0</v>
      </c>
      <c r="AA807" s="15">
        <v>1</v>
      </c>
      <c r="AB807">
        <v>0.02</v>
      </c>
    </row>
    <row r="808" spans="1:28" x14ac:dyDescent="0.25">
      <c r="A808">
        <v>413</v>
      </c>
      <c r="B808" t="s">
        <v>160</v>
      </c>
      <c r="C808" t="s">
        <v>695</v>
      </c>
      <c r="D808">
        <v>6</v>
      </c>
      <c r="E808" s="17">
        <v>1</v>
      </c>
      <c r="F808">
        <v>53.3703417870015</v>
      </c>
      <c r="G808">
        <v>-6.2606253206564704</v>
      </c>
      <c r="H808" t="s">
        <v>5</v>
      </c>
      <c r="I808" s="13">
        <v>44613</v>
      </c>
      <c r="J808" t="s">
        <v>609</v>
      </c>
      <c r="K808" s="15">
        <v>10</v>
      </c>
      <c r="L808" s="15" t="s">
        <v>246</v>
      </c>
      <c r="M808" s="15" t="s">
        <v>240</v>
      </c>
      <c r="N808" s="15" t="s">
        <v>16</v>
      </c>
      <c r="O808" s="15" t="s">
        <v>16</v>
      </c>
      <c r="P808" s="16">
        <v>334</v>
      </c>
      <c r="Q808" s="13">
        <v>44617</v>
      </c>
      <c r="R808" s="13"/>
      <c r="S808" s="15">
        <v>1</v>
      </c>
      <c r="T808" s="15">
        <v>0</v>
      </c>
      <c r="U808" s="15">
        <v>1</v>
      </c>
      <c r="V808" s="15">
        <v>1</v>
      </c>
      <c r="W808">
        <v>0</v>
      </c>
      <c r="X808">
        <v>0</v>
      </c>
      <c r="Y808" s="15">
        <v>0</v>
      </c>
      <c r="Z808" s="15">
        <v>0</v>
      </c>
      <c r="AA808" s="15">
        <v>1</v>
      </c>
      <c r="AB808">
        <v>0.02</v>
      </c>
    </row>
    <row r="809" spans="1:28" x14ac:dyDescent="0.25">
      <c r="A809">
        <v>414</v>
      </c>
      <c r="B809" t="s">
        <v>162</v>
      </c>
      <c r="C809" t="s">
        <v>695</v>
      </c>
      <c r="D809">
        <v>6</v>
      </c>
      <c r="E809" s="17">
        <v>8</v>
      </c>
      <c r="F809">
        <v>53.370384645275799</v>
      </c>
      <c r="G809">
        <v>-6.26064013430448</v>
      </c>
      <c r="H809" t="s">
        <v>5</v>
      </c>
      <c r="I809" s="13">
        <v>44613</v>
      </c>
      <c r="J809" t="s">
        <v>609</v>
      </c>
      <c r="K809" s="15">
        <v>10</v>
      </c>
      <c r="L809" s="15" t="s">
        <v>246</v>
      </c>
      <c r="M809" s="15" t="s">
        <v>240</v>
      </c>
      <c r="N809" s="15" t="s">
        <v>240</v>
      </c>
      <c r="O809" s="15" t="s">
        <v>16</v>
      </c>
      <c r="P809" s="16">
        <v>263</v>
      </c>
      <c r="Q809" s="13">
        <v>44617</v>
      </c>
      <c r="R809" s="13"/>
      <c r="S809" s="15">
        <v>1</v>
      </c>
      <c r="T809" s="15">
        <v>0</v>
      </c>
      <c r="U809" s="15">
        <v>1</v>
      </c>
      <c r="V809" s="15">
        <v>1</v>
      </c>
      <c r="W809">
        <v>1</v>
      </c>
      <c r="X809">
        <v>1</v>
      </c>
      <c r="Y809" s="15">
        <v>0</v>
      </c>
      <c r="Z809" s="15">
        <v>0</v>
      </c>
      <c r="AA809" s="15">
        <v>1</v>
      </c>
      <c r="AB809">
        <v>0.02</v>
      </c>
    </row>
    <row r="810" spans="1:28" x14ac:dyDescent="0.25">
      <c r="A810">
        <v>602</v>
      </c>
      <c r="B810" t="s">
        <v>10</v>
      </c>
      <c r="C810" t="s">
        <v>904</v>
      </c>
      <c r="D810">
        <v>12</v>
      </c>
      <c r="F810" s="21">
        <v>53.356387099999999</v>
      </c>
      <c r="G810" s="21" t="s">
        <v>1183</v>
      </c>
      <c r="H810" t="s">
        <v>5</v>
      </c>
      <c r="I810" s="13">
        <v>44383</v>
      </c>
      <c r="J810" t="s">
        <v>905</v>
      </c>
      <c r="K810" s="22">
        <v>18</v>
      </c>
      <c r="L810" t="s">
        <v>246</v>
      </c>
      <c r="M810" t="s">
        <v>240</v>
      </c>
      <c r="N810" t="s">
        <v>240</v>
      </c>
      <c r="P810" s="23">
        <v>305</v>
      </c>
      <c r="Q810" s="13">
        <v>44386</v>
      </c>
      <c r="R810" s="13"/>
      <c r="S810" s="23">
        <v>1</v>
      </c>
      <c r="T810" s="23">
        <v>0</v>
      </c>
      <c r="U810">
        <f>S810+T810</f>
        <v>1</v>
      </c>
      <c r="V810" s="23">
        <v>1</v>
      </c>
      <c r="W810">
        <v>0</v>
      </c>
      <c r="X810">
        <v>0</v>
      </c>
      <c r="Y810" s="23">
        <v>0</v>
      </c>
      <c r="Z810">
        <v>1</v>
      </c>
      <c r="AA810" s="23">
        <v>0</v>
      </c>
      <c r="AB810">
        <v>0.02</v>
      </c>
    </row>
    <row r="811" spans="1:28" x14ac:dyDescent="0.25">
      <c r="A811">
        <v>692</v>
      </c>
      <c r="B811" t="s">
        <v>37</v>
      </c>
      <c r="C811" t="s">
        <v>935</v>
      </c>
      <c r="D811">
        <v>3</v>
      </c>
      <c r="E811">
        <v>8</v>
      </c>
      <c r="F811">
        <v>53.342100000000002</v>
      </c>
      <c r="G811">
        <v>-6.2244200000000003</v>
      </c>
      <c r="H811" t="s">
        <v>21</v>
      </c>
      <c r="I811" s="13">
        <v>44481</v>
      </c>
      <c r="J811" t="s">
        <v>937</v>
      </c>
      <c r="K811">
        <v>15</v>
      </c>
      <c r="L811" t="s">
        <v>239</v>
      </c>
      <c r="M811" t="s">
        <v>240</v>
      </c>
      <c r="N811" t="s">
        <v>240</v>
      </c>
      <c r="O811" t="s">
        <v>16</v>
      </c>
      <c r="P811">
        <v>379</v>
      </c>
      <c r="Q811" s="13">
        <v>44497</v>
      </c>
      <c r="R811" s="13"/>
      <c r="S811">
        <v>1</v>
      </c>
      <c r="T811">
        <v>0</v>
      </c>
      <c r="U811">
        <v>1</v>
      </c>
      <c r="V811">
        <v>1</v>
      </c>
      <c r="W811">
        <v>0</v>
      </c>
      <c r="X811">
        <v>0</v>
      </c>
      <c r="Y811">
        <v>0</v>
      </c>
      <c r="Z811">
        <v>0</v>
      </c>
      <c r="AA811">
        <v>1</v>
      </c>
      <c r="AB811">
        <v>0.02</v>
      </c>
    </row>
    <row r="812" spans="1:28" x14ac:dyDescent="0.25">
      <c r="A812">
        <v>695</v>
      </c>
      <c r="B812" t="s">
        <v>55</v>
      </c>
      <c r="C812" t="s">
        <v>994</v>
      </c>
      <c r="D812">
        <v>3</v>
      </c>
      <c r="E812">
        <v>3</v>
      </c>
      <c r="F812">
        <v>53.342329999999997</v>
      </c>
      <c r="G812">
        <v>-6.2253600000000002</v>
      </c>
      <c r="H812" t="s">
        <v>5</v>
      </c>
      <c r="I812" s="13">
        <v>44481</v>
      </c>
      <c r="J812" t="s">
        <v>937</v>
      </c>
      <c r="K812">
        <v>14</v>
      </c>
      <c r="L812" t="s">
        <v>239</v>
      </c>
      <c r="M812" t="s">
        <v>240</v>
      </c>
      <c r="N812" t="s">
        <v>240</v>
      </c>
      <c r="O812" t="s">
        <v>240</v>
      </c>
      <c r="P812">
        <v>332</v>
      </c>
      <c r="Q812" s="13">
        <v>44495</v>
      </c>
      <c r="R812" s="13"/>
      <c r="S812">
        <v>1</v>
      </c>
      <c r="T812">
        <v>0</v>
      </c>
      <c r="U812">
        <v>1</v>
      </c>
      <c r="V812">
        <v>1</v>
      </c>
      <c r="W812">
        <v>0</v>
      </c>
      <c r="X812">
        <v>0</v>
      </c>
      <c r="Y812">
        <v>0</v>
      </c>
      <c r="Z812">
        <v>0</v>
      </c>
      <c r="AA812">
        <v>1</v>
      </c>
      <c r="AB812">
        <v>0.02</v>
      </c>
    </row>
    <row r="813" spans="1:28" x14ac:dyDescent="0.25">
      <c r="A813">
        <v>696</v>
      </c>
      <c r="B813" t="s">
        <v>57</v>
      </c>
      <c r="C813" t="s">
        <v>994</v>
      </c>
      <c r="D813">
        <v>3</v>
      </c>
      <c r="E813">
        <v>4</v>
      </c>
      <c r="F813">
        <v>53.342329999999997</v>
      </c>
      <c r="G813">
        <v>-6.2254899999999997</v>
      </c>
      <c r="H813" t="s">
        <v>5</v>
      </c>
      <c r="I813" s="13">
        <v>44481</v>
      </c>
      <c r="J813" t="s">
        <v>937</v>
      </c>
      <c r="K813">
        <v>13</v>
      </c>
      <c r="L813" t="s">
        <v>239</v>
      </c>
      <c r="M813" t="s">
        <v>240</v>
      </c>
      <c r="N813" t="s">
        <v>240</v>
      </c>
      <c r="O813" t="s">
        <v>16</v>
      </c>
      <c r="P813">
        <v>288</v>
      </c>
      <c r="Q813" s="13">
        <v>44482</v>
      </c>
      <c r="R813" s="13"/>
      <c r="S813">
        <v>1</v>
      </c>
      <c r="T813">
        <v>0</v>
      </c>
      <c r="U813">
        <v>1</v>
      </c>
      <c r="V813">
        <v>1</v>
      </c>
      <c r="W813">
        <v>3</v>
      </c>
      <c r="X813">
        <v>1</v>
      </c>
      <c r="Y813">
        <v>0</v>
      </c>
      <c r="Z813">
        <v>0</v>
      </c>
      <c r="AA813">
        <v>1</v>
      </c>
      <c r="AB813">
        <v>0.02</v>
      </c>
    </row>
    <row r="814" spans="1:28" x14ac:dyDescent="0.25">
      <c r="A814">
        <v>697</v>
      </c>
      <c r="B814" t="s">
        <v>59</v>
      </c>
      <c r="C814" t="s">
        <v>994</v>
      </c>
      <c r="D814">
        <v>3</v>
      </c>
      <c r="E814">
        <v>6</v>
      </c>
      <c r="F814">
        <v>53.34225</v>
      </c>
      <c r="G814">
        <v>-6.2255099999999999</v>
      </c>
      <c r="H814" t="s">
        <v>5</v>
      </c>
      <c r="I814" s="13">
        <v>44481</v>
      </c>
      <c r="J814" t="s">
        <v>937</v>
      </c>
      <c r="K814">
        <v>14</v>
      </c>
      <c r="L814" t="s">
        <v>239</v>
      </c>
      <c r="M814" t="s">
        <v>240</v>
      </c>
      <c r="N814" t="s">
        <v>240</v>
      </c>
      <c r="O814" t="s">
        <v>16</v>
      </c>
      <c r="P814">
        <v>346</v>
      </c>
      <c r="Q814" s="13">
        <v>44497</v>
      </c>
      <c r="R814" s="13"/>
      <c r="S814">
        <v>1</v>
      </c>
      <c r="T814">
        <v>0</v>
      </c>
      <c r="U814">
        <v>1</v>
      </c>
      <c r="V814">
        <v>1</v>
      </c>
      <c r="W814">
        <v>0</v>
      </c>
      <c r="X814">
        <v>0</v>
      </c>
      <c r="Y814">
        <v>0</v>
      </c>
      <c r="Z814">
        <v>0</v>
      </c>
      <c r="AA814">
        <v>1</v>
      </c>
      <c r="AB814">
        <v>0.02</v>
      </c>
    </row>
    <row r="815" spans="1:28" x14ac:dyDescent="0.25">
      <c r="A815">
        <v>700</v>
      </c>
      <c r="B815" t="s">
        <v>70</v>
      </c>
      <c r="C815" t="s">
        <v>999</v>
      </c>
      <c r="D815">
        <v>3</v>
      </c>
      <c r="E815">
        <v>2</v>
      </c>
      <c r="F815">
        <v>53.34281</v>
      </c>
      <c r="G815">
        <v>-6.2166699999999997</v>
      </c>
      <c r="H815" t="s">
        <v>5</v>
      </c>
      <c r="I815" s="13">
        <v>44481</v>
      </c>
      <c r="J815" t="s">
        <v>937</v>
      </c>
      <c r="K815">
        <v>14</v>
      </c>
      <c r="L815" t="s">
        <v>239</v>
      </c>
      <c r="M815" t="s">
        <v>240</v>
      </c>
      <c r="N815" t="s">
        <v>240</v>
      </c>
      <c r="O815" t="s">
        <v>16</v>
      </c>
      <c r="P815">
        <v>300</v>
      </c>
      <c r="Q815" s="13">
        <v>44496</v>
      </c>
      <c r="R815" s="13"/>
      <c r="S815">
        <v>1</v>
      </c>
      <c r="T815">
        <v>0</v>
      </c>
      <c r="U815">
        <v>1</v>
      </c>
      <c r="V815">
        <v>1</v>
      </c>
      <c r="W815">
        <v>0</v>
      </c>
      <c r="X815">
        <v>0</v>
      </c>
      <c r="Y815">
        <v>0</v>
      </c>
      <c r="Z815">
        <v>0</v>
      </c>
      <c r="AA815">
        <v>1</v>
      </c>
      <c r="AB815">
        <v>0.02</v>
      </c>
    </row>
    <row r="816" spans="1:28" x14ac:dyDescent="0.25">
      <c r="A816">
        <v>702</v>
      </c>
      <c r="B816" t="s">
        <v>78</v>
      </c>
      <c r="C816" t="s">
        <v>999</v>
      </c>
      <c r="D816">
        <v>3</v>
      </c>
      <c r="E816">
        <v>9</v>
      </c>
      <c r="F816">
        <v>53.342689999999997</v>
      </c>
      <c r="G816" t="s">
        <v>1184</v>
      </c>
      <c r="H816" t="s">
        <v>5</v>
      </c>
      <c r="I816" s="13">
        <v>44481</v>
      </c>
      <c r="J816" t="s">
        <v>937</v>
      </c>
      <c r="K816">
        <v>14</v>
      </c>
      <c r="L816" t="s">
        <v>239</v>
      </c>
      <c r="M816" t="s">
        <v>240</v>
      </c>
      <c r="N816" t="s">
        <v>16</v>
      </c>
      <c r="O816" t="s">
        <v>16</v>
      </c>
      <c r="P816">
        <v>302</v>
      </c>
      <c r="Q816" s="13">
        <v>44487</v>
      </c>
      <c r="R816" s="13"/>
      <c r="S816">
        <v>1</v>
      </c>
      <c r="T816">
        <v>0</v>
      </c>
      <c r="U816">
        <v>1</v>
      </c>
      <c r="V816">
        <v>1</v>
      </c>
      <c r="W816">
        <v>0</v>
      </c>
      <c r="X816">
        <v>0</v>
      </c>
      <c r="Y816">
        <v>0</v>
      </c>
      <c r="Z816">
        <v>0</v>
      </c>
      <c r="AA816">
        <v>1</v>
      </c>
      <c r="AB816">
        <v>0.02</v>
      </c>
    </row>
    <row r="817" spans="1:28" x14ac:dyDescent="0.25">
      <c r="A817">
        <v>703</v>
      </c>
      <c r="B817" s="15" t="s">
        <v>124</v>
      </c>
      <c r="C817" t="s">
        <v>1007</v>
      </c>
      <c r="D817">
        <v>3</v>
      </c>
      <c r="E817" s="15">
        <v>1</v>
      </c>
      <c r="F817">
        <v>53.3424300184329</v>
      </c>
      <c r="G817">
        <v>-6.2252871695115699</v>
      </c>
      <c r="H817" t="s">
        <v>5</v>
      </c>
      <c r="I817" s="27">
        <v>44588</v>
      </c>
      <c r="J817" s="15" t="s">
        <v>937</v>
      </c>
      <c r="K817" s="15">
        <v>9</v>
      </c>
      <c r="L817" s="15" t="s">
        <v>246</v>
      </c>
      <c r="M817" s="15" t="s">
        <v>16</v>
      </c>
      <c r="N817" s="15" t="s">
        <v>240</v>
      </c>
      <c r="O817" s="15" t="s">
        <v>240</v>
      </c>
      <c r="P817" s="16">
        <v>243</v>
      </c>
      <c r="Q817" s="27">
        <v>44595</v>
      </c>
      <c r="R817" s="27"/>
      <c r="S817" s="15">
        <v>1</v>
      </c>
      <c r="T817" s="15">
        <v>0</v>
      </c>
      <c r="U817" s="15">
        <v>1</v>
      </c>
      <c r="V817" s="15">
        <v>1</v>
      </c>
      <c r="W817">
        <v>0</v>
      </c>
      <c r="X817">
        <v>0</v>
      </c>
      <c r="Y817" s="15">
        <v>0</v>
      </c>
      <c r="Z817" s="15">
        <v>0</v>
      </c>
      <c r="AA817" s="15">
        <v>1</v>
      </c>
      <c r="AB817">
        <v>0.02</v>
      </c>
    </row>
    <row r="818" spans="1:28" x14ac:dyDescent="0.25">
      <c r="A818">
        <v>774</v>
      </c>
      <c r="B818" t="s">
        <v>175</v>
      </c>
      <c r="C818" t="s">
        <v>1049</v>
      </c>
      <c r="D818">
        <v>10</v>
      </c>
      <c r="E818">
        <v>35</v>
      </c>
      <c r="F818">
        <v>53.372254621000003</v>
      </c>
      <c r="G818">
        <v>-6.1669572163000002</v>
      </c>
      <c r="H818" t="s">
        <v>5</v>
      </c>
      <c r="I818" s="13">
        <v>44736</v>
      </c>
      <c r="J818" t="s">
        <v>1050</v>
      </c>
      <c r="K818">
        <v>20</v>
      </c>
      <c r="L818" t="s">
        <v>246</v>
      </c>
      <c r="M818" t="s">
        <v>16</v>
      </c>
      <c r="N818" t="s">
        <v>240</v>
      </c>
      <c r="O818" t="s">
        <v>240</v>
      </c>
      <c r="P818">
        <v>359</v>
      </c>
      <c r="Q818" s="13">
        <v>44740</v>
      </c>
      <c r="R818" s="13"/>
      <c r="S818">
        <v>1</v>
      </c>
      <c r="T818">
        <v>0</v>
      </c>
      <c r="U818">
        <f>S818+T818</f>
        <v>1</v>
      </c>
      <c r="V818">
        <v>1</v>
      </c>
      <c r="W818">
        <v>0</v>
      </c>
      <c r="X818">
        <v>0</v>
      </c>
      <c r="Y818">
        <v>0</v>
      </c>
      <c r="Z818">
        <v>0</v>
      </c>
      <c r="AA818">
        <v>1</v>
      </c>
      <c r="AB818">
        <v>0.02</v>
      </c>
    </row>
    <row r="819" spans="1:28" x14ac:dyDescent="0.25">
      <c r="A819">
        <v>775</v>
      </c>
      <c r="B819" t="s">
        <v>176</v>
      </c>
      <c r="C819" t="s">
        <v>1049</v>
      </c>
      <c r="D819">
        <v>10</v>
      </c>
      <c r="E819">
        <v>44</v>
      </c>
      <c r="F819">
        <v>53.370043489099999</v>
      </c>
      <c r="G819">
        <v>-6.1766766860000004</v>
      </c>
      <c r="H819" t="s">
        <v>83</v>
      </c>
      <c r="I819" s="13">
        <v>44736</v>
      </c>
      <c r="J819" t="s">
        <v>1050</v>
      </c>
      <c r="K819" s="15">
        <v>18</v>
      </c>
      <c r="L819" t="s">
        <v>239</v>
      </c>
      <c r="M819" t="s">
        <v>16</v>
      </c>
      <c r="N819" t="s">
        <v>240</v>
      </c>
      <c r="O819" t="s">
        <v>240</v>
      </c>
      <c r="P819" s="16">
        <v>259</v>
      </c>
      <c r="Q819" s="13">
        <v>44748</v>
      </c>
      <c r="R819" s="13"/>
      <c r="S819">
        <v>1</v>
      </c>
      <c r="T819">
        <v>0</v>
      </c>
      <c r="U819">
        <f>S819+T819</f>
        <v>1</v>
      </c>
      <c r="V819">
        <v>1</v>
      </c>
      <c r="W819">
        <v>0</v>
      </c>
      <c r="X819">
        <v>0</v>
      </c>
      <c r="Y819">
        <v>0</v>
      </c>
      <c r="Z819">
        <v>0</v>
      </c>
      <c r="AA819">
        <v>0</v>
      </c>
      <c r="AB819">
        <v>0.02</v>
      </c>
    </row>
    <row r="820" spans="1:28" x14ac:dyDescent="0.25">
      <c r="A820">
        <v>836</v>
      </c>
      <c r="B820" t="s">
        <v>80</v>
      </c>
      <c r="C820" t="s">
        <v>1118</v>
      </c>
      <c r="D820">
        <v>5</v>
      </c>
      <c r="E820">
        <v>36</v>
      </c>
      <c r="F820">
        <v>53.378773007022502</v>
      </c>
      <c r="G820">
        <v>-6.3094057739015703</v>
      </c>
      <c r="H820" t="s">
        <v>83</v>
      </c>
      <c r="I820" s="13">
        <v>44532</v>
      </c>
      <c r="J820" t="s">
        <v>1119</v>
      </c>
      <c r="K820">
        <v>7</v>
      </c>
      <c r="L820" t="s">
        <v>246</v>
      </c>
      <c r="M820" t="s">
        <v>16</v>
      </c>
      <c r="N820" t="s">
        <v>240</v>
      </c>
      <c r="O820" t="s">
        <v>240</v>
      </c>
      <c r="P820">
        <v>227</v>
      </c>
      <c r="Q820" s="13">
        <v>44552</v>
      </c>
      <c r="R820" s="13"/>
      <c r="S820">
        <v>1</v>
      </c>
      <c r="T820">
        <v>0</v>
      </c>
      <c r="U820">
        <v>1</v>
      </c>
      <c r="V820">
        <v>1</v>
      </c>
      <c r="W820">
        <v>0</v>
      </c>
      <c r="X820">
        <v>0</v>
      </c>
      <c r="Y820">
        <v>0</v>
      </c>
      <c r="Z820">
        <v>0</v>
      </c>
      <c r="AA820">
        <v>1</v>
      </c>
      <c r="AB820">
        <v>0.02</v>
      </c>
    </row>
    <row r="821" spans="1:28" x14ac:dyDescent="0.25">
      <c r="A821">
        <v>53</v>
      </c>
      <c r="B821" t="s">
        <v>7</v>
      </c>
      <c r="C821" t="s">
        <v>237</v>
      </c>
      <c r="D821">
        <v>1</v>
      </c>
      <c r="E821" t="s">
        <v>1185</v>
      </c>
      <c r="F821">
        <v>53.322578719723602</v>
      </c>
      <c r="G821">
        <v>-6.2600243673319103</v>
      </c>
      <c r="H821" t="s">
        <v>5</v>
      </c>
      <c r="I821" s="13">
        <v>44320</v>
      </c>
      <c r="J821" t="s">
        <v>238</v>
      </c>
      <c r="K821">
        <v>18</v>
      </c>
      <c r="L821" t="s">
        <v>239</v>
      </c>
      <c r="M821" t="s">
        <v>240</v>
      </c>
      <c r="N821" t="s">
        <v>16</v>
      </c>
      <c r="O821" t="s">
        <v>16</v>
      </c>
      <c r="P821">
        <v>496</v>
      </c>
      <c r="Q821" s="13">
        <v>44419</v>
      </c>
      <c r="R821" s="13"/>
      <c r="S821">
        <v>2</v>
      </c>
      <c r="T821">
        <v>0</v>
      </c>
      <c r="U821">
        <v>2</v>
      </c>
      <c r="V821">
        <v>1</v>
      </c>
      <c r="W821">
        <v>0</v>
      </c>
      <c r="X821">
        <v>0</v>
      </c>
      <c r="Y821">
        <v>0</v>
      </c>
      <c r="Z821">
        <v>0</v>
      </c>
      <c r="AA821">
        <v>2</v>
      </c>
      <c r="AB821">
        <v>0.04</v>
      </c>
    </row>
    <row r="822" spans="1:28" x14ac:dyDescent="0.25">
      <c r="A822">
        <v>410</v>
      </c>
      <c r="B822" t="s">
        <v>148</v>
      </c>
      <c r="C822" t="s">
        <v>668</v>
      </c>
      <c r="D822">
        <v>6</v>
      </c>
      <c r="E822" s="17">
        <v>2</v>
      </c>
      <c r="F822" t="s">
        <v>1186</v>
      </c>
      <c r="G822" t="s">
        <v>1187</v>
      </c>
      <c r="H822" t="s">
        <v>5</v>
      </c>
      <c r="I822" s="13">
        <v>44613</v>
      </c>
      <c r="J822" t="s">
        <v>609</v>
      </c>
      <c r="K822" s="15">
        <v>10</v>
      </c>
      <c r="L822" s="15" t="s">
        <v>239</v>
      </c>
      <c r="M822" s="15" t="s">
        <v>240</v>
      </c>
      <c r="N822" s="15" t="s">
        <v>240</v>
      </c>
      <c r="O822" s="15" t="s">
        <v>16</v>
      </c>
      <c r="P822" s="16">
        <v>249</v>
      </c>
      <c r="Q822" s="13">
        <v>44617</v>
      </c>
      <c r="R822" s="13"/>
      <c r="S822">
        <v>2</v>
      </c>
      <c r="T822" s="15">
        <v>0</v>
      </c>
      <c r="U822" s="15">
        <v>2</v>
      </c>
      <c r="V822" s="15">
        <v>1</v>
      </c>
      <c r="W822">
        <v>0</v>
      </c>
      <c r="X822">
        <v>0</v>
      </c>
      <c r="Y822">
        <v>0</v>
      </c>
      <c r="Z822">
        <v>0</v>
      </c>
      <c r="AA822" s="15">
        <v>2</v>
      </c>
      <c r="AB822">
        <v>0.04</v>
      </c>
    </row>
    <row r="823" spans="1:28" x14ac:dyDescent="0.25">
      <c r="A823">
        <v>412</v>
      </c>
      <c r="B823" t="s">
        <v>157</v>
      </c>
      <c r="C823" t="s">
        <v>668</v>
      </c>
      <c r="D823">
        <v>6</v>
      </c>
      <c r="E823" s="17">
        <v>12</v>
      </c>
      <c r="F823" t="s">
        <v>1188</v>
      </c>
      <c r="G823" t="s">
        <v>1189</v>
      </c>
      <c r="H823" t="s">
        <v>5</v>
      </c>
      <c r="I823" s="13">
        <v>44613</v>
      </c>
      <c r="J823" t="s">
        <v>609</v>
      </c>
      <c r="K823" s="15">
        <v>9</v>
      </c>
      <c r="L823" s="15" t="s">
        <v>239</v>
      </c>
      <c r="M823" s="15" t="s">
        <v>240</v>
      </c>
      <c r="N823" s="15" t="s">
        <v>240</v>
      </c>
      <c r="O823" s="15" t="s">
        <v>240</v>
      </c>
      <c r="P823" s="16">
        <v>362</v>
      </c>
      <c r="Q823" s="13">
        <v>44617</v>
      </c>
      <c r="R823" s="13"/>
      <c r="S823">
        <v>2</v>
      </c>
      <c r="T823" s="15">
        <v>0</v>
      </c>
      <c r="U823" s="15">
        <v>2</v>
      </c>
      <c r="V823" s="15">
        <v>1</v>
      </c>
      <c r="W823">
        <v>0</v>
      </c>
      <c r="X823">
        <v>0</v>
      </c>
      <c r="Y823" s="15">
        <v>0</v>
      </c>
      <c r="Z823" s="15">
        <v>0</v>
      </c>
      <c r="AA823" s="15">
        <v>2</v>
      </c>
      <c r="AB823">
        <v>0.04</v>
      </c>
    </row>
    <row r="824" spans="1:28" x14ac:dyDescent="0.25">
      <c r="A824">
        <v>545</v>
      </c>
      <c r="B824" t="s">
        <v>164</v>
      </c>
      <c r="C824" t="s">
        <v>776</v>
      </c>
      <c r="D824">
        <v>8</v>
      </c>
      <c r="E824" s="17">
        <v>58</v>
      </c>
      <c r="F824">
        <v>53.384402491400003</v>
      </c>
      <c r="G824">
        <v>-6.2816003195999999</v>
      </c>
      <c r="H824" t="s">
        <v>5</v>
      </c>
      <c r="I824" s="13">
        <v>44670</v>
      </c>
      <c r="J824" t="s">
        <v>777</v>
      </c>
      <c r="K824" s="15">
        <v>11</v>
      </c>
      <c r="L824" t="s">
        <v>239</v>
      </c>
      <c r="M824" t="s">
        <v>240</v>
      </c>
      <c r="N824" t="s">
        <v>240</v>
      </c>
      <c r="O824" t="s">
        <v>16</v>
      </c>
      <c r="P824" s="16">
        <v>308</v>
      </c>
      <c r="Q824" s="13">
        <v>44679</v>
      </c>
      <c r="R824" s="13"/>
      <c r="S824">
        <v>2</v>
      </c>
      <c r="T824">
        <v>0</v>
      </c>
      <c r="U824">
        <f>S824+T824</f>
        <v>2</v>
      </c>
      <c r="V824">
        <v>1</v>
      </c>
      <c r="W824">
        <v>0</v>
      </c>
      <c r="X824">
        <v>0</v>
      </c>
      <c r="Y824">
        <v>0</v>
      </c>
      <c r="Z824">
        <v>0</v>
      </c>
      <c r="AA824">
        <v>2</v>
      </c>
      <c r="AB824">
        <v>0.04</v>
      </c>
    </row>
    <row r="825" spans="1:28" x14ac:dyDescent="0.25">
      <c r="A825">
        <v>603</v>
      </c>
      <c r="B825" t="s">
        <v>19</v>
      </c>
      <c r="C825" t="s">
        <v>904</v>
      </c>
      <c r="D825">
        <v>12</v>
      </c>
      <c r="F825" s="21">
        <v>53.356439399999999</v>
      </c>
      <c r="G825" s="21">
        <v>-6.2565935000000001</v>
      </c>
      <c r="H825" t="s">
        <v>21</v>
      </c>
      <c r="I825" s="13">
        <v>44383</v>
      </c>
      <c r="J825" t="s">
        <v>905</v>
      </c>
      <c r="K825" s="22">
        <v>16</v>
      </c>
      <c r="L825" t="s">
        <v>246</v>
      </c>
      <c r="M825" s="25" t="s">
        <v>16</v>
      </c>
      <c r="N825" t="s">
        <v>240</v>
      </c>
      <c r="P825" s="23">
        <v>244</v>
      </c>
      <c r="Q825" s="13">
        <v>44385</v>
      </c>
      <c r="R825" s="13"/>
      <c r="S825" s="23">
        <v>2</v>
      </c>
      <c r="T825" s="23">
        <v>0</v>
      </c>
      <c r="U825">
        <f>S825+T825</f>
        <v>2</v>
      </c>
      <c r="V825" s="23">
        <v>1</v>
      </c>
      <c r="W825">
        <v>0</v>
      </c>
      <c r="X825">
        <v>0</v>
      </c>
      <c r="Y825" s="23">
        <v>0</v>
      </c>
      <c r="Z825">
        <v>0</v>
      </c>
      <c r="AA825" s="23">
        <v>2</v>
      </c>
      <c r="AB825">
        <v>0.04</v>
      </c>
    </row>
    <row r="826" spans="1:28" x14ac:dyDescent="0.25">
      <c r="A826">
        <v>693</v>
      </c>
      <c r="B826" s="25" t="s">
        <v>40</v>
      </c>
      <c r="C826" s="25" t="s">
        <v>935</v>
      </c>
      <c r="D826" s="25">
        <v>3</v>
      </c>
      <c r="E826" s="25" t="s">
        <v>1190</v>
      </c>
      <c r="F826" s="25">
        <v>53.342204567648103</v>
      </c>
      <c r="G826" s="25">
        <v>-6.2210854201434502</v>
      </c>
      <c r="H826" s="25" t="s">
        <v>43</v>
      </c>
      <c r="I826" s="26">
        <v>44481</v>
      </c>
      <c r="J826" s="25" t="s">
        <v>937</v>
      </c>
      <c r="K826" s="25">
        <v>14</v>
      </c>
      <c r="L826" s="25" t="s">
        <v>239</v>
      </c>
      <c r="M826" s="25" t="s">
        <v>16</v>
      </c>
      <c r="N826" s="25" t="s">
        <v>240</v>
      </c>
      <c r="O826" s="25" t="s">
        <v>240</v>
      </c>
      <c r="P826" s="25">
        <v>228</v>
      </c>
      <c r="Q826" s="26">
        <v>44488</v>
      </c>
      <c r="R826" s="26"/>
      <c r="S826" s="25">
        <v>2</v>
      </c>
      <c r="T826" s="25">
        <v>0</v>
      </c>
      <c r="U826" s="25">
        <v>2</v>
      </c>
      <c r="V826" s="25">
        <v>1</v>
      </c>
      <c r="W826" s="25">
        <v>0</v>
      </c>
      <c r="X826" s="25">
        <v>0</v>
      </c>
      <c r="Y826" s="25">
        <v>0</v>
      </c>
      <c r="Z826" s="25">
        <v>0</v>
      </c>
      <c r="AA826" s="25">
        <v>2</v>
      </c>
      <c r="AB826">
        <v>0.04</v>
      </c>
    </row>
    <row r="827" spans="1:28" x14ac:dyDescent="0.25">
      <c r="A827">
        <v>411</v>
      </c>
      <c r="B827" t="s">
        <v>151</v>
      </c>
      <c r="C827" t="s">
        <v>668</v>
      </c>
      <c r="D827">
        <v>6</v>
      </c>
      <c r="E827" s="17">
        <v>5</v>
      </c>
      <c r="F827" t="s">
        <v>1191</v>
      </c>
      <c r="G827" t="s">
        <v>1192</v>
      </c>
      <c r="H827" t="s">
        <v>5</v>
      </c>
      <c r="I827" s="13">
        <v>44613</v>
      </c>
      <c r="J827" t="s">
        <v>609</v>
      </c>
      <c r="K827" s="15">
        <v>10</v>
      </c>
      <c r="L827" s="15" t="s">
        <v>246</v>
      </c>
      <c r="M827" s="15" t="s">
        <v>240</v>
      </c>
      <c r="N827" s="15" t="s">
        <v>240</v>
      </c>
      <c r="O827" s="15" t="s">
        <v>16</v>
      </c>
      <c r="P827" s="16">
        <v>247</v>
      </c>
      <c r="Q827" s="13">
        <v>44616</v>
      </c>
      <c r="R827" s="13"/>
      <c r="S827">
        <v>3</v>
      </c>
      <c r="T827" s="15">
        <v>0</v>
      </c>
      <c r="U827" s="15">
        <v>3</v>
      </c>
      <c r="V827" s="15">
        <v>1</v>
      </c>
      <c r="W827">
        <v>0</v>
      </c>
      <c r="X827">
        <v>0</v>
      </c>
      <c r="Y827" s="15">
        <v>0</v>
      </c>
      <c r="Z827" s="15">
        <v>0</v>
      </c>
      <c r="AA827" s="15">
        <v>3</v>
      </c>
      <c r="AB827">
        <v>0.06</v>
      </c>
    </row>
    <row r="828" spans="1:28" x14ac:dyDescent="0.25">
      <c r="A828">
        <v>505</v>
      </c>
      <c r="B828" t="s">
        <v>182</v>
      </c>
      <c r="C828" t="s">
        <v>776</v>
      </c>
      <c r="D828">
        <v>8</v>
      </c>
      <c r="E828">
        <v>30</v>
      </c>
      <c r="F828">
        <v>53.386668584399999</v>
      </c>
      <c r="G828">
        <v>-6.2793909978000002</v>
      </c>
      <c r="H828" t="s">
        <v>5</v>
      </c>
      <c r="I828" s="13">
        <v>44670</v>
      </c>
      <c r="J828" t="s">
        <v>777</v>
      </c>
      <c r="K828">
        <v>14</v>
      </c>
      <c r="L828" t="s">
        <v>239</v>
      </c>
      <c r="M828" t="s">
        <v>240</v>
      </c>
      <c r="N828" t="s">
        <v>240</v>
      </c>
      <c r="O828" t="s">
        <v>16</v>
      </c>
      <c r="P828">
        <v>253</v>
      </c>
      <c r="Q828" s="13">
        <v>44672</v>
      </c>
      <c r="R828" s="13"/>
      <c r="S828">
        <v>0</v>
      </c>
      <c r="T828">
        <v>0</v>
      </c>
      <c r="U828">
        <v>3</v>
      </c>
      <c r="V828">
        <v>1</v>
      </c>
      <c r="W828">
        <v>0</v>
      </c>
      <c r="X828">
        <v>0</v>
      </c>
      <c r="Y828">
        <v>0</v>
      </c>
      <c r="Z828">
        <v>0</v>
      </c>
      <c r="AA828">
        <v>3</v>
      </c>
      <c r="AB828">
        <v>0.06</v>
      </c>
    </row>
    <row r="829" spans="1:28" x14ac:dyDescent="0.25">
      <c r="A829">
        <v>698</v>
      </c>
      <c r="B829" t="s">
        <v>61</v>
      </c>
      <c r="C829" t="s">
        <v>994</v>
      </c>
      <c r="D829">
        <v>3</v>
      </c>
      <c r="E829">
        <v>7</v>
      </c>
      <c r="F829">
        <v>53.342269999999999</v>
      </c>
      <c r="G829">
        <v>-6.2254800000000001</v>
      </c>
      <c r="H829" t="s">
        <v>5</v>
      </c>
      <c r="I829" s="13">
        <v>44481</v>
      </c>
      <c r="J829" t="s">
        <v>937</v>
      </c>
      <c r="K829">
        <v>14</v>
      </c>
      <c r="L829" t="s">
        <v>246</v>
      </c>
      <c r="M829" t="s">
        <v>240</v>
      </c>
      <c r="N829" t="s">
        <v>240</v>
      </c>
      <c r="O829" t="s">
        <v>240</v>
      </c>
      <c r="P829">
        <v>313</v>
      </c>
      <c r="Q829" s="13">
        <v>44495</v>
      </c>
      <c r="R829" s="13"/>
      <c r="S829">
        <v>2</v>
      </c>
      <c r="T829">
        <v>1</v>
      </c>
      <c r="U829">
        <v>3</v>
      </c>
      <c r="V829">
        <v>1</v>
      </c>
      <c r="W829">
        <v>0</v>
      </c>
      <c r="X829">
        <v>0</v>
      </c>
      <c r="Y829">
        <v>1</v>
      </c>
      <c r="Z829">
        <v>0</v>
      </c>
      <c r="AA829">
        <v>2</v>
      </c>
      <c r="AB829">
        <v>0.06</v>
      </c>
    </row>
    <row r="830" spans="1:28" x14ac:dyDescent="0.25">
      <c r="A830">
        <v>699</v>
      </c>
      <c r="B830" t="s">
        <v>66</v>
      </c>
      <c r="C830" t="s">
        <v>994</v>
      </c>
      <c r="D830">
        <v>3</v>
      </c>
      <c r="E830">
        <v>10</v>
      </c>
      <c r="F830">
        <v>53.342410000000001</v>
      </c>
      <c r="G830">
        <v>-6.2251399999999997</v>
      </c>
      <c r="H830" t="s">
        <v>5</v>
      </c>
      <c r="I830" s="13">
        <v>44481</v>
      </c>
      <c r="J830" t="s">
        <v>937</v>
      </c>
      <c r="K830">
        <v>13</v>
      </c>
      <c r="L830" t="s">
        <v>246</v>
      </c>
      <c r="M830" t="s">
        <v>240</v>
      </c>
      <c r="N830" t="s">
        <v>240</v>
      </c>
      <c r="O830" t="s">
        <v>240</v>
      </c>
      <c r="P830">
        <v>387</v>
      </c>
      <c r="Q830" s="13">
        <v>44497</v>
      </c>
      <c r="R830" s="13"/>
      <c r="S830">
        <v>3</v>
      </c>
      <c r="T830">
        <v>0</v>
      </c>
      <c r="U830">
        <v>3</v>
      </c>
      <c r="V830">
        <v>1</v>
      </c>
      <c r="W830">
        <v>0</v>
      </c>
      <c r="X830">
        <v>0</v>
      </c>
      <c r="Y830">
        <v>0</v>
      </c>
      <c r="Z830">
        <v>0</v>
      </c>
      <c r="AA830">
        <v>3</v>
      </c>
      <c r="AB830">
        <v>0.06</v>
      </c>
    </row>
    <row r="831" spans="1:28" x14ac:dyDescent="0.25">
      <c r="A831">
        <v>408</v>
      </c>
      <c r="B831" t="s">
        <v>119</v>
      </c>
      <c r="C831" t="s">
        <v>658</v>
      </c>
      <c r="D831">
        <v>6</v>
      </c>
      <c r="E831" s="17">
        <v>9</v>
      </c>
      <c r="F831">
        <v>53.369610000000002</v>
      </c>
      <c r="G831">
        <v>-6.2595200000000002</v>
      </c>
      <c r="H831" t="s">
        <v>21</v>
      </c>
      <c r="I831" s="13">
        <v>44572</v>
      </c>
      <c r="J831" t="s">
        <v>609</v>
      </c>
      <c r="K831" s="15">
        <v>6</v>
      </c>
      <c r="L831" t="s">
        <v>246</v>
      </c>
      <c r="M831" t="s">
        <v>16</v>
      </c>
      <c r="N831" t="s">
        <v>240</v>
      </c>
      <c r="O831" t="s">
        <v>240</v>
      </c>
      <c r="P831" s="16">
        <v>403</v>
      </c>
      <c r="Q831" s="13">
        <v>44587</v>
      </c>
      <c r="R831" s="13"/>
      <c r="S831">
        <v>4</v>
      </c>
      <c r="T831">
        <v>0</v>
      </c>
      <c r="U831">
        <v>4</v>
      </c>
      <c r="V831">
        <v>1</v>
      </c>
      <c r="W831">
        <v>0</v>
      </c>
      <c r="X831">
        <v>0</v>
      </c>
      <c r="Y831">
        <v>0</v>
      </c>
      <c r="Z831">
        <v>0</v>
      </c>
      <c r="AA831">
        <v>4</v>
      </c>
      <c r="AB831">
        <v>0.08</v>
      </c>
    </row>
    <row r="832" spans="1:28" x14ac:dyDescent="0.25">
      <c r="A832">
        <v>705</v>
      </c>
      <c r="B832" t="s">
        <v>138</v>
      </c>
      <c r="C832" t="s">
        <v>1027</v>
      </c>
      <c r="D832">
        <v>3</v>
      </c>
      <c r="E832">
        <v>6</v>
      </c>
      <c r="F832">
        <v>53.342440000000003</v>
      </c>
      <c r="G832">
        <v>-6.2171599999999998</v>
      </c>
      <c r="H832" t="s">
        <v>5</v>
      </c>
      <c r="I832" s="13">
        <v>44588</v>
      </c>
      <c r="J832" t="s">
        <v>937</v>
      </c>
      <c r="K832" s="15">
        <v>10</v>
      </c>
      <c r="L832" s="15" t="s">
        <v>246</v>
      </c>
      <c r="M832" s="15" t="s">
        <v>240</v>
      </c>
      <c r="N832" s="15" t="s">
        <v>240</v>
      </c>
      <c r="O832" s="15" t="s">
        <v>16</v>
      </c>
      <c r="P832" s="16">
        <v>299</v>
      </c>
      <c r="Q832" s="13">
        <v>44594</v>
      </c>
      <c r="R832" s="13"/>
      <c r="S832" s="15">
        <v>3</v>
      </c>
      <c r="T832" s="15">
        <v>1</v>
      </c>
      <c r="U832" s="15">
        <v>4</v>
      </c>
      <c r="V832" s="15">
        <v>1</v>
      </c>
      <c r="W832">
        <v>0</v>
      </c>
      <c r="X832">
        <v>0</v>
      </c>
      <c r="Y832" s="15">
        <v>0</v>
      </c>
      <c r="Z832" s="15">
        <v>2</v>
      </c>
      <c r="AA832" s="15">
        <v>2</v>
      </c>
      <c r="AB832">
        <v>0.08</v>
      </c>
    </row>
    <row r="833" spans="1:28" x14ac:dyDescent="0.25">
      <c r="A833">
        <v>326</v>
      </c>
      <c r="B833" t="s">
        <v>28</v>
      </c>
      <c r="C833" t="s">
        <v>580</v>
      </c>
      <c r="D833">
        <v>2</v>
      </c>
      <c r="E833" s="17">
        <v>5</v>
      </c>
      <c r="F833" t="s">
        <v>1193</v>
      </c>
      <c r="G833" t="s">
        <v>1194</v>
      </c>
      <c r="H833" t="s">
        <v>21</v>
      </c>
      <c r="I833" s="13">
        <v>44427</v>
      </c>
      <c r="J833" t="s">
        <v>526</v>
      </c>
      <c r="K833">
        <v>20</v>
      </c>
      <c r="L833" t="s">
        <v>239</v>
      </c>
      <c r="M833" t="s">
        <v>16</v>
      </c>
      <c r="N833" t="s">
        <v>240</v>
      </c>
      <c r="O833" t="s">
        <v>240</v>
      </c>
      <c r="P833">
        <v>282</v>
      </c>
      <c r="Q833" s="13">
        <v>44475</v>
      </c>
      <c r="R833" s="13"/>
      <c r="S833">
        <v>3</v>
      </c>
      <c r="T833">
        <v>2</v>
      </c>
      <c r="U833">
        <v>5</v>
      </c>
      <c r="V833">
        <v>1</v>
      </c>
      <c r="W833">
        <v>0</v>
      </c>
      <c r="X833">
        <v>0</v>
      </c>
      <c r="Y833">
        <v>0</v>
      </c>
      <c r="Z833">
        <v>0</v>
      </c>
      <c r="AA833">
        <v>5</v>
      </c>
      <c r="AB833">
        <v>0.1</v>
      </c>
    </row>
    <row r="834" spans="1:28" x14ac:dyDescent="0.25">
      <c r="A834">
        <v>701</v>
      </c>
      <c r="B834" t="s">
        <v>72</v>
      </c>
      <c r="C834" t="s">
        <v>999</v>
      </c>
      <c r="D834">
        <v>3</v>
      </c>
      <c r="E834">
        <v>4</v>
      </c>
      <c r="F834">
        <v>53.342660000000002</v>
      </c>
      <c r="G834">
        <v>-6.2169100000000004</v>
      </c>
      <c r="H834" t="s">
        <v>5</v>
      </c>
      <c r="I834" s="13">
        <v>44481</v>
      </c>
      <c r="J834" t="s">
        <v>937</v>
      </c>
      <c r="K834">
        <v>14</v>
      </c>
      <c r="L834" t="s">
        <v>239</v>
      </c>
      <c r="M834" t="s">
        <v>240</v>
      </c>
      <c r="N834" t="s">
        <v>240</v>
      </c>
      <c r="O834" t="s">
        <v>16</v>
      </c>
      <c r="P834">
        <v>299</v>
      </c>
      <c r="Q834" s="13">
        <v>44498</v>
      </c>
      <c r="R834" s="13"/>
      <c r="S834">
        <v>5</v>
      </c>
      <c r="T834">
        <v>0</v>
      </c>
      <c r="U834">
        <v>5</v>
      </c>
      <c r="V834">
        <v>1</v>
      </c>
      <c r="W834">
        <v>0</v>
      </c>
      <c r="X834">
        <v>0</v>
      </c>
      <c r="Y834">
        <v>0</v>
      </c>
      <c r="Z834">
        <v>0</v>
      </c>
      <c r="AA834">
        <v>5</v>
      </c>
      <c r="AB834">
        <v>0.1</v>
      </c>
    </row>
    <row r="835" spans="1:28" x14ac:dyDescent="0.25">
      <c r="A835">
        <v>694</v>
      </c>
      <c r="B835" t="s">
        <v>44</v>
      </c>
      <c r="C835" t="s">
        <v>994</v>
      </c>
      <c r="D835">
        <v>3</v>
      </c>
      <c r="E835">
        <v>1</v>
      </c>
      <c r="F835">
        <v>53.34234</v>
      </c>
      <c r="G835">
        <v>-6.22546</v>
      </c>
      <c r="H835" t="s">
        <v>5</v>
      </c>
      <c r="I835" s="13">
        <v>44481</v>
      </c>
      <c r="J835" t="s">
        <v>937</v>
      </c>
      <c r="K835">
        <v>14</v>
      </c>
      <c r="L835" t="s">
        <v>239</v>
      </c>
      <c r="M835" t="s">
        <v>240</v>
      </c>
      <c r="N835" t="s">
        <v>240</v>
      </c>
      <c r="O835" t="s">
        <v>240</v>
      </c>
      <c r="P835">
        <v>281</v>
      </c>
      <c r="Q835" s="13">
        <v>44483</v>
      </c>
      <c r="R835" s="13"/>
      <c r="S835">
        <v>5</v>
      </c>
      <c r="T835">
        <v>1</v>
      </c>
      <c r="U835">
        <v>6</v>
      </c>
      <c r="V835">
        <v>1</v>
      </c>
      <c r="W835">
        <v>0</v>
      </c>
      <c r="X835">
        <v>0</v>
      </c>
      <c r="Y835">
        <v>0</v>
      </c>
      <c r="Z835">
        <v>0</v>
      </c>
      <c r="AA835">
        <v>6</v>
      </c>
      <c r="AB835">
        <v>0.12</v>
      </c>
    </row>
    <row r="836" spans="1:28" x14ac:dyDescent="0.25">
      <c r="A836">
        <v>704</v>
      </c>
      <c r="B836" s="15" t="s">
        <v>126</v>
      </c>
      <c r="C836" t="s">
        <v>1007</v>
      </c>
      <c r="D836">
        <v>3</v>
      </c>
      <c r="E836" s="15">
        <v>6</v>
      </c>
      <c r="F836">
        <v>53.342412356270799</v>
      </c>
      <c r="G836">
        <v>-6.22532859788019</v>
      </c>
      <c r="H836" t="s">
        <v>5</v>
      </c>
      <c r="I836" s="27">
        <v>44588</v>
      </c>
      <c r="J836" s="15" t="s">
        <v>937</v>
      </c>
      <c r="K836" s="15">
        <v>10</v>
      </c>
      <c r="L836" s="15" t="s">
        <v>239</v>
      </c>
      <c r="M836" s="15" t="s">
        <v>16</v>
      </c>
      <c r="N836" s="15" t="s">
        <v>240</v>
      </c>
      <c r="O836" s="15" t="s">
        <v>240</v>
      </c>
      <c r="P836" s="16">
        <v>303</v>
      </c>
      <c r="Q836" s="27">
        <v>12088</v>
      </c>
      <c r="R836" s="27"/>
      <c r="S836" s="15">
        <v>7</v>
      </c>
      <c r="T836" s="15">
        <v>2</v>
      </c>
      <c r="U836" s="15">
        <v>9</v>
      </c>
      <c r="V836" s="15">
        <v>1</v>
      </c>
      <c r="W836">
        <v>0</v>
      </c>
      <c r="X836">
        <v>0</v>
      </c>
      <c r="Y836" s="15">
        <v>0</v>
      </c>
      <c r="Z836" s="15">
        <v>0</v>
      </c>
      <c r="AA836" s="15">
        <v>9</v>
      </c>
      <c r="AB836">
        <v>0.18</v>
      </c>
    </row>
    <row r="837" spans="1:28" x14ac:dyDescent="0.25">
      <c r="A837">
        <v>406</v>
      </c>
      <c r="B837" t="s">
        <v>88</v>
      </c>
      <c r="C837" t="s">
        <v>639</v>
      </c>
      <c r="D837">
        <v>6</v>
      </c>
      <c r="E837" s="17">
        <v>8</v>
      </c>
      <c r="F837">
        <v>53.3703</v>
      </c>
      <c r="G837" s="18">
        <v>-6.2604300000000004</v>
      </c>
      <c r="H837" t="s">
        <v>5</v>
      </c>
      <c r="I837" s="13">
        <v>44572</v>
      </c>
      <c r="J837" t="s">
        <v>609</v>
      </c>
      <c r="K837" s="15">
        <v>9</v>
      </c>
      <c r="L837" t="s">
        <v>246</v>
      </c>
      <c r="M837" t="s">
        <v>240</v>
      </c>
      <c r="N837" t="s">
        <v>240</v>
      </c>
      <c r="O837" t="s">
        <v>16</v>
      </c>
      <c r="P837" s="16">
        <v>241</v>
      </c>
      <c r="Q837" s="13">
        <v>44587</v>
      </c>
      <c r="R837" s="13"/>
      <c r="S837">
        <v>9</v>
      </c>
      <c r="T837">
        <v>6</v>
      </c>
      <c r="U837">
        <v>15</v>
      </c>
      <c r="V837">
        <v>1</v>
      </c>
      <c r="W837">
        <v>0</v>
      </c>
      <c r="X837">
        <v>0</v>
      </c>
      <c r="Y837">
        <v>0</v>
      </c>
      <c r="Z837">
        <v>0</v>
      </c>
      <c r="AA837">
        <v>15</v>
      </c>
      <c r="AB837">
        <v>0.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F6F63-8F2B-4CFE-ACF3-E1FF0C266CEB}">
  <sheetPr codeName="Sheet1"/>
  <dimension ref="A1:O99"/>
  <sheetViews>
    <sheetView tabSelected="1" workbookViewId="0">
      <pane ySplit="1" topLeftCell="A2" activePane="bottomLeft" state="frozen"/>
      <selection pane="bottomLeft" activeCell="H40" sqref="H40"/>
    </sheetView>
  </sheetViews>
  <sheetFormatPr defaultRowHeight="15" x14ac:dyDescent="0.25"/>
  <cols>
    <col min="1" max="1" width="7.7109375" customWidth="1"/>
    <col min="2" max="2" width="12" customWidth="1"/>
    <col min="3" max="3" width="14.7109375" customWidth="1"/>
    <col min="4" max="4" width="11.140625" customWidth="1"/>
    <col min="5" max="5" width="12" customWidth="1"/>
    <col min="6" max="6" width="8.42578125" customWidth="1"/>
    <col min="7" max="7" width="6.85546875" customWidth="1"/>
    <col min="8" max="8" width="11.7109375" customWidth="1"/>
    <col min="9" max="9" width="14.42578125" customWidth="1"/>
    <col min="10" max="10" width="13.42578125" customWidth="1"/>
    <col min="12" max="12" width="15.7109375" customWidth="1"/>
    <col min="13" max="13" width="11" customWidth="1"/>
    <col min="14" max="14" width="13.5703125" customWidth="1"/>
  </cols>
  <sheetData>
    <row r="1" spans="1:15" ht="45" x14ac:dyDescent="0.25">
      <c r="A1" s="9" t="s">
        <v>27</v>
      </c>
      <c r="B1" s="10" t="s">
        <v>0</v>
      </c>
      <c r="C1" s="10" t="s">
        <v>1</v>
      </c>
      <c r="D1" s="10" t="s">
        <v>13</v>
      </c>
      <c r="E1" s="10" t="s">
        <v>2</v>
      </c>
      <c r="F1" s="10" t="s">
        <v>11</v>
      </c>
      <c r="G1" s="10" t="s">
        <v>12</v>
      </c>
      <c r="H1" s="10" t="s">
        <v>208</v>
      </c>
      <c r="I1" s="10" t="s">
        <v>84</v>
      </c>
      <c r="J1" s="10" t="s">
        <v>188</v>
      </c>
      <c r="K1" s="10" t="s">
        <v>156</v>
      </c>
      <c r="L1" s="10" t="s">
        <v>193</v>
      </c>
      <c r="M1" s="10" t="s">
        <v>191</v>
      </c>
      <c r="N1" s="10" t="s">
        <v>190</v>
      </c>
      <c r="O1" s="10" t="s">
        <v>197</v>
      </c>
    </row>
    <row r="2" spans="1:15" x14ac:dyDescent="0.25">
      <c r="A2">
        <v>1</v>
      </c>
      <c r="B2" t="s">
        <v>3</v>
      </c>
      <c r="C2" t="s">
        <v>4</v>
      </c>
      <c r="D2" t="s">
        <v>14</v>
      </c>
      <c r="E2" t="s">
        <v>5</v>
      </c>
      <c r="F2">
        <v>86</v>
      </c>
      <c r="G2">
        <v>71</v>
      </c>
      <c r="H2" s="11" t="s">
        <v>209</v>
      </c>
      <c r="I2" t="s">
        <v>16</v>
      </c>
      <c r="J2" s="1" t="s">
        <v>6</v>
      </c>
      <c r="K2" t="s">
        <v>189</v>
      </c>
      <c r="L2">
        <v>98</v>
      </c>
      <c r="M2" s="8">
        <v>1E-172</v>
      </c>
      <c r="N2" s="7" t="s">
        <v>192</v>
      </c>
    </row>
    <row r="3" spans="1:15" x14ac:dyDescent="0.25">
      <c r="A3">
        <v>9</v>
      </c>
      <c r="B3" t="s">
        <v>28</v>
      </c>
      <c r="C3" t="s">
        <v>30</v>
      </c>
      <c r="D3" t="s">
        <v>26</v>
      </c>
      <c r="E3" t="s">
        <v>21</v>
      </c>
      <c r="F3">
        <v>89</v>
      </c>
      <c r="G3">
        <v>79</v>
      </c>
      <c r="H3" s="11" t="s">
        <v>209</v>
      </c>
      <c r="I3" t="s">
        <v>16</v>
      </c>
      <c r="J3" s="1" t="s">
        <v>34</v>
      </c>
      <c r="K3" t="s">
        <v>189</v>
      </c>
      <c r="L3">
        <v>96</v>
      </c>
      <c r="M3" s="8">
        <v>9.9999999999999998E-172</v>
      </c>
      <c r="N3" s="7" t="s">
        <v>192</v>
      </c>
    </row>
    <row r="4" spans="1:15" x14ac:dyDescent="0.25">
      <c r="A4">
        <v>10</v>
      </c>
      <c r="B4" t="s">
        <v>28</v>
      </c>
      <c r="C4" t="s">
        <v>31</v>
      </c>
      <c r="D4" t="s">
        <v>26</v>
      </c>
      <c r="E4" t="s">
        <v>21</v>
      </c>
      <c r="F4">
        <v>85</v>
      </c>
      <c r="G4">
        <v>70</v>
      </c>
      <c r="H4" s="11" t="s">
        <v>209</v>
      </c>
      <c r="I4" t="s">
        <v>16</v>
      </c>
      <c r="J4" s="4" t="s">
        <v>35</v>
      </c>
      <c r="K4" t="s">
        <v>189</v>
      </c>
      <c r="L4">
        <v>98</v>
      </c>
      <c r="M4" s="8">
        <v>1E-172</v>
      </c>
      <c r="N4" s="7" t="s">
        <v>192</v>
      </c>
    </row>
    <row r="5" spans="1:15" x14ac:dyDescent="0.25">
      <c r="A5">
        <v>11</v>
      </c>
      <c r="B5" t="s">
        <v>28</v>
      </c>
      <c r="C5" t="s">
        <v>32</v>
      </c>
      <c r="D5" t="s">
        <v>26</v>
      </c>
      <c r="E5" t="s">
        <v>21</v>
      </c>
      <c r="F5">
        <v>96</v>
      </c>
      <c r="G5">
        <v>85</v>
      </c>
      <c r="H5" s="11" t="s">
        <v>209</v>
      </c>
      <c r="I5" t="s">
        <v>16</v>
      </c>
      <c r="J5" s="4" t="s">
        <v>36</v>
      </c>
      <c r="K5" t="s">
        <v>189</v>
      </c>
      <c r="L5">
        <v>96</v>
      </c>
      <c r="M5" s="8">
        <v>2E-170</v>
      </c>
      <c r="N5" s="7" t="s">
        <v>192</v>
      </c>
    </row>
    <row r="6" spans="1:15" x14ac:dyDescent="0.25">
      <c r="A6">
        <v>16</v>
      </c>
      <c r="B6" t="s">
        <v>44</v>
      </c>
      <c r="C6" t="s">
        <v>45</v>
      </c>
      <c r="D6" t="s">
        <v>39</v>
      </c>
      <c r="E6" t="s">
        <v>5</v>
      </c>
      <c r="F6">
        <v>91</v>
      </c>
      <c r="G6">
        <v>77</v>
      </c>
      <c r="H6" s="11" t="s">
        <v>209</v>
      </c>
      <c r="I6" t="s">
        <v>16</v>
      </c>
      <c r="J6" s="1" t="s">
        <v>194</v>
      </c>
      <c r="K6" t="s">
        <v>189</v>
      </c>
      <c r="L6">
        <v>96</v>
      </c>
      <c r="M6" s="8">
        <v>1E-168</v>
      </c>
      <c r="N6" s="7" t="s">
        <v>192</v>
      </c>
    </row>
    <row r="7" spans="1:15" x14ac:dyDescent="0.25">
      <c r="A7">
        <v>18</v>
      </c>
      <c r="B7" t="s">
        <v>44</v>
      </c>
      <c r="C7" t="s">
        <v>47</v>
      </c>
      <c r="D7" t="s">
        <v>39</v>
      </c>
      <c r="E7" t="s">
        <v>5</v>
      </c>
      <c r="F7">
        <v>92</v>
      </c>
      <c r="G7">
        <v>76</v>
      </c>
      <c r="H7" s="11" t="s">
        <v>209</v>
      </c>
      <c r="I7" t="s">
        <v>16</v>
      </c>
      <c r="J7" s="1" t="s">
        <v>51</v>
      </c>
      <c r="K7" t="s">
        <v>189</v>
      </c>
      <c r="L7">
        <v>98</v>
      </c>
      <c r="M7" s="8">
        <v>7.9999999999999999E-170</v>
      </c>
      <c r="N7" s="7" t="s">
        <v>192</v>
      </c>
    </row>
    <row r="8" spans="1:15" x14ac:dyDescent="0.25">
      <c r="A8">
        <v>19</v>
      </c>
      <c r="B8" t="s">
        <v>44</v>
      </c>
      <c r="C8" t="s">
        <v>48</v>
      </c>
      <c r="D8" t="s">
        <v>39</v>
      </c>
      <c r="E8" t="s">
        <v>5</v>
      </c>
      <c r="F8">
        <v>92</v>
      </c>
      <c r="G8">
        <v>70</v>
      </c>
      <c r="H8" s="11" t="s">
        <v>209</v>
      </c>
      <c r="I8" t="s">
        <v>16</v>
      </c>
      <c r="J8" s="1" t="s">
        <v>52</v>
      </c>
      <c r="K8" t="s">
        <v>189</v>
      </c>
      <c r="L8">
        <v>98</v>
      </c>
      <c r="M8" s="8">
        <v>5.0000000000000001E-162</v>
      </c>
      <c r="N8" s="7" t="s">
        <v>192</v>
      </c>
    </row>
    <row r="9" spans="1:15" x14ac:dyDescent="0.25">
      <c r="A9">
        <v>21</v>
      </c>
      <c r="B9" t="s">
        <v>44</v>
      </c>
      <c r="C9" t="s">
        <v>50</v>
      </c>
      <c r="D9" t="s">
        <v>39</v>
      </c>
      <c r="E9" t="s">
        <v>5</v>
      </c>
      <c r="F9">
        <v>88</v>
      </c>
      <c r="G9">
        <v>69</v>
      </c>
      <c r="H9" s="11" t="s">
        <v>209</v>
      </c>
      <c r="I9" t="s">
        <v>16</v>
      </c>
      <c r="J9" s="1" t="s">
        <v>54</v>
      </c>
      <c r="K9" t="s">
        <v>189</v>
      </c>
      <c r="L9">
        <v>99</v>
      </c>
      <c r="M9" s="8">
        <v>1E-172</v>
      </c>
      <c r="N9" s="7" t="s">
        <v>192</v>
      </c>
    </row>
    <row r="10" spans="1:15" x14ac:dyDescent="0.25">
      <c r="A10">
        <v>39</v>
      </c>
      <c r="B10" t="s">
        <v>85</v>
      </c>
      <c r="C10" t="s">
        <v>86</v>
      </c>
      <c r="D10" t="s">
        <v>87</v>
      </c>
      <c r="E10" t="s">
        <v>5</v>
      </c>
      <c r="F10">
        <v>98</v>
      </c>
      <c r="G10">
        <v>72</v>
      </c>
      <c r="H10" s="11" t="s">
        <v>209</v>
      </c>
      <c r="I10" t="s">
        <v>16</v>
      </c>
      <c r="J10" t="s">
        <v>195</v>
      </c>
      <c r="K10" t="s">
        <v>189</v>
      </c>
      <c r="L10">
        <v>100</v>
      </c>
      <c r="M10" s="8">
        <v>1E-167</v>
      </c>
      <c r="N10" s="7" t="s">
        <v>196</v>
      </c>
      <c r="O10" t="s">
        <v>198</v>
      </c>
    </row>
    <row r="11" spans="1:15" x14ac:dyDescent="0.25">
      <c r="A11">
        <v>40</v>
      </c>
      <c r="B11" t="s">
        <v>88</v>
      </c>
      <c r="C11" t="s">
        <v>89</v>
      </c>
      <c r="D11" t="s">
        <v>87</v>
      </c>
      <c r="E11" t="s">
        <v>5</v>
      </c>
      <c r="F11">
        <v>89</v>
      </c>
      <c r="G11">
        <v>83</v>
      </c>
      <c r="H11" s="11" t="s">
        <v>209</v>
      </c>
      <c r="I11" t="s">
        <v>16</v>
      </c>
      <c r="J11" s="1" t="s">
        <v>104</v>
      </c>
      <c r="K11" t="s">
        <v>189</v>
      </c>
      <c r="L11">
        <v>98</v>
      </c>
      <c r="M11" s="8">
        <v>5.9999999999999999E-171</v>
      </c>
      <c r="N11" s="7" t="s">
        <v>192</v>
      </c>
    </row>
    <row r="12" spans="1:15" x14ac:dyDescent="0.25">
      <c r="A12">
        <v>42</v>
      </c>
      <c r="B12" t="s">
        <v>88</v>
      </c>
      <c r="C12" t="s">
        <v>91</v>
      </c>
      <c r="D12" t="s">
        <v>87</v>
      </c>
      <c r="E12" t="s">
        <v>5</v>
      </c>
      <c r="F12">
        <v>89</v>
      </c>
      <c r="G12">
        <v>86</v>
      </c>
      <c r="H12" s="11" t="s">
        <v>209</v>
      </c>
      <c r="I12" t="s">
        <v>16</v>
      </c>
      <c r="J12" s="1" t="s">
        <v>105</v>
      </c>
      <c r="K12" t="s">
        <v>189</v>
      </c>
      <c r="L12">
        <v>95</v>
      </c>
      <c r="M12" s="8">
        <v>2E-170</v>
      </c>
      <c r="N12" s="7" t="s">
        <v>192</v>
      </c>
    </row>
    <row r="13" spans="1:15" x14ac:dyDescent="0.25">
      <c r="A13">
        <v>43</v>
      </c>
      <c r="B13" t="s">
        <v>88</v>
      </c>
      <c r="C13" t="s">
        <v>92</v>
      </c>
      <c r="D13" t="s">
        <v>87</v>
      </c>
      <c r="E13" t="s">
        <v>5</v>
      </c>
      <c r="F13">
        <v>95</v>
      </c>
      <c r="G13">
        <v>81</v>
      </c>
      <c r="H13" s="11" t="s">
        <v>209</v>
      </c>
      <c r="I13" t="s">
        <v>16</v>
      </c>
      <c r="J13" s="1" t="s">
        <v>106</v>
      </c>
      <c r="K13" t="s">
        <v>189</v>
      </c>
      <c r="L13">
        <v>96</v>
      </c>
      <c r="M13" s="8">
        <v>2.9999999999999999E-169</v>
      </c>
      <c r="N13" s="7" t="s">
        <v>192</v>
      </c>
    </row>
    <row r="14" spans="1:15" x14ac:dyDescent="0.25">
      <c r="A14">
        <v>44</v>
      </c>
      <c r="B14" t="s">
        <v>88</v>
      </c>
      <c r="C14" t="s">
        <v>93</v>
      </c>
      <c r="D14" t="s">
        <v>87</v>
      </c>
      <c r="E14" t="s">
        <v>5</v>
      </c>
      <c r="F14">
        <v>94</v>
      </c>
      <c r="G14">
        <v>74</v>
      </c>
      <c r="H14" s="11" t="s">
        <v>209</v>
      </c>
      <c r="I14" t="s">
        <v>16</v>
      </c>
      <c r="J14" s="1" t="s">
        <v>107</v>
      </c>
      <c r="K14" t="s">
        <v>189</v>
      </c>
      <c r="L14">
        <v>81</v>
      </c>
      <c r="M14" s="8">
        <v>9.9999999999999992E-164</v>
      </c>
      <c r="N14" s="7" t="s">
        <v>192</v>
      </c>
    </row>
    <row r="15" spans="1:15" x14ac:dyDescent="0.25">
      <c r="A15">
        <v>45</v>
      </c>
      <c r="B15" t="s">
        <v>88</v>
      </c>
      <c r="C15" t="s">
        <v>94</v>
      </c>
      <c r="D15" t="s">
        <v>87</v>
      </c>
      <c r="E15" t="s">
        <v>5</v>
      </c>
      <c r="F15">
        <v>100</v>
      </c>
      <c r="G15">
        <v>95</v>
      </c>
      <c r="H15" s="11" t="s">
        <v>209</v>
      </c>
      <c r="I15" t="s">
        <v>16</v>
      </c>
      <c r="J15" s="4" t="s">
        <v>108</v>
      </c>
      <c r="K15" t="s">
        <v>189</v>
      </c>
      <c r="L15">
        <v>96</v>
      </c>
      <c r="M15" s="8">
        <v>5.9999999999999999E-171</v>
      </c>
      <c r="N15" s="7" t="s">
        <v>192</v>
      </c>
    </row>
    <row r="16" spans="1:15" x14ac:dyDescent="0.25">
      <c r="A16">
        <v>46</v>
      </c>
      <c r="B16" t="s">
        <v>88</v>
      </c>
      <c r="C16" t="s">
        <v>95</v>
      </c>
      <c r="D16" t="s">
        <v>87</v>
      </c>
      <c r="E16" t="s">
        <v>5</v>
      </c>
      <c r="F16">
        <v>83</v>
      </c>
      <c r="G16">
        <v>69</v>
      </c>
      <c r="H16" s="11" t="s">
        <v>209</v>
      </c>
      <c r="I16" t="s">
        <v>16</v>
      </c>
      <c r="J16" s="1" t="s">
        <v>109</v>
      </c>
      <c r="K16" t="s">
        <v>189</v>
      </c>
      <c r="L16">
        <v>100</v>
      </c>
      <c r="M16" s="8">
        <v>3.0000000000000002E-174</v>
      </c>
      <c r="N16" s="7" t="s">
        <v>192</v>
      </c>
    </row>
    <row r="17" spans="1:14" x14ac:dyDescent="0.25">
      <c r="A17">
        <v>47</v>
      </c>
      <c r="B17" t="s">
        <v>88</v>
      </c>
      <c r="C17" t="s">
        <v>96</v>
      </c>
      <c r="D17" t="s">
        <v>87</v>
      </c>
      <c r="E17" t="s">
        <v>5</v>
      </c>
      <c r="F17">
        <v>90</v>
      </c>
      <c r="G17">
        <v>76</v>
      </c>
      <c r="H17" s="11" t="s">
        <v>209</v>
      </c>
      <c r="I17" t="s">
        <v>16</v>
      </c>
      <c r="J17" s="1" t="s">
        <v>110</v>
      </c>
      <c r="K17" t="s">
        <v>189</v>
      </c>
      <c r="L17">
        <v>98</v>
      </c>
      <c r="M17" s="8">
        <v>4.0000000000000002E-173</v>
      </c>
      <c r="N17" s="7" t="s">
        <v>192</v>
      </c>
    </row>
    <row r="18" spans="1:14" x14ac:dyDescent="0.25">
      <c r="A18">
        <v>48</v>
      </c>
      <c r="B18" t="s">
        <v>88</v>
      </c>
      <c r="C18" t="s">
        <v>97</v>
      </c>
      <c r="D18" t="s">
        <v>87</v>
      </c>
      <c r="E18" t="s">
        <v>5</v>
      </c>
      <c r="F18">
        <v>92</v>
      </c>
      <c r="G18">
        <v>73</v>
      </c>
      <c r="H18" s="11" t="s">
        <v>209</v>
      </c>
      <c r="I18" t="s">
        <v>16</v>
      </c>
      <c r="J18" s="1" t="s">
        <v>111</v>
      </c>
      <c r="K18" t="s">
        <v>189</v>
      </c>
      <c r="L18">
        <v>96</v>
      </c>
      <c r="M18" s="8">
        <v>9.9999999999999995E-144</v>
      </c>
      <c r="N18" s="7" t="s">
        <v>192</v>
      </c>
    </row>
    <row r="19" spans="1:14" x14ac:dyDescent="0.25">
      <c r="A19">
        <v>49</v>
      </c>
      <c r="B19" t="s">
        <v>88</v>
      </c>
      <c r="C19" t="s">
        <v>98</v>
      </c>
      <c r="D19" t="s">
        <v>87</v>
      </c>
      <c r="E19" t="s">
        <v>5</v>
      </c>
      <c r="F19">
        <v>89</v>
      </c>
      <c r="G19">
        <v>80</v>
      </c>
      <c r="H19" s="11" t="s">
        <v>209</v>
      </c>
      <c r="I19" t="s">
        <v>16</v>
      </c>
      <c r="J19" s="1" t="s">
        <v>112</v>
      </c>
      <c r="K19" t="s">
        <v>189</v>
      </c>
      <c r="L19">
        <v>95</v>
      </c>
      <c r="M19" s="8">
        <v>7.9999999999999999E-170</v>
      </c>
      <c r="N19" s="7" t="s">
        <v>192</v>
      </c>
    </row>
    <row r="20" spans="1:14" x14ac:dyDescent="0.25">
      <c r="A20">
        <v>50</v>
      </c>
      <c r="B20" t="s">
        <v>88</v>
      </c>
      <c r="C20" t="s">
        <v>99</v>
      </c>
      <c r="D20" t="s">
        <v>87</v>
      </c>
      <c r="E20" t="s">
        <v>5</v>
      </c>
      <c r="F20">
        <v>83</v>
      </c>
      <c r="G20">
        <v>78</v>
      </c>
      <c r="H20" s="11" t="s">
        <v>209</v>
      </c>
      <c r="I20" t="s">
        <v>16</v>
      </c>
      <c r="J20" s="1" t="s">
        <v>113</v>
      </c>
      <c r="K20" t="s">
        <v>189</v>
      </c>
      <c r="L20">
        <v>99</v>
      </c>
      <c r="M20" s="8">
        <v>2E-171</v>
      </c>
      <c r="N20" s="7" t="s">
        <v>192</v>
      </c>
    </row>
    <row r="21" spans="1:14" x14ac:dyDescent="0.25">
      <c r="A21">
        <v>51</v>
      </c>
      <c r="B21" t="s">
        <v>88</v>
      </c>
      <c r="C21" t="s">
        <v>100</v>
      </c>
      <c r="D21" t="s">
        <v>87</v>
      </c>
      <c r="E21" t="s">
        <v>5</v>
      </c>
      <c r="F21">
        <v>93</v>
      </c>
      <c r="G21">
        <v>79</v>
      </c>
      <c r="H21" s="11" t="s">
        <v>209</v>
      </c>
      <c r="I21" t="s">
        <v>16</v>
      </c>
      <c r="J21" s="1" t="s">
        <v>114</v>
      </c>
      <c r="K21" t="s">
        <v>189</v>
      </c>
      <c r="L21">
        <v>96</v>
      </c>
      <c r="M21" s="8">
        <v>2E-170</v>
      </c>
      <c r="N21" s="7" t="s">
        <v>192</v>
      </c>
    </row>
    <row r="22" spans="1:14" x14ac:dyDescent="0.25">
      <c r="A22">
        <v>52</v>
      </c>
      <c r="B22" t="s">
        <v>88</v>
      </c>
      <c r="C22" t="s">
        <v>101</v>
      </c>
      <c r="D22" t="s">
        <v>87</v>
      </c>
      <c r="E22" t="s">
        <v>5</v>
      </c>
      <c r="F22">
        <v>85</v>
      </c>
      <c r="G22">
        <v>76</v>
      </c>
      <c r="H22" s="11" t="s">
        <v>209</v>
      </c>
      <c r="I22" t="s">
        <v>16</v>
      </c>
      <c r="J22" s="1" t="s">
        <v>115</v>
      </c>
      <c r="K22" t="s">
        <v>189</v>
      </c>
      <c r="L22">
        <v>98</v>
      </c>
      <c r="M22" s="8">
        <v>4.9999999999999999E-172</v>
      </c>
      <c r="N22" s="7" t="s">
        <v>192</v>
      </c>
    </row>
    <row r="23" spans="1:14" x14ac:dyDescent="0.25">
      <c r="A23">
        <v>55</v>
      </c>
      <c r="B23" t="s">
        <v>116</v>
      </c>
      <c r="C23" t="s">
        <v>117</v>
      </c>
      <c r="D23" t="s">
        <v>87</v>
      </c>
      <c r="E23" t="s">
        <v>5</v>
      </c>
      <c r="F23">
        <v>82</v>
      </c>
      <c r="G23">
        <v>76</v>
      </c>
      <c r="H23" s="11" t="s">
        <v>209</v>
      </c>
      <c r="I23" t="s">
        <v>16</v>
      </c>
      <c r="J23" s="1" t="s">
        <v>118</v>
      </c>
      <c r="K23" t="s">
        <v>189</v>
      </c>
      <c r="L23">
        <v>98</v>
      </c>
      <c r="M23" s="8">
        <v>4.9999999999999999E-172</v>
      </c>
      <c r="N23" s="7" t="s">
        <v>192</v>
      </c>
    </row>
    <row r="24" spans="1:14" x14ac:dyDescent="0.25">
      <c r="A24">
        <v>57</v>
      </c>
      <c r="B24" t="s">
        <v>119</v>
      </c>
      <c r="C24" t="s">
        <v>121</v>
      </c>
      <c r="D24" t="s">
        <v>87</v>
      </c>
      <c r="E24" t="s">
        <v>21</v>
      </c>
      <c r="F24">
        <v>88</v>
      </c>
      <c r="G24">
        <v>77</v>
      </c>
      <c r="H24" s="11" t="s">
        <v>209</v>
      </c>
      <c r="J24" s="1" t="s">
        <v>110</v>
      </c>
      <c r="K24" t="s">
        <v>189</v>
      </c>
      <c r="L24">
        <v>98</v>
      </c>
      <c r="M24" s="8">
        <v>4.0000000000000002E-173</v>
      </c>
      <c r="N24" s="7" t="s">
        <v>192</v>
      </c>
    </row>
    <row r="25" spans="1:14" x14ac:dyDescent="0.25">
      <c r="A25">
        <v>62</v>
      </c>
      <c r="B25" t="s">
        <v>126</v>
      </c>
      <c r="C25" t="s">
        <v>128</v>
      </c>
      <c r="D25" t="s">
        <v>39</v>
      </c>
      <c r="E25" t="s">
        <v>5</v>
      </c>
      <c r="F25">
        <v>90</v>
      </c>
      <c r="G25">
        <v>78</v>
      </c>
      <c r="H25" s="11" t="s">
        <v>209</v>
      </c>
      <c r="I25" t="s">
        <v>16</v>
      </c>
      <c r="J25" s="1" t="s">
        <v>110</v>
      </c>
      <c r="K25" t="s">
        <v>189</v>
      </c>
      <c r="L25">
        <v>98</v>
      </c>
      <c r="M25" s="8">
        <v>4.0000000000000002E-173</v>
      </c>
      <c r="N25" s="7" t="s">
        <v>192</v>
      </c>
    </row>
    <row r="26" spans="1:14" x14ac:dyDescent="0.25">
      <c r="A26">
        <v>63</v>
      </c>
      <c r="B26" t="s">
        <v>126</v>
      </c>
      <c r="C26" t="s">
        <v>129</v>
      </c>
      <c r="D26" t="s">
        <v>39</v>
      </c>
      <c r="E26" t="s">
        <v>5</v>
      </c>
      <c r="F26">
        <v>94</v>
      </c>
      <c r="G26">
        <v>81</v>
      </c>
      <c r="H26" s="11" t="s">
        <v>209</v>
      </c>
      <c r="I26" t="s">
        <v>16</v>
      </c>
      <c r="J26" s="1" t="s">
        <v>136</v>
      </c>
      <c r="K26" t="s">
        <v>189</v>
      </c>
      <c r="L26">
        <v>98</v>
      </c>
      <c r="M26" s="8">
        <v>1E-172</v>
      </c>
      <c r="N26" s="7" t="s">
        <v>192</v>
      </c>
    </row>
    <row r="27" spans="1:14" x14ac:dyDescent="0.25">
      <c r="A27">
        <v>64</v>
      </c>
      <c r="B27" t="s">
        <v>126</v>
      </c>
      <c r="C27" t="s">
        <v>130</v>
      </c>
      <c r="D27" t="s">
        <v>39</v>
      </c>
      <c r="E27" t="s">
        <v>5</v>
      </c>
      <c r="F27">
        <v>94</v>
      </c>
      <c r="G27">
        <v>83</v>
      </c>
      <c r="H27" s="11" t="s">
        <v>209</v>
      </c>
      <c r="I27" t="s">
        <v>16</v>
      </c>
      <c r="J27" s="1" t="s">
        <v>137</v>
      </c>
      <c r="K27" t="s">
        <v>189</v>
      </c>
      <c r="L27">
        <v>98</v>
      </c>
      <c r="M27" s="8">
        <v>1E-172</v>
      </c>
      <c r="N27" s="7" t="s">
        <v>192</v>
      </c>
    </row>
    <row r="28" spans="1:14" x14ac:dyDescent="0.25">
      <c r="A28">
        <v>70</v>
      </c>
      <c r="B28" t="s">
        <v>138</v>
      </c>
      <c r="C28" t="s">
        <v>139</v>
      </c>
      <c r="D28" t="s">
        <v>39</v>
      </c>
      <c r="E28" t="s">
        <v>5</v>
      </c>
      <c r="F28">
        <v>82</v>
      </c>
      <c r="G28">
        <v>68</v>
      </c>
      <c r="H28" s="11" t="s">
        <v>210</v>
      </c>
      <c r="I28" t="s">
        <v>145</v>
      </c>
      <c r="J28" s="5" t="s">
        <v>143</v>
      </c>
      <c r="K28" t="s">
        <v>189</v>
      </c>
      <c r="L28">
        <v>93</v>
      </c>
      <c r="M28" s="8">
        <v>5E-91</v>
      </c>
      <c r="N28" s="7" t="s">
        <v>192</v>
      </c>
    </row>
    <row r="29" spans="1:14" x14ac:dyDescent="0.25">
      <c r="A29">
        <v>71</v>
      </c>
      <c r="B29" t="s">
        <v>138</v>
      </c>
      <c r="C29" t="s">
        <v>140</v>
      </c>
      <c r="D29" t="s">
        <v>39</v>
      </c>
      <c r="E29" t="s">
        <v>5</v>
      </c>
      <c r="F29">
        <v>87</v>
      </c>
      <c r="G29">
        <v>72</v>
      </c>
      <c r="H29" s="11" t="s">
        <v>210</v>
      </c>
      <c r="I29" t="s">
        <v>145</v>
      </c>
      <c r="J29" s="5" t="s">
        <v>144</v>
      </c>
      <c r="K29" t="s">
        <v>189</v>
      </c>
      <c r="L29">
        <v>94</v>
      </c>
      <c r="M29" s="8">
        <v>3.0000000000000002E-97</v>
      </c>
      <c r="N29" s="7" t="s">
        <v>192</v>
      </c>
    </row>
    <row r="30" spans="1:14" x14ac:dyDescent="0.25">
      <c r="A30">
        <v>75</v>
      </c>
      <c r="B30" t="s">
        <v>148</v>
      </c>
      <c r="C30" t="s">
        <v>150</v>
      </c>
      <c r="D30" t="s">
        <v>87</v>
      </c>
      <c r="E30" t="s">
        <v>5</v>
      </c>
      <c r="F30">
        <v>90</v>
      </c>
      <c r="G30">
        <v>84</v>
      </c>
      <c r="H30" s="11" t="s">
        <v>209</v>
      </c>
      <c r="I30" t="s">
        <v>16</v>
      </c>
      <c r="J30" s="1" t="s">
        <v>202</v>
      </c>
      <c r="K30" t="s">
        <v>189</v>
      </c>
      <c r="L30">
        <v>99.7</v>
      </c>
      <c r="M30" s="8">
        <v>2.9999999999999999E-169</v>
      </c>
      <c r="N30" s="7" t="s">
        <v>192</v>
      </c>
    </row>
    <row r="31" spans="1:14" x14ac:dyDescent="0.25">
      <c r="A31">
        <v>78</v>
      </c>
      <c r="B31" t="s">
        <v>151</v>
      </c>
      <c r="C31" t="s">
        <v>153</v>
      </c>
      <c r="D31" t="s">
        <v>87</v>
      </c>
      <c r="E31" t="s">
        <v>5</v>
      </c>
      <c r="F31">
        <v>73</v>
      </c>
      <c r="G31">
        <v>62</v>
      </c>
      <c r="H31" s="11" t="s">
        <v>210</v>
      </c>
      <c r="I31" t="s">
        <v>145</v>
      </c>
      <c r="K31" t="s">
        <v>189</v>
      </c>
    </row>
    <row r="32" spans="1:14" x14ac:dyDescent="0.25">
      <c r="A32">
        <v>79</v>
      </c>
      <c r="B32" t="s">
        <v>151</v>
      </c>
      <c r="C32" t="s">
        <v>154</v>
      </c>
      <c r="D32" t="s">
        <v>87</v>
      </c>
      <c r="E32" t="s">
        <v>5</v>
      </c>
      <c r="F32">
        <v>93</v>
      </c>
      <c r="G32">
        <v>81</v>
      </c>
      <c r="H32" s="11" t="s">
        <v>209</v>
      </c>
      <c r="I32" t="s">
        <v>16</v>
      </c>
      <c r="J32" s="1" t="s">
        <v>155</v>
      </c>
      <c r="K32" t="s">
        <v>189</v>
      </c>
      <c r="L32">
        <v>96</v>
      </c>
      <c r="M32" s="8">
        <v>2E-171</v>
      </c>
      <c r="N32" s="7" t="s">
        <v>192</v>
      </c>
    </row>
    <row r="33" spans="1:14" x14ac:dyDescent="0.25">
      <c r="A33">
        <v>82</v>
      </c>
      <c r="B33" t="s">
        <v>160</v>
      </c>
      <c r="C33" t="s">
        <v>161</v>
      </c>
      <c r="D33" t="s">
        <v>87</v>
      </c>
      <c r="E33" t="s">
        <v>5</v>
      </c>
      <c r="F33">
        <v>84</v>
      </c>
      <c r="G33">
        <v>78</v>
      </c>
      <c r="H33" s="11" t="s">
        <v>209</v>
      </c>
      <c r="I33" t="s">
        <v>16</v>
      </c>
      <c r="J33" s="1" t="s">
        <v>113</v>
      </c>
      <c r="K33" t="s">
        <v>189</v>
      </c>
      <c r="L33">
        <v>99</v>
      </c>
      <c r="M33" s="8">
        <v>2E-171</v>
      </c>
      <c r="N33" s="7" t="s">
        <v>192</v>
      </c>
    </row>
    <row r="34" spans="1:14" x14ac:dyDescent="0.25">
      <c r="A34">
        <v>88</v>
      </c>
      <c r="B34" t="s">
        <v>173</v>
      </c>
      <c r="C34" t="s">
        <v>177</v>
      </c>
      <c r="D34" t="s">
        <v>170</v>
      </c>
      <c r="E34" t="s">
        <v>21</v>
      </c>
      <c r="F34">
        <v>84</v>
      </c>
      <c r="G34">
        <v>71</v>
      </c>
      <c r="H34" s="11" t="s">
        <v>209</v>
      </c>
      <c r="I34" t="s">
        <v>16</v>
      </c>
      <c r="J34" t="s">
        <v>206</v>
      </c>
      <c r="K34" t="s">
        <v>189</v>
      </c>
      <c r="L34">
        <v>100</v>
      </c>
      <c r="M34" s="8">
        <v>9.9999999999999995E-178</v>
      </c>
      <c r="N34" s="7" t="s">
        <v>192</v>
      </c>
    </row>
    <row r="35" spans="1:14" x14ac:dyDescent="0.25">
      <c r="A35">
        <v>89</v>
      </c>
      <c r="B35" t="s">
        <v>174</v>
      </c>
      <c r="C35" t="s">
        <v>178</v>
      </c>
      <c r="D35" t="s">
        <v>170</v>
      </c>
      <c r="E35" t="s">
        <v>21</v>
      </c>
      <c r="F35">
        <v>92</v>
      </c>
      <c r="G35">
        <v>81</v>
      </c>
      <c r="H35" s="11" t="s">
        <v>209</v>
      </c>
      <c r="I35" t="s">
        <v>16</v>
      </c>
      <c r="J35" t="s">
        <v>207</v>
      </c>
      <c r="K35" t="s">
        <v>189</v>
      </c>
      <c r="L35">
        <v>99</v>
      </c>
      <c r="M35" s="8">
        <v>2E-175</v>
      </c>
      <c r="N35" s="7" t="s">
        <v>196</v>
      </c>
    </row>
    <row r="36" spans="1:14" x14ac:dyDescent="0.25">
      <c r="A36">
        <v>92</v>
      </c>
      <c r="B36" t="s">
        <v>182</v>
      </c>
      <c r="C36" t="s">
        <v>184</v>
      </c>
      <c r="D36" t="s">
        <v>167</v>
      </c>
      <c r="E36" t="s">
        <v>5</v>
      </c>
      <c r="F36">
        <v>94</v>
      </c>
      <c r="G36">
        <v>68</v>
      </c>
      <c r="H36" s="11" t="s">
        <v>209</v>
      </c>
      <c r="I36" t="s">
        <v>16</v>
      </c>
      <c r="J36" t="s">
        <v>186</v>
      </c>
      <c r="K36" t="s">
        <v>189</v>
      </c>
      <c r="L36">
        <v>100</v>
      </c>
      <c r="M36" s="8">
        <v>4.0000000000000002E-173</v>
      </c>
      <c r="N36" s="7" t="s">
        <v>192</v>
      </c>
    </row>
    <row r="37" spans="1:14" x14ac:dyDescent="0.25">
      <c r="A37">
        <v>93</v>
      </c>
      <c r="B37" t="s">
        <v>182</v>
      </c>
      <c r="C37" t="s">
        <v>183</v>
      </c>
      <c r="D37" t="s">
        <v>167</v>
      </c>
      <c r="E37" t="s">
        <v>5</v>
      </c>
      <c r="F37">
        <v>88</v>
      </c>
      <c r="G37">
        <v>68</v>
      </c>
      <c r="H37" s="11" t="s">
        <v>209</v>
      </c>
      <c r="I37" t="s">
        <v>16</v>
      </c>
      <c r="J37" t="s">
        <v>187</v>
      </c>
      <c r="K37" t="s">
        <v>189</v>
      </c>
      <c r="L37">
        <v>100</v>
      </c>
      <c r="M37" s="8">
        <v>2E-176</v>
      </c>
      <c r="N37" s="7" t="s">
        <v>196</v>
      </c>
    </row>
    <row r="38" spans="1:14" x14ac:dyDescent="0.25">
      <c r="A38">
        <v>74</v>
      </c>
      <c r="B38" t="s">
        <v>146</v>
      </c>
      <c r="C38" t="s">
        <v>147</v>
      </c>
      <c r="D38" t="s">
        <v>87</v>
      </c>
      <c r="E38" t="s">
        <v>5</v>
      </c>
      <c r="F38">
        <v>84</v>
      </c>
      <c r="G38">
        <v>71</v>
      </c>
      <c r="H38" s="11" t="s">
        <v>209</v>
      </c>
      <c r="I38" t="s">
        <v>16</v>
      </c>
      <c r="J38" s="1" t="s">
        <v>199</v>
      </c>
      <c r="K38" t="s">
        <v>200</v>
      </c>
      <c r="L38">
        <v>98</v>
      </c>
      <c r="M38">
        <v>0</v>
      </c>
      <c r="N38" s="7" t="s">
        <v>201</v>
      </c>
    </row>
    <row r="39" spans="1:14" x14ac:dyDescent="0.25">
      <c r="A39">
        <v>84</v>
      </c>
      <c r="B39" t="s">
        <v>164</v>
      </c>
      <c r="C39" t="s">
        <v>165</v>
      </c>
      <c r="D39" t="s">
        <v>167</v>
      </c>
      <c r="E39" t="s">
        <v>5</v>
      </c>
      <c r="F39">
        <v>67</v>
      </c>
      <c r="G39">
        <v>56</v>
      </c>
      <c r="H39" s="11" t="s">
        <v>209</v>
      </c>
      <c r="I39" t="s">
        <v>16</v>
      </c>
      <c r="J39" t="s">
        <v>203</v>
      </c>
      <c r="K39" t="s">
        <v>200</v>
      </c>
      <c r="L39">
        <v>98</v>
      </c>
      <c r="M39">
        <v>99.28</v>
      </c>
      <c r="N39" s="7" t="s">
        <v>204</v>
      </c>
    </row>
    <row r="40" spans="1:14" x14ac:dyDescent="0.25">
      <c r="A40">
        <v>85</v>
      </c>
      <c r="B40" t="s">
        <v>164</v>
      </c>
      <c r="C40" t="s">
        <v>166</v>
      </c>
      <c r="D40" t="s">
        <v>167</v>
      </c>
      <c r="E40" t="s">
        <v>5</v>
      </c>
      <c r="F40">
        <v>84</v>
      </c>
      <c r="G40">
        <v>62</v>
      </c>
      <c r="H40" s="11" t="s">
        <v>209</v>
      </c>
      <c r="I40" t="s">
        <v>16</v>
      </c>
      <c r="J40" t="s">
        <v>205</v>
      </c>
      <c r="K40" t="s">
        <v>200</v>
      </c>
      <c r="L40">
        <v>97</v>
      </c>
      <c r="M40">
        <v>0</v>
      </c>
      <c r="N40" s="7" t="s">
        <v>204</v>
      </c>
    </row>
    <row r="41" spans="1:14" x14ac:dyDescent="0.25">
      <c r="A41">
        <v>2</v>
      </c>
      <c r="B41" t="s">
        <v>7</v>
      </c>
      <c r="C41" t="s">
        <v>8</v>
      </c>
      <c r="D41" t="s">
        <v>14</v>
      </c>
      <c r="E41" t="s">
        <v>5</v>
      </c>
      <c r="F41">
        <v>90</v>
      </c>
      <c r="G41">
        <v>70</v>
      </c>
      <c r="I41" t="s">
        <v>17</v>
      </c>
    </row>
    <row r="42" spans="1:14" x14ac:dyDescent="0.25">
      <c r="A42">
        <v>3</v>
      </c>
      <c r="B42" t="s">
        <v>7</v>
      </c>
      <c r="C42" t="s">
        <v>9</v>
      </c>
      <c r="D42" t="s">
        <v>14</v>
      </c>
      <c r="E42" t="s">
        <v>5</v>
      </c>
      <c r="F42">
        <v>87</v>
      </c>
      <c r="G42">
        <v>71</v>
      </c>
      <c r="I42" t="s">
        <v>18</v>
      </c>
    </row>
    <row r="43" spans="1:14" x14ac:dyDescent="0.25">
      <c r="A43">
        <v>4</v>
      </c>
      <c r="B43" t="s">
        <v>10</v>
      </c>
      <c r="C43" t="s">
        <v>25</v>
      </c>
      <c r="D43" t="s">
        <v>15</v>
      </c>
      <c r="E43" t="s">
        <v>5</v>
      </c>
      <c r="F43">
        <v>79</v>
      </c>
      <c r="G43">
        <v>61</v>
      </c>
      <c r="I43" t="s">
        <v>17</v>
      </c>
    </row>
    <row r="44" spans="1:14" x14ac:dyDescent="0.25">
      <c r="A44">
        <v>5</v>
      </c>
      <c r="B44" t="s">
        <v>19</v>
      </c>
      <c r="C44" t="s">
        <v>20</v>
      </c>
      <c r="D44" t="s">
        <v>15</v>
      </c>
      <c r="E44" t="s">
        <v>21</v>
      </c>
      <c r="F44">
        <v>99</v>
      </c>
      <c r="G44">
        <v>72</v>
      </c>
      <c r="I44" t="s">
        <v>17</v>
      </c>
    </row>
    <row r="45" spans="1:14" x14ac:dyDescent="0.25">
      <c r="A45">
        <v>6</v>
      </c>
      <c r="B45" t="s">
        <v>19</v>
      </c>
      <c r="C45" t="s">
        <v>22</v>
      </c>
      <c r="D45" t="s">
        <v>15</v>
      </c>
      <c r="E45" t="s">
        <v>21</v>
      </c>
      <c r="F45">
        <v>84</v>
      </c>
      <c r="G45">
        <v>83</v>
      </c>
      <c r="I45" t="s">
        <v>17</v>
      </c>
    </row>
    <row r="46" spans="1:14" x14ac:dyDescent="0.25">
      <c r="A46">
        <v>7</v>
      </c>
      <c r="B46" t="s">
        <v>23</v>
      </c>
      <c r="C46" t="s">
        <v>24</v>
      </c>
      <c r="D46" t="s">
        <v>26</v>
      </c>
      <c r="E46" t="s">
        <v>5</v>
      </c>
      <c r="F46">
        <v>88</v>
      </c>
      <c r="G46">
        <v>87</v>
      </c>
      <c r="I46" t="s">
        <v>18</v>
      </c>
    </row>
    <row r="47" spans="1:14" x14ac:dyDescent="0.25">
      <c r="A47">
        <v>8</v>
      </c>
      <c r="B47" t="s">
        <v>28</v>
      </c>
      <c r="C47" t="s">
        <v>29</v>
      </c>
      <c r="D47" t="s">
        <v>26</v>
      </c>
      <c r="E47" t="s">
        <v>21</v>
      </c>
      <c r="F47">
        <v>81</v>
      </c>
      <c r="G47">
        <v>71</v>
      </c>
      <c r="I47" t="s">
        <v>18</v>
      </c>
    </row>
    <row r="48" spans="1:14" x14ac:dyDescent="0.25">
      <c r="A48">
        <v>12</v>
      </c>
      <c r="B48" t="s">
        <v>28</v>
      </c>
      <c r="C48" t="s">
        <v>33</v>
      </c>
      <c r="D48" t="s">
        <v>26</v>
      </c>
      <c r="E48" t="s">
        <v>21</v>
      </c>
      <c r="F48">
        <v>91</v>
      </c>
      <c r="G48">
        <v>81</v>
      </c>
      <c r="I48" t="s">
        <v>17</v>
      </c>
    </row>
    <row r="49" spans="1:9" x14ac:dyDescent="0.25">
      <c r="A49">
        <v>13</v>
      </c>
      <c r="B49" t="s">
        <v>37</v>
      </c>
      <c r="C49" t="s">
        <v>38</v>
      </c>
      <c r="D49" t="s">
        <v>39</v>
      </c>
      <c r="E49" t="s">
        <v>21</v>
      </c>
      <c r="F49">
        <v>89</v>
      </c>
      <c r="G49">
        <v>67</v>
      </c>
      <c r="I49" t="s">
        <v>17</v>
      </c>
    </row>
    <row r="50" spans="1:9" x14ac:dyDescent="0.25">
      <c r="A50">
        <v>14</v>
      </c>
      <c r="B50" t="s">
        <v>40</v>
      </c>
      <c r="C50" t="s">
        <v>41</v>
      </c>
      <c r="D50" t="s">
        <v>39</v>
      </c>
      <c r="E50" t="s">
        <v>43</v>
      </c>
    </row>
    <row r="51" spans="1:9" x14ac:dyDescent="0.25">
      <c r="A51">
        <v>15</v>
      </c>
      <c r="B51" t="s">
        <v>40</v>
      </c>
      <c r="C51" t="s">
        <v>42</v>
      </c>
      <c r="D51" t="s">
        <v>39</v>
      </c>
      <c r="E51" t="s">
        <v>43</v>
      </c>
    </row>
    <row r="52" spans="1:9" x14ac:dyDescent="0.25">
      <c r="A52">
        <v>17</v>
      </c>
      <c r="B52" t="s">
        <v>44</v>
      </c>
      <c r="C52" t="s">
        <v>46</v>
      </c>
      <c r="D52" t="s">
        <v>39</v>
      </c>
      <c r="E52" t="s">
        <v>5</v>
      </c>
      <c r="F52">
        <v>86</v>
      </c>
      <c r="G52">
        <v>72</v>
      </c>
      <c r="I52" t="s">
        <v>18</v>
      </c>
    </row>
    <row r="53" spans="1:9" x14ac:dyDescent="0.25">
      <c r="A53">
        <v>20</v>
      </c>
      <c r="B53" t="s">
        <v>44</v>
      </c>
      <c r="C53" t="s">
        <v>49</v>
      </c>
      <c r="D53" t="s">
        <v>39</v>
      </c>
      <c r="E53" t="s">
        <v>5</v>
      </c>
      <c r="F53">
        <v>93</v>
      </c>
      <c r="G53">
        <v>78</v>
      </c>
      <c r="I53" t="s">
        <v>53</v>
      </c>
    </row>
    <row r="54" spans="1:9" x14ac:dyDescent="0.25">
      <c r="A54">
        <v>22</v>
      </c>
      <c r="B54" t="s">
        <v>55</v>
      </c>
      <c r="C54" t="s">
        <v>56</v>
      </c>
      <c r="D54" t="s">
        <v>39</v>
      </c>
      <c r="E54" t="s">
        <v>5</v>
      </c>
      <c r="F54">
        <v>82</v>
      </c>
      <c r="G54">
        <v>70</v>
      </c>
      <c r="I54" t="s">
        <v>17</v>
      </c>
    </row>
    <row r="55" spans="1:9" x14ac:dyDescent="0.25">
      <c r="A55">
        <v>23</v>
      </c>
      <c r="B55" t="s">
        <v>57</v>
      </c>
      <c r="C55" t="s">
        <v>58</v>
      </c>
      <c r="D55" t="s">
        <v>39</v>
      </c>
      <c r="E55" t="s">
        <v>5</v>
      </c>
      <c r="F55">
        <v>85</v>
      </c>
      <c r="G55">
        <v>73</v>
      </c>
      <c r="I55" t="s">
        <v>17</v>
      </c>
    </row>
    <row r="56" spans="1:9" x14ac:dyDescent="0.25">
      <c r="A56">
        <v>24</v>
      </c>
      <c r="B56" t="s">
        <v>59</v>
      </c>
      <c r="C56" t="s">
        <v>60</v>
      </c>
      <c r="D56" t="s">
        <v>39</v>
      </c>
      <c r="E56" t="s">
        <v>5</v>
      </c>
      <c r="F56">
        <v>86</v>
      </c>
      <c r="G56">
        <v>83</v>
      </c>
      <c r="I56" t="s">
        <v>17</v>
      </c>
    </row>
    <row r="57" spans="1:9" x14ac:dyDescent="0.25">
      <c r="A57">
        <v>25</v>
      </c>
      <c r="B57" t="s">
        <v>61</v>
      </c>
      <c r="C57" t="s">
        <v>62</v>
      </c>
      <c r="D57" t="s">
        <v>39</v>
      </c>
      <c r="E57" t="s">
        <v>5</v>
      </c>
      <c r="F57">
        <v>100</v>
      </c>
      <c r="G57">
        <v>68</v>
      </c>
      <c r="I57" t="s">
        <v>65</v>
      </c>
    </row>
    <row r="58" spans="1:9" x14ac:dyDescent="0.25">
      <c r="A58">
        <v>26</v>
      </c>
      <c r="B58" t="s">
        <v>61</v>
      </c>
      <c r="C58" t="s">
        <v>63</v>
      </c>
      <c r="D58" t="s">
        <v>39</v>
      </c>
      <c r="E58" t="s">
        <v>5</v>
      </c>
      <c r="F58">
        <v>87</v>
      </c>
      <c r="G58">
        <v>84</v>
      </c>
      <c r="I58" t="s">
        <v>17</v>
      </c>
    </row>
    <row r="59" spans="1:9" x14ac:dyDescent="0.25">
      <c r="A59">
        <v>27</v>
      </c>
      <c r="B59" t="s">
        <v>61</v>
      </c>
      <c r="C59" t="s">
        <v>64</v>
      </c>
      <c r="D59" t="s">
        <v>39</v>
      </c>
      <c r="E59" t="s">
        <v>5</v>
      </c>
    </row>
    <row r="60" spans="1:9" x14ac:dyDescent="0.25">
      <c r="A60">
        <v>28</v>
      </c>
      <c r="B60" t="s">
        <v>66</v>
      </c>
      <c r="C60" t="s">
        <v>67</v>
      </c>
      <c r="D60" t="s">
        <v>39</v>
      </c>
      <c r="E60" t="s">
        <v>5</v>
      </c>
      <c r="F60">
        <v>89</v>
      </c>
      <c r="G60">
        <v>87</v>
      </c>
      <c r="I60" t="s">
        <v>17</v>
      </c>
    </row>
    <row r="61" spans="1:9" x14ac:dyDescent="0.25">
      <c r="A61">
        <v>29</v>
      </c>
      <c r="B61" t="s">
        <v>66</v>
      </c>
      <c r="C61" t="s">
        <v>68</v>
      </c>
      <c r="D61" t="s">
        <v>39</v>
      </c>
      <c r="E61" t="s">
        <v>5</v>
      </c>
      <c r="F61">
        <v>89</v>
      </c>
      <c r="G61">
        <v>83</v>
      </c>
      <c r="I61" t="s">
        <v>17</v>
      </c>
    </row>
    <row r="62" spans="1:9" x14ac:dyDescent="0.25">
      <c r="A62">
        <v>30</v>
      </c>
      <c r="B62" t="s">
        <v>66</v>
      </c>
      <c r="C62" t="s">
        <v>69</v>
      </c>
      <c r="D62" t="s">
        <v>39</v>
      </c>
      <c r="E62" t="s">
        <v>5</v>
      </c>
      <c r="F62">
        <v>87</v>
      </c>
      <c r="G62">
        <v>71</v>
      </c>
      <c r="I62" t="s">
        <v>17</v>
      </c>
    </row>
    <row r="63" spans="1:9" x14ac:dyDescent="0.25">
      <c r="A63">
        <v>31</v>
      </c>
      <c r="B63" t="s">
        <v>70</v>
      </c>
      <c r="C63" t="s">
        <v>71</v>
      </c>
      <c r="D63" t="s">
        <v>39</v>
      </c>
      <c r="E63" t="s">
        <v>5</v>
      </c>
      <c r="F63">
        <v>88</v>
      </c>
      <c r="G63">
        <v>81</v>
      </c>
      <c r="I63" t="s">
        <v>18</v>
      </c>
    </row>
    <row r="64" spans="1:9" x14ac:dyDescent="0.25">
      <c r="A64">
        <v>32</v>
      </c>
      <c r="B64" t="s">
        <v>72</v>
      </c>
      <c r="C64" t="s">
        <v>73</v>
      </c>
      <c r="D64" t="s">
        <v>39</v>
      </c>
      <c r="E64" t="s">
        <v>5</v>
      </c>
      <c r="F64">
        <v>82</v>
      </c>
      <c r="G64">
        <v>80</v>
      </c>
      <c r="I64" t="s">
        <v>18</v>
      </c>
    </row>
    <row r="65" spans="1:9" x14ac:dyDescent="0.25">
      <c r="A65">
        <v>33</v>
      </c>
      <c r="B65" t="s">
        <v>72</v>
      </c>
      <c r="C65" t="s">
        <v>74</v>
      </c>
      <c r="D65" t="s">
        <v>39</v>
      </c>
      <c r="E65" t="s">
        <v>5</v>
      </c>
      <c r="F65">
        <v>85</v>
      </c>
      <c r="G65">
        <v>75</v>
      </c>
      <c r="I65" t="s">
        <v>18</v>
      </c>
    </row>
    <row r="66" spans="1:9" x14ac:dyDescent="0.25">
      <c r="A66">
        <v>34</v>
      </c>
      <c r="B66" t="s">
        <v>72</v>
      </c>
      <c r="C66" t="s">
        <v>75</v>
      </c>
      <c r="D66" t="s">
        <v>39</v>
      </c>
      <c r="E66" t="s">
        <v>5</v>
      </c>
      <c r="F66">
        <v>81</v>
      </c>
      <c r="G66">
        <v>79</v>
      </c>
      <c r="I66" t="s">
        <v>18</v>
      </c>
    </row>
    <row r="67" spans="1:9" x14ac:dyDescent="0.25">
      <c r="A67">
        <v>35</v>
      </c>
      <c r="B67" t="s">
        <v>72</v>
      </c>
      <c r="C67" t="s">
        <v>76</v>
      </c>
      <c r="D67" t="s">
        <v>39</v>
      </c>
      <c r="E67" t="s">
        <v>5</v>
      </c>
      <c r="F67">
        <v>89</v>
      </c>
      <c r="G67">
        <v>76</v>
      </c>
      <c r="I67" t="s">
        <v>18</v>
      </c>
    </row>
    <row r="68" spans="1:9" x14ac:dyDescent="0.25">
      <c r="A68">
        <v>36</v>
      </c>
      <c r="B68" t="s">
        <v>72</v>
      </c>
      <c r="C68" t="s">
        <v>77</v>
      </c>
      <c r="D68" t="s">
        <v>39</v>
      </c>
      <c r="E68" t="s">
        <v>5</v>
      </c>
      <c r="F68">
        <v>80</v>
      </c>
      <c r="G68">
        <v>73</v>
      </c>
      <c r="I68" t="s">
        <v>53</v>
      </c>
    </row>
    <row r="69" spans="1:9" x14ac:dyDescent="0.25">
      <c r="A69">
        <v>37</v>
      </c>
      <c r="B69" t="s">
        <v>78</v>
      </c>
      <c r="C69" t="s">
        <v>79</v>
      </c>
      <c r="D69" t="s">
        <v>39</v>
      </c>
      <c r="E69" t="s">
        <v>5</v>
      </c>
      <c r="F69">
        <v>82</v>
      </c>
      <c r="G69">
        <v>79</v>
      </c>
      <c r="I69" t="s">
        <v>18</v>
      </c>
    </row>
    <row r="70" spans="1:9" x14ac:dyDescent="0.25">
      <c r="A70">
        <v>38</v>
      </c>
      <c r="B70" t="s">
        <v>80</v>
      </c>
      <c r="C70" t="s">
        <v>81</v>
      </c>
      <c r="D70" t="s">
        <v>82</v>
      </c>
      <c r="E70" t="s">
        <v>83</v>
      </c>
      <c r="F70">
        <v>83</v>
      </c>
      <c r="G70">
        <v>67</v>
      </c>
      <c r="I70" t="s">
        <v>53</v>
      </c>
    </row>
    <row r="71" spans="1:9" x14ac:dyDescent="0.25">
      <c r="A71">
        <v>41</v>
      </c>
      <c r="B71" t="s">
        <v>88</v>
      </c>
      <c r="C71" t="s">
        <v>90</v>
      </c>
      <c r="D71" t="s">
        <v>87</v>
      </c>
      <c r="E71" t="s">
        <v>5</v>
      </c>
      <c r="F71">
        <v>95</v>
      </c>
      <c r="G71">
        <v>72</v>
      </c>
      <c r="I71" t="s">
        <v>18</v>
      </c>
    </row>
    <row r="72" spans="1:9" x14ac:dyDescent="0.25">
      <c r="A72">
        <v>53</v>
      </c>
      <c r="B72" t="s">
        <v>88</v>
      </c>
      <c r="C72" t="s">
        <v>102</v>
      </c>
      <c r="D72" t="s">
        <v>87</v>
      </c>
      <c r="E72" t="s">
        <v>5</v>
      </c>
      <c r="F72">
        <v>79</v>
      </c>
      <c r="G72">
        <v>67</v>
      </c>
      <c r="I72" t="s">
        <v>17</v>
      </c>
    </row>
    <row r="73" spans="1:9" x14ac:dyDescent="0.25">
      <c r="A73">
        <v>54</v>
      </c>
      <c r="B73" t="s">
        <v>88</v>
      </c>
      <c r="C73" t="s">
        <v>103</v>
      </c>
      <c r="D73" t="s">
        <v>87</v>
      </c>
      <c r="E73" t="s">
        <v>5</v>
      </c>
      <c r="F73">
        <v>85</v>
      </c>
      <c r="G73">
        <v>84</v>
      </c>
      <c r="I73" t="s">
        <v>17</v>
      </c>
    </row>
    <row r="74" spans="1:9" x14ac:dyDescent="0.25">
      <c r="A74">
        <v>56</v>
      </c>
      <c r="B74" t="s">
        <v>119</v>
      </c>
      <c r="C74" t="s">
        <v>120</v>
      </c>
      <c r="D74" t="s">
        <v>87</v>
      </c>
      <c r="E74" t="s">
        <v>21</v>
      </c>
      <c r="F74">
        <v>76</v>
      </c>
      <c r="G74">
        <v>69</v>
      </c>
      <c r="I74" t="s">
        <v>18</v>
      </c>
    </row>
    <row r="75" spans="1:9" x14ac:dyDescent="0.25">
      <c r="A75">
        <v>58</v>
      </c>
      <c r="B75" t="s">
        <v>119</v>
      </c>
      <c r="C75" t="s">
        <v>122</v>
      </c>
      <c r="D75" t="s">
        <v>87</v>
      </c>
      <c r="E75" t="s">
        <v>21</v>
      </c>
      <c r="F75">
        <v>82</v>
      </c>
      <c r="G75">
        <v>79</v>
      </c>
      <c r="I75" t="s">
        <v>17</v>
      </c>
    </row>
    <row r="76" spans="1:9" x14ac:dyDescent="0.25">
      <c r="A76">
        <v>59</v>
      </c>
      <c r="B76" t="s">
        <v>119</v>
      </c>
      <c r="C76" t="s">
        <v>123</v>
      </c>
      <c r="D76" t="s">
        <v>87</v>
      </c>
      <c r="E76" t="s">
        <v>21</v>
      </c>
      <c r="F76">
        <v>87</v>
      </c>
      <c r="G76">
        <v>66</v>
      </c>
      <c r="I76" t="s">
        <v>17</v>
      </c>
    </row>
    <row r="77" spans="1:9" x14ac:dyDescent="0.25">
      <c r="A77">
        <v>60</v>
      </c>
      <c r="B77" t="s">
        <v>124</v>
      </c>
      <c r="C77" t="s">
        <v>125</v>
      </c>
      <c r="D77" t="s">
        <v>39</v>
      </c>
      <c r="E77" t="s">
        <v>5</v>
      </c>
      <c r="F77">
        <v>89</v>
      </c>
      <c r="G77">
        <v>70</v>
      </c>
      <c r="I77" t="s">
        <v>17</v>
      </c>
    </row>
    <row r="78" spans="1:9" x14ac:dyDescent="0.25">
      <c r="A78">
        <v>61</v>
      </c>
      <c r="B78" t="s">
        <v>126</v>
      </c>
      <c r="C78" t="s">
        <v>127</v>
      </c>
      <c r="D78" t="s">
        <v>39</v>
      </c>
      <c r="E78" t="s">
        <v>5</v>
      </c>
      <c r="F78">
        <v>85</v>
      </c>
      <c r="G78">
        <v>65</v>
      </c>
      <c r="I78" t="s">
        <v>17</v>
      </c>
    </row>
    <row r="79" spans="1:9" x14ac:dyDescent="0.25">
      <c r="A79">
        <v>65</v>
      </c>
      <c r="B79" t="s">
        <v>126</v>
      </c>
      <c r="C79" t="s">
        <v>131</v>
      </c>
      <c r="D79" t="s">
        <v>39</v>
      </c>
      <c r="E79" t="s">
        <v>5</v>
      </c>
      <c r="F79">
        <v>86</v>
      </c>
      <c r="G79">
        <v>73</v>
      </c>
      <c r="I79" t="s">
        <v>18</v>
      </c>
    </row>
    <row r="80" spans="1:9" x14ac:dyDescent="0.25">
      <c r="A80">
        <v>66</v>
      </c>
      <c r="B80" t="s">
        <v>126</v>
      </c>
      <c r="C80" t="s">
        <v>132</v>
      </c>
      <c r="D80" t="s">
        <v>39</v>
      </c>
      <c r="E80" t="s">
        <v>5</v>
      </c>
      <c r="F80">
        <v>87</v>
      </c>
      <c r="G80">
        <v>78</v>
      </c>
      <c r="I80" t="s">
        <v>18</v>
      </c>
    </row>
    <row r="81" spans="1:10" x14ac:dyDescent="0.25">
      <c r="A81">
        <v>67</v>
      </c>
      <c r="B81" t="s">
        <v>126</v>
      </c>
      <c r="C81" t="s">
        <v>133</v>
      </c>
      <c r="D81" t="s">
        <v>39</v>
      </c>
      <c r="E81" t="s">
        <v>5</v>
      </c>
      <c r="F81">
        <v>84</v>
      </c>
      <c r="G81">
        <v>83</v>
      </c>
      <c r="I81" t="s">
        <v>17</v>
      </c>
    </row>
    <row r="82" spans="1:10" x14ac:dyDescent="0.25">
      <c r="A82">
        <v>68</v>
      </c>
      <c r="B82" t="s">
        <v>126</v>
      </c>
      <c r="C82" t="s">
        <v>134</v>
      </c>
      <c r="D82" t="s">
        <v>39</v>
      </c>
      <c r="E82" t="s">
        <v>5</v>
      </c>
      <c r="F82">
        <v>90</v>
      </c>
      <c r="G82">
        <v>79</v>
      </c>
      <c r="I82" t="s">
        <v>17</v>
      </c>
    </row>
    <row r="83" spans="1:10" x14ac:dyDescent="0.25">
      <c r="A83">
        <v>69</v>
      </c>
      <c r="B83" t="s">
        <v>126</v>
      </c>
      <c r="C83" t="s">
        <v>135</v>
      </c>
      <c r="D83" t="s">
        <v>39</v>
      </c>
      <c r="E83" t="s">
        <v>5</v>
      </c>
      <c r="F83">
        <v>90</v>
      </c>
      <c r="G83">
        <v>87</v>
      </c>
    </row>
    <row r="84" spans="1:10" x14ac:dyDescent="0.25">
      <c r="A84">
        <v>72</v>
      </c>
      <c r="B84" t="s">
        <v>138</v>
      </c>
      <c r="C84" t="s">
        <v>141</v>
      </c>
      <c r="D84" t="s">
        <v>39</v>
      </c>
      <c r="E84" t="s">
        <v>5</v>
      </c>
      <c r="F84">
        <v>87</v>
      </c>
      <c r="G84">
        <v>81</v>
      </c>
      <c r="I84" t="s">
        <v>17</v>
      </c>
    </row>
    <row r="85" spans="1:10" x14ac:dyDescent="0.25">
      <c r="A85">
        <v>73</v>
      </c>
      <c r="B85" t="s">
        <v>138</v>
      </c>
      <c r="C85" t="s">
        <v>142</v>
      </c>
      <c r="D85" t="s">
        <v>39</v>
      </c>
      <c r="E85" t="s">
        <v>5</v>
      </c>
      <c r="F85">
        <v>88</v>
      </c>
      <c r="G85">
        <v>84</v>
      </c>
      <c r="I85" t="s">
        <v>17</v>
      </c>
    </row>
    <row r="86" spans="1:10" x14ac:dyDescent="0.25">
      <c r="A86">
        <v>76</v>
      </c>
      <c r="B86" t="s">
        <v>148</v>
      </c>
      <c r="C86" t="s">
        <v>149</v>
      </c>
      <c r="D86" t="s">
        <v>87</v>
      </c>
      <c r="E86" t="s">
        <v>5</v>
      </c>
      <c r="F86">
        <v>90</v>
      </c>
      <c r="G86">
        <v>67</v>
      </c>
      <c r="I86" t="s">
        <v>17</v>
      </c>
    </row>
    <row r="87" spans="1:10" x14ac:dyDescent="0.25">
      <c r="A87">
        <v>77</v>
      </c>
      <c r="B87" t="s">
        <v>151</v>
      </c>
      <c r="C87" t="s">
        <v>152</v>
      </c>
      <c r="D87" t="s">
        <v>87</v>
      </c>
      <c r="E87" t="s">
        <v>5</v>
      </c>
      <c r="F87">
        <v>75</v>
      </c>
      <c r="G87">
        <v>67</v>
      </c>
      <c r="I87" t="s">
        <v>18</v>
      </c>
    </row>
    <row r="88" spans="1:10" x14ac:dyDescent="0.25">
      <c r="A88">
        <v>80</v>
      </c>
      <c r="B88" t="s">
        <v>157</v>
      </c>
      <c r="C88" t="s">
        <v>158</v>
      </c>
      <c r="D88" t="s">
        <v>87</v>
      </c>
      <c r="E88" t="s">
        <v>5</v>
      </c>
      <c r="I88" t="s">
        <v>17</v>
      </c>
    </row>
    <row r="89" spans="1:10" x14ac:dyDescent="0.25">
      <c r="A89">
        <v>81</v>
      </c>
      <c r="B89" t="s">
        <v>157</v>
      </c>
      <c r="C89" t="s">
        <v>159</v>
      </c>
      <c r="D89" t="s">
        <v>87</v>
      </c>
      <c r="E89" t="s">
        <v>5</v>
      </c>
      <c r="I89" t="s">
        <v>17</v>
      </c>
    </row>
    <row r="90" spans="1:10" x14ac:dyDescent="0.25">
      <c r="A90">
        <v>83</v>
      </c>
      <c r="B90" t="s">
        <v>162</v>
      </c>
      <c r="C90" t="s">
        <v>163</v>
      </c>
      <c r="D90" t="s">
        <v>87</v>
      </c>
      <c r="E90" t="s">
        <v>5</v>
      </c>
      <c r="F90">
        <v>88</v>
      </c>
      <c r="G90">
        <v>84</v>
      </c>
      <c r="I90" t="s">
        <v>18</v>
      </c>
    </row>
    <row r="91" spans="1:10" x14ac:dyDescent="0.25">
      <c r="A91">
        <v>86</v>
      </c>
      <c r="B91" t="s">
        <v>168</v>
      </c>
      <c r="C91" t="s">
        <v>169</v>
      </c>
      <c r="D91" t="s">
        <v>170</v>
      </c>
      <c r="E91" t="s">
        <v>5</v>
      </c>
      <c r="F91">
        <v>88</v>
      </c>
      <c r="G91">
        <v>82</v>
      </c>
      <c r="I91" t="s">
        <v>18</v>
      </c>
    </row>
    <row r="92" spans="1:10" x14ac:dyDescent="0.25">
      <c r="A92">
        <v>87</v>
      </c>
      <c r="B92" t="s">
        <v>171</v>
      </c>
      <c r="C92" t="s">
        <v>172</v>
      </c>
      <c r="D92" t="s">
        <v>170</v>
      </c>
      <c r="E92" t="s">
        <v>5</v>
      </c>
      <c r="F92">
        <v>83</v>
      </c>
      <c r="G92">
        <v>72</v>
      </c>
      <c r="I92" t="s">
        <v>18</v>
      </c>
    </row>
    <row r="93" spans="1:10" x14ac:dyDescent="0.25">
      <c r="A93">
        <v>90</v>
      </c>
      <c r="B93" t="s">
        <v>175</v>
      </c>
      <c r="C93" t="s">
        <v>179</v>
      </c>
      <c r="D93" t="s">
        <v>181</v>
      </c>
      <c r="E93" t="s">
        <v>5</v>
      </c>
      <c r="F93">
        <v>93</v>
      </c>
      <c r="G93">
        <v>74</v>
      </c>
      <c r="I93" t="s">
        <v>18</v>
      </c>
    </row>
    <row r="94" spans="1:10" x14ac:dyDescent="0.25">
      <c r="A94">
        <v>91</v>
      </c>
      <c r="B94" t="s">
        <v>176</v>
      </c>
      <c r="C94" t="s">
        <v>180</v>
      </c>
      <c r="D94" t="s">
        <v>181</v>
      </c>
      <c r="E94" t="s">
        <v>83</v>
      </c>
      <c r="F94">
        <v>90</v>
      </c>
      <c r="G94">
        <v>86</v>
      </c>
      <c r="I94" t="s">
        <v>18</v>
      </c>
    </row>
    <row r="95" spans="1:10" x14ac:dyDescent="0.25">
      <c r="A95">
        <v>94</v>
      </c>
      <c r="B95" t="s">
        <v>182</v>
      </c>
      <c r="C95" t="s">
        <v>185</v>
      </c>
      <c r="D95" t="s">
        <v>167</v>
      </c>
      <c r="E95" t="s">
        <v>5</v>
      </c>
      <c r="F95">
        <v>88</v>
      </c>
      <c r="G95">
        <v>80</v>
      </c>
      <c r="I95" s="6" t="s">
        <v>18</v>
      </c>
      <c r="J95" s="6"/>
    </row>
    <row r="96" spans="1:10" x14ac:dyDescent="0.25">
      <c r="J96" s="6"/>
    </row>
    <row r="97" spans="10:10" x14ac:dyDescent="0.25">
      <c r="J97" s="6"/>
    </row>
    <row r="98" spans="10:10" x14ac:dyDescent="0.25">
      <c r="J98" s="6"/>
    </row>
    <row r="99" spans="10:10" x14ac:dyDescent="0.25">
      <c r="J99" s="6"/>
    </row>
  </sheetData>
  <sortState xmlns:xlrd2="http://schemas.microsoft.com/office/spreadsheetml/2017/richdata2" ref="A2:O99">
    <sortCondition ref="K2:K99"/>
  </sortState>
  <phoneticPr fontId="3" type="noConversion"/>
  <hyperlinks>
    <hyperlink ref="N2" r:id="rId1" location="alnHdr_1605113161" tooltip="Go to alignment for Toxocara canis isolate C4 SVVU 5.8S ribosomal RNA gene and internal transcribed spacer 2, partial sequence" display="https://blast.ncbi.nlm.nih.gov/Blast.cgi - alnHdr_1605113161" xr:uid="{8796C716-807A-4455-A92E-45F635D6E0BC}"/>
    <hyperlink ref="N3" r:id="rId2" location="alnHdr_1605113161" tooltip="Go to alignment for Toxocara canis isolate C4 SVVU 5.8S ribosomal RNA gene and internal transcribed spacer 2, partial sequence" display="https://blast.ncbi.nlm.nih.gov/Blast.cgi - alnHdr_1605113161" xr:uid="{97CB5C28-AA05-4F5B-94B5-FAECE47BDE71}"/>
    <hyperlink ref="N4" r:id="rId3" location="alnHdr_1605113161" tooltip="Go to alignment for Toxocara canis isolate C4 SVVU 5.8S ribosomal RNA gene and internal transcribed spacer 2, partial sequence" display="https://blast.ncbi.nlm.nih.gov/Blast.cgi - alnHdr_1605113161" xr:uid="{CFC5B469-3A73-4F53-8E17-8AE021D87230}"/>
    <hyperlink ref="N5" r:id="rId4" location="alnHdr_1605113161" tooltip="Go to alignment for Toxocara canis isolate C4 SVVU 5.8S ribosomal RNA gene and internal transcribed spacer 2, partial sequence" display="https://blast.ncbi.nlm.nih.gov/Blast.cgi - alnHdr_1605113161" xr:uid="{31637BA8-E661-4DB0-B921-BCD5B4493DA2}"/>
    <hyperlink ref="N6" r:id="rId5" location="alnHdr_1605113161" tooltip="Go to alignment for Toxocara canis isolate C4 SVVU 5.8S ribosomal RNA gene and internal transcribed spacer 2, partial sequence" display="https://blast.ncbi.nlm.nih.gov/Blast.cgi - alnHdr_1605113161" xr:uid="{B6FBA77A-7F04-4801-B479-67BC8E4A9C11}"/>
    <hyperlink ref="N7" r:id="rId6" location="alnHdr_1605113161" tooltip="Go to alignment for Toxocara canis isolate C4 SVVU 5.8S ribosomal RNA gene and internal transcribed spacer 2, partial sequence" display="https://blast.ncbi.nlm.nih.gov/Blast.cgi - alnHdr_1605113161" xr:uid="{1B33D173-32BC-4B0E-8EF4-286E14CE6EAB}"/>
    <hyperlink ref="N8" r:id="rId7" location="alnHdr_1605113161" tooltip="Go to alignment for Toxocara canis isolate C4 SVVU 5.8S ribosomal RNA gene and internal transcribed spacer 2, partial sequence" display="https://blast.ncbi.nlm.nih.gov/Blast.cgi - alnHdr_1605113161" xr:uid="{FCAD51B6-21B2-45F6-9F4A-2C5EF94184CC}"/>
    <hyperlink ref="N9" r:id="rId8" location="alnHdr_1605113161" tooltip="Go to alignment for Toxocara canis isolate C4 SVVU 5.8S ribosomal RNA gene and internal transcribed spacer 2, partial sequence" display="https://blast.ncbi.nlm.nih.gov/Blast.cgi - alnHdr_1605113161" xr:uid="{1F8BAA17-4080-4595-BF52-791445B431BC}"/>
    <hyperlink ref="N10" r:id="rId9" location="alnHdr_1276314355" tooltip="Go to alignment for Toxocara canis internal transcribed spacer 2, partial sequence" display="https://blast.ncbi.nlm.nih.gov/Blast.cgi - alnHdr_1276314355" xr:uid="{72A1D719-1381-466A-A196-7C8B8C1E1912}"/>
    <hyperlink ref="N11" r:id="rId10" location="alnHdr_1605113161" tooltip="Go to alignment for Toxocara canis isolate C4 SVVU 5.8S ribosomal RNA gene and internal transcribed spacer 2, partial sequence" display="https://blast.ncbi.nlm.nih.gov/Blast.cgi - alnHdr_1605113161" xr:uid="{3CEFA337-12BC-483C-9C67-C344352F5075}"/>
    <hyperlink ref="N12" r:id="rId11" location="alnHdr_1605113161" tooltip="Go to alignment for Toxocara canis isolate C4 SVVU 5.8S ribosomal RNA gene and internal transcribed spacer 2, partial sequence" display="https://blast.ncbi.nlm.nih.gov/Blast.cgi - alnHdr_1605113161" xr:uid="{AF44FE48-6AA3-4609-B077-7935D73A24AD}"/>
    <hyperlink ref="N13" r:id="rId12" location="alnHdr_1605113161" tooltip="Go to alignment for Toxocara canis isolate C4 SVVU 5.8S ribosomal RNA gene and internal transcribed spacer 2, partial sequence" display="https://blast.ncbi.nlm.nih.gov/Blast.cgi - alnHdr_1605113161" xr:uid="{48F76D31-6DA7-4F1A-8A3A-8D19D263C894}"/>
    <hyperlink ref="N14" r:id="rId13" location="alnHdr_1605113161" tooltip="Go to alignment for Toxocara canis isolate C4 SVVU 5.8S ribosomal RNA gene and internal transcribed spacer 2, partial sequence" display="https://blast.ncbi.nlm.nih.gov/Blast.cgi - alnHdr_1605113161" xr:uid="{9134912A-C16E-4B70-A8D9-E977FFEFED71}"/>
    <hyperlink ref="N15" r:id="rId14" location="alnHdr_1605113161" tooltip="Go to alignment for Toxocara canis isolate C4 SVVU 5.8S ribosomal RNA gene and internal transcribed spacer 2, partial sequence" display="https://blast.ncbi.nlm.nih.gov/Blast.cgi - alnHdr_1605113161" xr:uid="{1068ABDB-BA0D-43BA-8EEA-EE3F9FB83948}"/>
    <hyperlink ref="N16" r:id="rId15" location="alnHdr_1605113161" tooltip="Go to alignment for Toxocara canis isolate C4 SVVU 5.8S ribosomal RNA gene and internal transcribed spacer 2, partial sequence" display="https://blast.ncbi.nlm.nih.gov/Blast.cgi - alnHdr_1605113161" xr:uid="{06BFBB37-3035-4061-B798-DCF2383F6C28}"/>
    <hyperlink ref="N17" r:id="rId16" location="alnHdr_1605113161" tooltip="Go to alignment for Toxocara canis isolate C4 SVVU 5.8S ribosomal RNA gene and internal transcribed spacer 2, partial sequence" display="https://blast.ncbi.nlm.nih.gov/Blast.cgi - alnHdr_1605113161" xr:uid="{7B920248-70C9-49C8-BF57-C22358235015}"/>
    <hyperlink ref="N18" r:id="rId17" location="alnHdr_1605113161" tooltip="Go to alignment for Toxocara canis isolate C4 SVVU 5.8S ribosomal RNA gene and internal transcribed spacer 2, partial sequence" display="https://blast.ncbi.nlm.nih.gov/Blast.cgi - alnHdr_1605113161" xr:uid="{3F57DCF2-8814-4D9F-B4A7-8E03C2BF135C}"/>
    <hyperlink ref="N19" r:id="rId18" location="alnHdr_1605113161" tooltip="Go to alignment for Toxocara canis isolate C4 SVVU 5.8S ribosomal RNA gene and internal transcribed spacer 2, partial sequence" display="https://blast.ncbi.nlm.nih.gov/Blast.cgi - alnHdr_1605113161" xr:uid="{45F01321-3ABE-42AC-8F64-C67B8267357C}"/>
    <hyperlink ref="N20" r:id="rId19" location="alnHdr_1605113161" tooltip="Go to alignment for Toxocara canis isolate C4 SVVU 5.8S ribosomal RNA gene and internal transcribed spacer 2, partial sequence" display="https://blast.ncbi.nlm.nih.gov/Blast.cgi - alnHdr_1605113161" xr:uid="{2F091527-BEEA-42FE-90CF-187D19E21E10}"/>
    <hyperlink ref="N21" r:id="rId20" location="alnHdr_1605113161" tooltip="Go to alignment for Toxocara canis isolate C4 SVVU 5.8S ribosomal RNA gene and internal transcribed spacer 2, partial sequence" display="https://blast.ncbi.nlm.nih.gov/Blast.cgi - alnHdr_1605113161" xr:uid="{451C8281-ADA2-41D5-B081-380FDE58BB60}"/>
    <hyperlink ref="N22" r:id="rId21" location="alnHdr_1605113161" tooltip="Go to alignment for Toxocara canis isolate C4 SVVU 5.8S ribosomal RNA gene and internal transcribed spacer 2, partial sequence" display="https://blast.ncbi.nlm.nih.gov/Blast.cgi - alnHdr_1605113161" xr:uid="{EF72CE13-DF03-4AFD-9B1B-59AE6F5BF63C}"/>
    <hyperlink ref="N23" r:id="rId22" location="alnHdr_1605113161" tooltip="Go to alignment for Toxocara canis isolate C4 SVVU 5.8S ribosomal RNA gene and internal transcribed spacer 2, partial sequence" display="https://blast.ncbi.nlm.nih.gov/Blast.cgi - alnHdr_1605113161" xr:uid="{6B09B9DE-883E-46A1-82CF-16760A8516C3}"/>
    <hyperlink ref="N24" r:id="rId23" location="alnHdr_1605113161" tooltip="Go to alignment for Toxocara canis isolate C4 SVVU 5.8S ribosomal RNA gene and internal transcribed spacer 2, partial sequence" display="https://blast.ncbi.nlm.nih.gov/Blast.cgi - alnHdr_1605113161" xr:uid="{64DCECCB-7C03-4EEF-AC57-474167D3CFF0}"/>
    <hyperlink ref="N25" r:id="rId24" location="alnHdr_1605113161" tooltip="Go to alignment for Toxocara canis isolate C4 SVVU 5.8S ribosomal RNA gene and internal transcribed spacer 2, partial sequence" display="https://blast.ncbi.nlm.nih.gov/Blast.cgi - alnHdr_1605113161" xr:uid="{A5EF555F-FBCB-44E1-AA9F-CADAB2E3B96B}"/>
    <hyperlink ref="N26" r:id="rId25" location="alnHdr_1605113161" tooltip="Go to alignment for Toxocara canis isolate C4 SVVU 5.8S ribosomal RNA gene and internal transcribed spacer 2, partial sequence" display="https://blast.ncbi.nlm.nih.gov/Blast.cgi - alnHdr_1605113161" xr:uid="{074BA53B-5ED6-448B-BA17-A4AC3268080E}"/>
    <hyperlink ref="N27" r:id="rId26" location="alnHdr_1605113161" tooltip="Go to alignment for Toxocara canis isolate C4 SVVU 5.8S ribosomal RNA gene and internal transcribed spacer 2, partial sequence" display="https://blast.ncbi.nlm.nih.gov/Blast.cgi - alnHdr_1605113161" xr:uid="{F1DD7D60-B79A-4B01-8DF7-8862F350EAB9}"/>
    <hyperlink ref="N28" r:id="rId27" location="alnHdr_1605113161" tooltip="Go to alignment for Toxocara canis isolate C4 SVVU 5.8S ribosomal RNA gene and internal transcribed spacer 2, partial sequence" display="https://blast.ncbi.nlm.nih.gov/Blast.cgi - alnHdr_1605113161" xr:uid="{2E55559E-E650-4418-B16B-53BB45C6234F}"/>
    <hyperlink ref="N29" r:id="rId28" location="alnHdr_1605113161" tooltip="Go to alignment for Toxocara canis isolate C4 SVVU 5.8S ribosomal RNA gene and internal transcribed spacer 2, partial sequence" display="https://blast.ncbi.nlm.nih.gov/Blast.cgi - alnHdr_1605113161" xr:uid="{901E503A-587B-443E-8002-E158565633B1}"/>
    <hyperlink ref="N38" r:id="rId29" location="alnHdr_2264234709" tooltip="Go to alignment for Toxocara cati 49-C_TcI genes for ITS2, LSU rRNA" display="https://blast.ncbi.nlm.nih.gov/Blast.cgi - alnHdr_2264234709" xr:uid="{C1DDF594-A726-4442-9539-5A56E7653316}"/>
    <hyperlink ref="N30" r:id="rId30" location="alnHdr_1605113161" tooltip="Go to alignment for Toxocara canis isolate C4 SVVU 5.8S ribosomal RNA gene and internal transcribed spacer 2, partial sequence" display="https://blast.ncbi.nlm.nih.gov/Blast.cgi - alnHdr_1605113161" xr:uid="{A1532222-023A-46BA-B7F0-39A96D1FCDE2}"/>
    <hyperlink ref="N32" r:id="rId31" location="alnHdr_1605113161" tooltip="Go to alignment for Toxocara canis isolate C4 SVVU 5.8S ribosomal RNA gene and internal transcribed spacer 2, partial sequence" display="https://blast.ncbi.nlm.nih.gov/Blast.cgi - alnHdr_1605113161" xr:uid="{C261BC92-0AD0-4143-BF2F-34E5C7582380}"/>
    <hyperlink ref="N33" r:id="rId32" location="alnHdr_1605113161" tooltip="Go to alignment for Toxocara canis isolate C4 SVVU 5.8S ribosomal RNA gene and internal transcribed spacer 2, partial sequence" display="https://blast.ncbi.nlm.nih.gov/Blast.cgi - alnHdr_1605113161" xr:uid="{8EF9462F-B962-411A-8C16-827BBE50D4F9}"/>
    <hyperlink ref="N39" r:id="rId33" location="alnHdr_1831759991" tooltip="Go to alignment for Toxocara cati isolate D15-3229 5.8S ribosomal RNA gene, partial sequence; internal transcribed spacer 2, complete sequence; and large subunit ribosomal RNA gene, partial sequence" display="https://blast.ncbi.nlm.nih.gov/Blast.cgi - alnHdr_1831759991" xr:uid="{58FDDA43-71E3-4CB3-AE1C-FFA7A10F5885}"/>
    <hyperlink ref="N40" r:id="rId34" location="alnHdr_1831759991" tooltip="Go to alignment for Toxocara cati isolate D15-3229 5.8S ribosomal RNA gene, partial sequence; internal transcribed spacer 2, complete sequence; and large subunit ribosomal RNA gene, partial sequence" display="https://blast.ncbi.nlm.nih.gov/Blast.cgi - alnHdr_1831759991" xr:uid="{D361B932-3954-48B5-BFF9-55D9707AAEEB}"/>
    <hyperlink ref="N34" r:id="rId35" location="alnHdr_1605113161" tooltip="Go to alignment for Toxocara canis isolate C4 SVVU 5.8S ribosomal RNA gene and internal transcribed spacer 2, partial sequence" display="https://blast.ncbi.nlm.nih.gov/Blast.cgi - alnHdr_1605113161" xr:uid="{BA76A10C-6721-489C-BF91-42A653EC2681}"/>
    <hyperlink ref="N35" r:id="rId36" location="alnHdr_1276314355" tooltip="Go to alignment for Toxocara canis internal transcribed spacer 2, partial sequence" display="https://blast.ncbi.nlm.nih.gov/Blast.cgi - alnHdr_1276314355" xr:uid="{6FECDACA-B9D2-4716-BF19-ADD0481DE16A}"/>
    <hyperlink ref="N36" r:id="rId37" location="alnHdr_1605113161" tooltip="Go to alignment for Toxocara canis isolate C4 SVVU 5.8S ribosomal RNA gene and internal transcribed spacer 2, partial sequence" display="https://blast.ncbi.nlm.nih.gov/Blast.cgi - alnHdr_1605113161" xr:uid="{7DCFBAE0-0CA5-4C5B-8995-B176EBF3893D}"/>
    <hyperlink ref="N37" r:id="rId38" location="alnHdr_1276314355" tooltip="Go to alignment for Toxocara canis internal transcribed spacer 2, partial sequence" display="https://blast.ncbi.nlm.nih.gov/Blast.cgi - alnHdr_1276314355" xr:uid="{DCDF3325-E163-45CB-A435-420C4069776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Dataset</vt:lpstr>
      <vt:lpstr>Egg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Keegan</dc:creator>
  <cp:lastModifiedBy>Jason Keegan</cp:lastModifiedBy>
  <dcterms:created xsi:type="dcterms:W3CDTF">2024-03-26T07:35:43Z</dcterms:created>
  <dcterms:modified xsi:type="dcterms:W3CDTF">2025-01-27T12:17:52Z</dcterms:modified>
</cp:coreProperties>
</file>